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fkadu\Documents\submited\"/>
    </mc:Choice>
  </mc:AlternateContent>
  <bookViews>
    <workbookView xWindow="0" yWindow="0" windowWidth="20460" windowHeight="7590" activeTab="3"/>
  </bookViews>
  <sheets>
    <sheet name="optimization results" sheetId="1" r:id="rId1"/>
    <sheet name="validation results " sheetId="2" r:id="rId2"/>
    <sheet name="Desirability result sheet" sheetId="3" r:id="rId3"/>
    <sheet name="particle size analysis" sheetId="4" r:id="rId4"/>
    <sheet name="mesh size " sheetId="5" r:id="rId5"/>
    <sheet name="organic matter " sheetId="6" r:id="rId6"/>
    <sheet name="XRD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8" i="4" l="1"/>
  <c r="AL18" i="4"/>
  <c r="AJ18" i="4"/>
  <c r="AI18" i="4"/>
  <c r="AH18" i="4"/>
  <c r="AO18" i="4" s="1"/>
  <c r="L5" i="2" l="1"/>
  <c r="L6" i="2"/>
  <c r="L4" i="2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4" i="1"/>
  <c r="K5" i="1"/>
  <c r="K6" i="1"/>
  <c r="K7" i="1"/>
  <c r="K3" i="1"/>
</calcChain>
</file>

<file path=xl/sharedStrings.xml><?xml version="1.0" encoding="utf-8"?>
<sst xmlns="http://schemas.openxmlformats.org/spreadsheetml/2006/main" count="241" uniqueCount="171">
  <si>
    <t>Time</t>
  </si>
  <si>
    <t>pH</t>
  </si>
  <si>
    <t>Air flow rate</t>
  </si>
  <si>
    <t>Concentration</t>
  </si>
  <si>
    <t>Agitation speed</t>
  </si>
  <si>
    <t>Removal efficiency</t>
  </si>
  <si>
    <t>Std</t>
  </si>
  <si>
    <t>Run</t>
  </si>
  <si>
    <t>Rep1</t>
  </si>
  <si>
    <t>Rep2</t>
  </si>
  <si>
    <t>Avg</t>
  </si>
  <si>
    <t>Rep 3</t>
  </si>
  <si>
    <t>Removal efficiency(%)</t>
  </si>
  <si>
    <t xml:space="preserve">factors and levels </t>
  </si>
  <si>
    <t>Factors and levels</t>
  </si>
  <si>
    <t>Predicted removal efficiency (%)</t>
  </si>
  <si>
    <t>Actual removal efficiency (%)</t>
  </si>
  <si>
    <t>Error</t>
  </si>
  <si>
    <t>Desirability</t>
  </si>
  <si>
    <t>Exp No.</t>
  </si>
  <si>
    <t>Time (Min)</t>
  </si>
  <si>
    <t>Airflow rate (l/min)</t>
  </si>
  <si>
    <t>Concentration (mg/l)</t>
  </si>
  <si>
    <t>Agitation speed (rpm)</t>
  </si>
  <si>
    <t>Rep 1</t>
  </si>
  <si>
    <t>Rep 2</t>
  </si>
  <si>
    <t>Number</t>
  </si>
  <si>
    <t>desirability</t>
  </si>
  <si>
    <t>Range : 0.1um - 716um</t>
  </si>
  <si>
    <t>D3:0.715um</t>
  </si>
  <si>
    <t>D6:1.225um</t>
  </si>
  <si>
    <t>D10:2.002um</t>
  </si>
  <si>
    <t>D16:3.208um</t>
  </si>
  <si>
    <t>D25:5.191um</t>
  </si>
  <si>
    <t>D75:38.64um</t>
  </si>
  <si>
    <t>D84:52.22um</t>
  </si>
  <si>
    <t>D90:66.57um</t>
  </si>
  <si>
    <t>D97:102.9um</t>
  </si>
  <si>
    <t>D98:114.2um</t>
  </si>
  <si>
    <t>0.000 - 0.100</t>
  </si>
  <si>
    <t>0.812 - 0.903</t>
  </si>
  <si>
    <t>7.640 - 8.502</t>
  </si>
  <si>
    <t>71.88 - 79.99</t>
  </si>
  <si>
    <t>particle size distribution of the soil(%)</t>
  </si>
  <si>
    <t>0.100 - 0.111</t>
  </si>
  <si>
    <t>0.903 - 1.004</t>
  </si>
  <si>
    <t>8.502 - 9.461</t>
  </si>
  <si>
    <t>79.99 - 89.01</t>
  </si>
  <si>
    <t>&lt;2</t>
  </si>
  <si>
    <t>2-50</t>
  </si>
  <si>
    <t>50-150</t>
  </si>
  <si>
    <t>150-250</t>
  </si>
  <si>
    <t>250-600</t>
  </si>
  <si>
    <t>600-841</t>
  </si>
  <si>
    <t>0.111 - 0.123</t>
  </si>
  <si>
    <t>1.004 - 1.117</t>
  </si>
  <si>
    <t>9.461 - 10.52</t>
  </si>
  <si>
    <t>89.01 - 99.05</t>
  </si>
  <si>
    <t>0.123 - 0.136</t>
  </si>
  <si>
    <t>1.117 - 1.243</t>
  </si>
  <si>
    <t>10.52 - 11.70</t>
  </si>
  <si>
    <t>99.05 - 110.2</t>
  </si>
  <si>
    <t>0.136 - 0.151</t>
  </si>
  <si>
    <t>1.243 - 1.383</t>
  </si>
  <si>
    <t>11.70 - 13.02</t>
  </si>
  <si>
    <t>110.2 - 122.6</t>
  </si>
  <si>
    <t>0.151 - 0.168</t>
  </si>
  <si>
    <t>1.383 - 1.539</t>
  </si>
  <si>
    <t>13.02 - 14.48</t>
  </si>
  <si>
    <t>122.6 - 136.4</t>
  </si>
  <si>
    <t>0.168 - 0.186</t>
  </si>
  <si>
    <t>1.539 - 1.712</t>
  </si>
  <si>
    <t>14.48 - 16.11</t>
  </si>
  <si>
    <t>136.4 - 151.7</t>
  </si>
  <si>
    <t>0.186 - 0.206</t>
  </si>
  <si>
    <t>1.712 - 1.905</t>
  </si>
  <si>
    <t>16.11 - 17.92</t>
  </si>
  <si>
    <t>151.7 - 168.8</t>
  </si>
  <si>
    <t>0.206 - 0.229</t>
  </si>
  <si>
    <t>1.905 - 2.120</t>
  </si>
  <si>
    <t>17.92 - 19.94</t>
  </si>
  <si>
    <t>168.8 - 187.8</t>
  </si>
  <si>
    <t>0.229 - 0.254</t>
  </si>
  <si>
    <t>2.120 - 2.359</t>
  </si>
  <si>
    <t>19.94 - 22.19</t>
  </si>
  <si>
    <t>187.8 - 208.9</t>
  </si>
  <si>
    <t>0.254 - 0.282</t>
  </si>
  <si>
    <t>2.359 - 2.625</t>
  </si>
  <si>
    <t>22.19 - 24.69</t>
  </si>
  <si>
    <t>208.9 - 232.4</t>
  </si>
  <si>
    <t>0.282 - 0.313</t>
  </si>
  <si>
    <t>2.625 - 2.921</t>
  </si>
  <si>
    <t>24.69 - 27.47</t>
  </si>
  <si>
    <t>232.4 - 258.6</t>
  </si>
  <si>
    <t>0.313 - 0.348</t>
  </si>
  <si>
    <t>2.921 - 3.250</t>
  </si>
  <si>
    <t>27.47 - 30.57</t>
  </si>
  <si>
    <t>258.6 - 287.7</t>
  </si>
  <si>
    <t>0.348 - 0.387</t>
  </si>
  <si>
    <t>3.250 - 3.616</t>
  </si>
  <si>
    <t>30.57 - 34.02</t>
  </si>
  <si>
    <t>287.7 - 320.1</t>
  </si>
  <si>
    <t>0.387 - 0.430</t>
  </si>
  <si>
    <t>3.616 - 4.024</t>
  </si>
  <si>
    <t>34.02 - 37.85</t>
  </si>
  <si>
    <t>320.1 - 356.2</t>
  </si>
  <si>
    <t>0.430 - 0.478</t>
  </si>
  <si>
    <t>4.024 - 4.478</t>
  </si>
  <si>
    <t>37.85 - 42.12</t>
  </si>
  <si>
    <t>356.2 - 396.4</t>
  </si>
  <si>
    <t>0.478 - 0.531</t>
  </si>
  <si>
    <t>4.478 - 4.983</t>
  </si>
  <si>
    <t>42.12 - 46.87</t>
  </si>
  <si>
    <t>396.4 - 441.1</t>
  </si>
  <si>
    <t>0.531 - 0.590</t>
  </si>
  <si>
    <t>4.983 - 5.545</t>
  </si>
  <si>
    <t>46.87 - 52.16</t>
  </si>
  <si>
    <t>441.1 - 490.8</t>
  </si>
  <si>
    <t>0.590 - 0.656</t>
  </si>
  <si>
    <t>5.545 - 6.170</t>
  </si>
  <si>
    <t>52.16 - 58.04</t>
  </si>
  <si>
    <t>490.8 - 546.1</t>
  </si>
  <si>
    <t>0.656 - 0.730</t>
  </si>
  <si>
    <t>6.170 - 6.866</t>
  </si>
  <si>
    <t>58.04 - 64.59</t>
  </si>
  <si>
    <t>546.1 - 607.7</t>
  </si>
  <si>
    <t>0.730 - 0.812</t>
  </si>
  <si>
    <t>6.866 - 7.640</t>
  </si>
  <si>
    <t>64.59 - 71.88</t>
  </si>
  <si>
    <t>607.7 - 716.0</t>
  </si>
  <si>
    <t>20-40</t>
  </si>
  <si>
    <t>40-55</t>
  </si>
  <si>
    <t>55-100</t>
  </si>
  <si>
    <t>100-200</t>
  </si>
  <si>
    <t>&lt;200</t>
  </si>
  <si>
    <t>Mesh size</t>
  </si>
  <si>
    <t>SWT</t>
  </si>
  <si>
    <t>SW</t>
  </si>
  <si>
    <t>TWWt</t>
  </si>
  <si>
    <t>TWW</t>
  </si>
  <si>
    <t>BWT</t>
  </si>
  <si>
    <t>BW</t>
  </si>
  <si>
    <t>OM</t>
  </si>
  <si>
    <t>TWw</t>
  </si>
  <si>
    <t/>
  </si>
  <si>
    <t>BT-9300S Laser particle size analysis</t>
  </si>
  <si>
    <t>Particle size analysis report</t>
  </si>
  <si>
    <t>Sample name:soil2</t>
  </si>
  <si>
    <t>Sample sources:dhu</t>
  </si>
  <si>
    <t>Medium name:Water</t>
  </si>
  <si>
    <t>Test unit:dhu</t>
  </si>
  <si>
    <t>Material refractive index:1.57000+0.10000i</t>
  </si>
  <si>
    <t>Optical mode:Mie</t>
  </si>
  <si>
    <t>Testers:yy</t>
  </si>
  <si>
    <t>Refractive index of medium:1.333</t>
  </si>
  <si>
    <t>Analysis mode:7.22 - 1</t>
  </si>
  <si>
    <t>date of observation:2018-06-23</t>
  </si>
  <si>
    <t>Testing time:13:38:00</t>
  </si>
  <si>
    <t>Remarks:   (0:3.00)-0-(0:3)</t>
  </si>
  <si>
    <t>Median diameter (D50):16.66um</t>
  </si>
  <si>
    <t xml:space="preserve">Diam um </t>
  </si>
  <si>
    <t>Diff%</t>
  </si>
  <si>
    <t>Cumm%</t>
  </si>
  <si>
    <t>Span:3.875</t>
  </si>
  <si>
    <t>D[4,3}:26.84um</t>
  </si>
  <si>
    <t>D[2,1]:0.971um</t>
  </si>
  <si>
    <t>D[3,2]:4.836um</t>
  </si>
  <si>
    <t>SSA:459.4m^2/kg</t>
  </si>
  <si>
    <t>obscuration:5.73%</t>
  </si>
  <si>
    <t>Residual:0.230%</t>
  </si>
  <si>
    <t>Company:Bettersize Instruments Ltd.   Http://www.bettersize.com   E-mail:bettersize@sohu.com   Tel:0415-6184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sz val="12"/>
      <name val="Times New Roman"/>
      <family val="1"/>
    </font>
    <font>
      <sz val="16"/>
      <name val="Times New Roman"/>
      <family val="1"/>
    </font>
    <font>
      <sz val="8"/>
      <name val="Times New Roman"/>
      <family val="1"/>
    </font>
    <font>
      <sz val="9"/>
      <name val="Times New Roman"/>
      <family val="1"/>
    </font>
    <font>
      <sz val="8"/>
      <color indexed="10"/>
      <name val="Times New Roman"/>
      <family val="1"/>
    </font>
    <font>
      <sz val="8"/>
      <color indexed="12"/>
      <name val="Times New Roman"/>
      <family val="1"/>
    </font>
    <font>
      <sz val="8"/>
      <color indexed="8"/>
      <name val="Times New Roman"/>
      <family val="1"/>
    </font>
    <font>
      <b/>
      <sz val="12"/>
      <color theme="1"/>
      <name val="Calibri"/>
      <family val="2"/>
      <scheme val="minor"/>
    </font>
    <font>
      <sz val="11"/>
      <name val="Times New Roman"/>
      <family val="1"/>
    </font>
    <font>
      <sz val="8"/>
      <name val="Arial Greek"/>
      <family val="2"/>
      <charset val="161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left" vertical="center" wrapText="1"/>
    </xf>
    <xf numFmtId="0" fontId="0" fillId="0" borderId="1" xfId="0" applyFill="1" applyBorder="1"/>
    <xf numFmtId="164" fontId="0" fillId="0" borderId="1" xfId="0" applyNumberFormat="1" applyBorder="1"/>
    <xf numFmtId="0" fontId="0" fillId="0" borderId="0" xfId="0" applyBorder="1"/>
    <xf numFmtId="0" fontId="2" fillId="0" borderId="5" xfId="0" applyFont="1" applyBorder="1" applyAlignment="1">
      <alignment horizontal="justify" vertical="center" wrapText="1"/>
    </xf>
    <xf numFmtId="164" fontId="2" fillId="0" borderId="1" xfId="0" applyNumberFormat="1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0" fillId="0" borderId="0" xfId="0" applyAlignment="1"/>
    <xf numFmtId="49" fontId="0" fillId="0" borderId="1" xfId="0" applyNumberFormat="1" applyBorder="1"/>
    <xf numFmtId="2" fontId="0" fillId="0" borderId="1" xfId="0" applyNumberFormat="1" applyFill="1" applyBorder="1"/>
    <xf numFmtId="0" fontId="12" fillId="0" borderId="0" xfId="0" applyFont="1" applyAlignment="1">
      <alignment vertical="center"/>
    </xf>
    <xf numFmtId="0" fontId="1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3" xfId="0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13" xfId="0" applyFont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4" fillId="0" borderId="9" xfId="0" applyFont="1" applyBorder="1" applyAlignment="1"/>
    <xf numFmtId="0" fontId="4" fillId="0" borderId="2" xfId="0" applyFont="1" applyBorder="1" applyAlignment="1"/>
    <xf numFmtId="0" fontId="4" fillId="0" borderId="0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3" xfId="0" applyFont="1" applyBorder="1" applyAlignment="1"/>
    <xf numFmtId="0" fontId="4" fillId="0" borderId="12" xfId="0" applyFont="1" applyBorder="1" applyAlignment="1"/>
    <xf numFmtId="0" fontId="6" fillId="0" borderId="1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0" borderId="0" xfId="0" applyFont="1" applyAlignment="1"/>
    <xf numFmtId="0" fontId="10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7" fillId="0" borderId="3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10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14" fillId="0" borderId="0" xfId="0" applyFont="1" applyBorder="1"/>
    <xf numFmtId="0" fontId="15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0</xdr:row>
      <xdr:rowOff>0</xdr:rowOff>
    </xdr:from>
    <xdr:to>
      <xdr:col>25</xdr:col>
      <xdr:colOff>351314</xdr:colOff>
      <xdr:row>27</xdr:row>
      <xdr:rowOff>3740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05600" y="0"/>
          <a:ext cx="8885714" cy="5561905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30</xdr:row>
      <xdr:rowOff>0</xdr:rowOff>
    </xdr:from>
    <xdr:to>
      <xdr:col>25</xdr:col>
      <xdr:colOff>351314</xdr:colOff>
      <xdr:row>59</xdr:row>
      <xdr:rowOff>3740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05600" y="6096000"/>
          <a:ext cx="8885714" cy="55619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0175</xdr:colOff>
      <xdr:row>1</xdr:row>
      <xdr:rowOff>28575</xdr:rowOff>
    </xdr:from>
    <xdr:to>
      <xdr:col>4</xdr:col>
      <xdr:colOff>57150</xdr:colOff>
      <xdr:row>3</xdr:row>
      <xdr:rowOff>15875</xdr:rowOff>
    </xdr:to>
    <xdr:pic>
      <xdr:nvPicPr>
        <xdr:cNvPr id="2" name="图片 1"/>
        <xdr:cNvPicPr>
          <a:picLocks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8800" y="228600"/>
          <a:ext cx="584200" cy="558800"/>
        </a:xfrm>
        <a:prstGeom prst="rect">
          <a:avLst/>
        </a:prstGeom>
      </xdr:spPr>
    </xdr:pic>
    <xdr:clientData/>
  </xdr:twoCellAnchor>
  <xdr:twoCellAnchor editAs="oneCell">
    <xdr:from>
      <xdr:col>1</xdr:col>
      <xdr:colOff>53975</xdr:colOff>
      <xdr:row>37</xdr:row>
      <xdr:rowOff>25400</xdr:rowOff>
    </xdr:from>
    <xdr:to>
      <xdr:col>29</xdr:col>
      <xdr:colOff>196850</xdr:colOff>
      <xdr:row>51</xdr:row>
      <xdr:rowOff>107950</xdr:rowOff>
    </xdr:to>
    <xdr:pic>
      <xdr:nvPicPr>
        <xdr:cNvPr id="3" name="图片 2"/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2600" y="6184900"/>
          <a:ext cx="5849938" cy="2305050"/>
        </a:xfrm>
        <a:prstGeom prst="rect">
          <a:avLst/>
        </a:prstGeom>
      </xdr:spPr>
    </xdr:pic>
    <xdr:clientData/>
  </xdr:twoCellAnchor>
  <xdr:twoCellAnchor>
    <xdr:from>
      <xdr:col>24</xdr:col>
      <xdr:colOff>142872</xdr:colOff>
      <xdr:row>37</xdr:row>
      <xdr:rowOff>71438</xdr:rowOff>
    </xdr:from>
    <xdr:to>
      <xdr:col>30</xdr:col>
      <xdr:colOff>134937</xdr:colOff>
      <xdr:row>39</xdr:row>
      <xdr:rowOff>31750</xdr:rowOff>
    </xdr:to>
    <xdr:sp macro="" textlink="">
      <xdr:nvSpPr>
        <xdr:cNvPr id="5" name="TextBox 4"/>
        <xdr:cNvSpPr txBox="1"/>
      </xdr:nvSpPr>
      <xdr:spPr>
        <a:xfrm>
          <a:off x="5214935" y="6230938"/>
          <a:ext cx="1254127" cy="277812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rgbClr val="FF0000"/>
              </a:solidFill>
            </a:rPr>
            <a:t>size um  </a:t>
          </a:r>
          <a:r>
            <a:rPr lang="en-US" sz="1100" b="1">
              <a:solidFill>
                <a:srgbClr val="000099"/>
              </a:solidFill>
            </a:rPr>
            <a:t>percent%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N11" sqref="N11"/>
    </sheetView>
  </sheetViews>
  <sheetFormatPr defaultRowHeight="15" x14ac:dyDescent="0.25"/>
  <cols>
    <col min="8" max="11" width="9.140625" customWidth="1"/>
  </cols>
  <sheetData>
    <row r="1" spans="1:11" x14ac:dyDescent="0.25">
      <c r="C1" s="19" t="s">
        <v>13</v>
      </c>
      <c r="D1" s="19"/>
      <c r="E1" s="19"/>
      <c r="F1" s="19"/>
      <c r="G1" s="19"/>
      <c r="H1" s="19" t="s">
        <v>12</v>
      </c>
      <c r="I1" s="19"/>
      <c r="J1" s="19"/>
      <c r="K1" s="19"/>
    </row>
    <row r="2" spans="1:11" ht="30" x14ac:dyDescent="0.25">
      <c r="A2" s="1" t="s">
        <v>6</v>
      </c>
      <c r="B2" s="1" t="s">
        <v>7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8</v>
      </c>
      <c r="I2" s="2" t="s">
        <v>9</v>
      </c>
      <c r="J2" s="2" t="s">
        <v>11</v>
      </c>
      <c r="K2" s="2" t="s">
        <v>10</v>
      </c>
    </row>
    <row r="3" spans="1:11" x14ac:dyDescent="0.25">
      <c r="A3" s="1">
        <v>30</v>
      </c>
      <c r="B3" s="1">
        <v>1</v>
      </c>
      <c r="C3" s="1">
        <v>90</v>
      </c>
      <c r="D3" s="1">
        <v>8</v>
      </c>
      <c r="E3" s="1">
        <v>6</v>
      </c>
      <c r="F3" s="1">
        <v>300</v>
      </c>
      <c r="G3" s="1">
        <v>450</v>
      </c>
      <c r="H3" s="3">
        <v>70.7</v>
      </c>
      <c r="I3" s="3">
        <v>71.900000000000006</v>
      </c>
      <c r="J3" s="3">
        <v>72.2</v>
      </c>
      <c r="K3" s="4">
        <f>(H3+I3+J3)/3</f>
        <v>71.600000000000009</v>
      </c>
    </row>
    <row r="4" spans="1:11" x14ac:dyDescent="0.25">
      <c r="A4" s="3">
        <v>31</v>
      </c>
      <c r="B4" s="1">
        <v>2</v>
      </c>
      <c r="C4" s="1">
        <v>90</v>
      </c>
      <c r="D4" s="1">
        <v>8</v>
      </c>
      <c r="E4" s="1">
        <v>6</v>
      </c>
      <c r="F4" s="1">
        <v>300</v>
      </c>
      <c r="G4" s="1">
        <v>450</v>
      </c>
      <c r="H4" s="3">
        <v>72</v>
      </c>
      <c r="I4" s="3">
        <v>72.5</v>
      </c>
      <c r="J4" s="3">
        <v>73.2</v>
      </c>
      <c r="K4" s="4">
        <f t="shared" ref="K4:K34" si="0">(H4+I4+J4)/3</f>
        <v>72.566666666666663</v>
      </c>
    </row>
    <row r="5" spans="1:11" x14ac:dyDescent="0.25">
      <c r="A5" s="1">
        <v>27</v>
      </c>
      <c r="B5" s="1">
        <v>3</v>
      </c>
      <c r="C5" s="1">
        <v>90</v>
      </c>
      <c r="D5" s="1">
        <v>8</v>
      </c>
      <c r="E5" s="1">
        <v>6</v>
      </c>
      <c r="F5" s="1">
        <v>300</v>
      </c>
      <c r="G5" s="1">
        <v>450</v>
      </c>
      <c r="H5" s="3">
        <v>71</v>
      </c>
      <c r="I5" s="3">
        <v>71.7</v>
      </c>
      <c r="J5" s="3">
        <v>72.099999999999994</v>
      </c>
      <c r="K5" s="4">
        <f t="shared" si="0"/>
        <v>71.599999999999994</v>
      </c>
    </row>
    <row r="6" spans="1:11" x14ac:dyDescent="0.25">
      <c r="A6" s="1">
        <v>4</v>
      </c>
      <c r="B6" s="1">
        <v>4</v>
      </c>
      <c r="C6" s="1">
        <v>120</v>
      </c>
      <c r="D6" s="1">
        <v>10</v>
      </c>
      <c r="E6" s="1">
        <v>4</v>
      </c>
      <c r="F6" s="1">
        <v>200</v>
      </c>
      <c r="G6" s="1">
        <v>550</v>
      </c>
      <c r="H6" s="3">
        <v>64</v>
      </c>
      <c r="I6" s="3">
        <v>62.6</v>
      </c>
      <c r="J6" s="3">
        <v>63.2</v>
      </c>
      <c r="K6" s="4">
        <f t="shared" si="0"/>
        <v>63.266666666666673</v>
      </c>
    </row>
    <row r="7" spans="1:11" x14ac:dyDescent="0.25">
      <c r="A7" s="1">
        <v>11</v>
      </c>
      <c r="B7" s="1">
        <v>5</v>
      </c>
      <c r="C7" s="1">
        <v>60</v>
      </c>
      <c r="D7" s="1">
        <v>10</v>
      </c>
      <c r="E7" s="1">
        <v>4</v>
      </c>
      <c r="F7" s="1">
        <v>400</v>
      </c>
      <c r="G7" s="1">
        <v>550</v>
      </c>
      <c r="H7" s="3">
        <v>69.099999999999994</v>
      </c>
      <c r="I7" s="3">
        <v>69.5</v>
      </c>
      <c r="J7" s="3">
        <v>68.400000000000006</v>
      </c>
      <c r="K7" s="4">
        <f t="shared" si="0"/>
        <v>69</v>
      </c>
    </row>
    <row r="8" spans="1:11" x14ac:dyDescent="0.25">
      <c r="A8" s="1">
        <v>8</v>
      </c>
      <c r="B8" s="1">
        <v>6</v>
      </c>
      <c r="C8" s="1">
        <v>120</v>
      </c>
      <c r="D8" s="1">
        <v>10</v>
      </c>
      <c r="E8" s="1">
        <v>8</v>
      </c>
      <c r="F8" s="1">
        <v>200</v>
      </c>
      <c r="G8" s="1">
        <v>350</v>
      </c>
      <c r="H8" s="3">
        <v>60.3</v>
      </c>
      <c r="I8" s="3">
        <v>59.1</v>
      </c>
      <c r="J8" s="3">
        <v>59</v>
      </c>
      <c r="K8" s="4">
        <f t="shared" si="0"/>
        <v>59.466666666666669</v>
      </c>
    </row>
    <row r="9" spans="1:11" x14ac:dyDescent="0.25">
      <c r="A9" s="1">
        <v>26</v>
      </c>
      <c r="B9" s="1">
        <v>7</v>
      </c>
      <c r="C9" s="1">
        <v>90</v>
      </c>
      <c r="D9" s="1">
        <v>8</v>
      </c>
      <c r="E9" s="1">
        <v>6</v>
      </c>
      <c r="F9" s="1">
        <v>300</v>
      </c>
      <c r="G9" s="1">
        <v>650</v>
      </c>
      <c r="H9" s="3">
        <v>70.8</v>
      </c>
      <c r="I9" s="3">
        <v>69.8</v>
      </c>
      <c r="J9" s="3">
        <v>69.5</v>
      </c>
      <c r="K9" s="4">
        <f t="shared" si="0"/>
        <v>70.033333333333331</v>
      </c>
    </row>
    <row r="10" spans="1:11" x14ac:dyDescent="0.25">
      <c r="A10" s="1">
        <v>32</v>
      </c>
      <c r="B10" s="1">
        <v>8</v>
      </c>
      <c r="C10" s="1">
        <v>90</v>
      </c>
      <c r="D10" s="1">
        <v>8</v>
      </c>
      <c r="E10" s="1">
        <v>6</v>
      </c>
      <c r="F10" s="1">
        <v>300</v>
      </c>
      <c r="G10" s="1">
        <v>450</v>
      </c>
      <c r="H10" s="3">
        <v>70.599999999999994</v>
      </c>
      <c r="I10" s="3">
        <v>71.5</v>
      </c>
      <c r="J10" s="3">
        <v>70.900000000000006</v>
      </c>
      <c r="K10" s="4">
        <f t="shared" si="0"/>
        <v>71</v>
      </c>
    </row>
    <row r="11" spans="1:11" x14ac:dyDescent="0.25">
      <c r="A11" s="1">
        <v>20</v>
      </c>
      <c r="B11" s="1">
        <v>9</v>
      </c>
      <c r="C11" s="1">
        <v>90</v>
      </c>
      <c r="D11" s="1">
        <v>12</v>
      </c>
      <c r="E11" s="1">
        <v>6</v>
      </c>
      <c r="F11" s="1">
        <v>300</v>
      </c>
      <c r="G11" s="1">
        <v>450</v>
      </c>
      <c r="H11" s="3">
        <v>73.2</v>
      </c>
      <c r="I11" s="3">
        <v>71.8</v>
      </c>
      <c r="J11" s="3">
        <v>73</v>
      </c>
      <c r="K11" s="4">
        <f t="shared" si="0"/>
        <v>72.666666666666671</v>
      </c>
    </row>
    <row r="12" spans="1:11" x14ac:dyDescent="0.25">
      <c r="A12" s="1">
        <v>18</v>
      </c>
      <c r="B12" s="1">
        <v>10</v>
      </c>
      <c r="C12" s="1">
        <v>150</v>
      </c>
      <c r="D12" s="1">
        <v>8</v>
      </c>
      <c r="E12" s="1">
        <v>6</v>
      </c>
      <c r="F12" s="1">
        <v>300</v>
      </c>
      <c r="G12" s="1">
        <v>450</v>
      </c>
      <c r="H12" s="3">
        <v>69.900000000000006</v>
      </c>
      <c r="I12" s="3">
        <v>68.8</v>
      </c>
      <c r="J12" s="3">
        <v>68.7</v>
      </c>
      <c r="K12" s="4">
        <f t="shared" si="0"/>
        <v>69.133333333333326</v>
      </c>
    </row>
    <row r="13" spans="1:11" x14ac:dyDescent="0.25">
      <c r="A13" s="1">
        <v>21</v>
      </c>
      <c r="B13" s="1">
        <v>11</v>
      </c>
      <c r="C13" s="1">
        <v>90</v>
      </c>
      <c r="D13" s="1">
        <v>8</v>
      </c>
      <c r="E13" s="1">
        <v>2</v>
      </c>
      <c r="F13" s="1">
        <v>300</v>
      </c>
      <c r="G13" s="1">
        <v>450</v>
      </c>
      <c r="H13" s="3">
        <v>57.2</v>
      </c>
      <c r="I13" s="3">
        <v>58.5</v>
      </c>
      <c r="J13" s="3">
        <v>57.3</v>
      </c>
      <c r="K13" s="4">
        <f t="shared" si="0"/>
        <v>57.666666666666664</v>
      </c>
    </row>
    <row r="14" spans="1:11" x14ac:dyDescent="0.25">
      <c r="A14" s="1">
        <v>22</v>
      </c>
      <c r="B14" s="1">
        <v>12</v>
      </c>
      <c r="C14" s="1">
        <v>90</v>
      </c>
      <c r="D14" s="1">
        <v>8</v>
      </c>
      <c r="E14" s="1">
        <v>10</v>
      </c>
      <c r="F14" s="1">
        <v>300</v>
      </c>
      <c r="G14" s="1">
        <v>450</v>
      </c>
      <c r="H14" s="3">
        <v>70.3</v>
      </c>
      <c r="I14" s="3">
        <v>70.7</v>
      </c>
      <c r="J14" s="3">
        <v>71.599999999999994</v>
      </c>
      <c r="K14" s="4">
        <f t="shared" si="0"/>
        <v>70.86666666666666</v>
      </c>
    </row>
    <row r="15" spans="1:11" x14ac:dyDescent="0.25">
      <c r="A15" s="3">
        <v>17</v>
      </c>
      <c r="B15" s="1">
        <v>13</v>
      </c>
      <c r="C15" s="1">
        <v>30</v>
      </c>
      <c r="D15" s="1">
        <v>8</v>
      </c>
      <c r="E15" s="1">
        <v>6</v>
      </c>
      <c r="F15" s="1">
        <v>300</v>
      </c>
      <c r="G15" s="1">
        <v>450</v>
      </c>
      <c r="H15" s="3">
        <v>57</v>
      </c>
      <c r="I15" s="3">
        <v>56.7</v>
      </c>
      <c r="J15" s="3">
        <v>57.2</v>
      </c>
      <c r="K15" s="4">
        <f t="shared" si="0"/>
        <v>56.966666666666669</v>
      </c>
    </row>
    <row r="16" spans="1:11" x14ac:dyDescent="0.25">
      <c r="A16" s="1">
        <v>3</v>
      </c>
      <c r="B16" s="1">
        <v>14</v>
      </c>
      <c r="C16" s="1">
        <v>60</v>
      </c>
      <c r="D16" s="1">
        <v>10</v>
      </c>
      <c r="E16" s="1">
        <v>4</v>
      </c>
      <c r="F16" s="1">
        <v>200</v>
      </c>
      <c r="G16" s="1">
        <v>350</v>
      </c>
      <c r="H16" s="3">
        <v>45.8</v>
      </c>
      <c r="I16" s="3">
        <v>46.7</v>
      </c>
      <c r="J16" s="3">
        <v>46.2</v>
      </c>
      <c r="K16" s="4">
        <f t="shared" si="0"/>
        <v>46.233333333333327</v>
      </c>
    </row>
    <row r="17" spans="1:11" x14ac:dyDescent="0.25">
      <c r="A17" s="1">
        <v>29</v>
      </c>
      <c r="B17" s="1">
        <v>15</v>
      </c>
      <c r="C17" s="1">
        <v>90</v>
      </c>
      <c r="D17" s="1">
        <v>8</v>
      </c>
      <c r="E17" s="1">
        <v>6</v>
      </c>
      <c r="F17" s="1">
        <v>300</v>
      </c>
      <c r="G17" s="1">
        <v>450</v>
      </c>
      <c r="H17" s="3">
        <v>71.599999999999994</v>
      </c>
      <c r="I17" s="3">
        <v>70.900000000000006</v>
      </c>
      <c r="J17" s="3">
        <v>71.400000000000006</v>
      </c>
      <c r="K17" s="4">
        <f t="shared" si="0"/>
        <v>71.3</v>
      </c>
    </row>
    <row r="18" spans="1:11" x14ac:dyDescent="0.25">
      <c r="A18" s="1">
        <v>14</v>
      </c>
      <c r="B18" s="1">
        <v>16</v>
      </c>
      <c r="C18" s="1">
        <v>120</v>
      </c>
      <c r="D18" s="1">
        <v>6</v>
      </c>
      <c r="E18" s="1">
        <v>8</v>
      </c>
      <c r="F18" s="1">
        <v>400</v>
      </c>
      <c r="G18" s="1">
        <v>350</v>
      </c>
      <c r="H18" s="3">
        <v>61.4</v>
      </c>
      <c r="I18" s="3">
        <v>61.5</v>
      </c>
      <c r="J18" s="3">
        <v>61.8</v>
      </c>
      <c r="K18" s="4">
        <f t="shared" si="0"/>
        <v>61.566666666666663</v>
      </c>
    </row>
    <row r="19" spans="1:11" x14ac:dyDescent="0.25">
      <c r="A19" s="1">
        <v>2</v>
      </c>
      <c r="B19" s="1">
        <v>17</v>
      </c>
      <c r="C19" s="1">
        <v>120</v>
      </c>
      <c r="D19" s="1">
        <v>6</v>
      </c>
      <c r="E19" s="1">
        <v>4</v>
      </c>
      <c r="F19" s="1">
        <v>200</v>
      </c>
      <c r="G19" s="1">
        <v>350</v>
      </c>
      <c r="H19" s="3">
        <v>49.3</v>
      </c>
      <c r="I19" s="3">
        <v>50.2</v>
      </c>
      <c r="J19" s="3">
        <v>50</v>
      </c>
      <c r="K19" s="4">
        <f t="shared" si="0"/>
        <v>49.833333333333336</v>
      </c>
    </row>
    <row r="20" spans="1:11" x14ac:dyDescent="0.25">
      <c r="A20" s="1">
        <v>23</v>
      </c>
      <c r="B20" s="1">
        <v>18</v>
      </c>
      <c r="C20" s="1">
        <v>90</v>
      </c>
      <c r="D20" s="1">
        <v>8</v>
      </c>
      <c r="E20" s="1">
        <v>6</v>
      </c>
      <c r="F20" s="1">
        <v>100</v>
      </c>
      <c r="G20" s="1">
        <v>450</v>
      </c>
      <c r="H20" s="3">
        <v>50.6</v>
      </c>
      <c r="I20" s="3">
        <v>50.4</v>
      </c>
      <c r="J20" s="3">
        <v>50.2</v>
      </c>
      <c r="K20" s="4">
        <f t="shared" si="0"/>
        <v>50.4</v>
      </c>
    </row>
    <row r="21" spans="1:11" x14ac:dyDescent="0.25">
      <c r="A21" s="1">
        <v>13</v>
      </c>
      <c r="B21" s="1">
        <v>19</v>
      </c>
      <c r="C21" s="1">
        <v>60</v>
      </c>
      <c r="D21" s="1">
        <v>6</v>
      </c>
      <c r="E21" s="1">
        <v>8</v>
      </c>
      <c r="F21" s="1">
        <v>400</v>
      </c>
      <c r="G21" s="1">
        <v>550</v>
      </c>
      <c r="H21" s="3">
        <v>65.3</v>
      </c>
      <c r="I21" s="3">
        <v>65</v>
      </c>
      <c r="J21" s="3">
        <v>64</v>
      </c>
      <c r="K21" s="4">
        <f t="shared" si="0"/>
        <v>64.766666666666666</v>
      </c>
    </row>
    <row r="22" spans="1:11" x14ac:dyDescent="0.25">
      <c r="A22" s="1">
        <v>1</v>
      </c>
      <c r="B22" s="1">
        <v>20</v>
      </c>
      <c r="C22" s="1">
        <v>60</v>
      </c>
      <c r="D22" s="1">
        <v>6</v>
      </c>
      <c r="E22" s="1">
        <v>4</v>
      </c>
      <c r="F22" s="1">
        <v>200</v>
      </c>
      <c r="G22" s="1">
        <v>550</v>
      </c>
      <c r="H22" s="3">
        <v>52.2</v>
      </c>
      <c r="I22" s="3">
        <v>53.1</v>
      </c>
      <c r="J22" s="3">
        <v>53.5</v>
      </c>
      <c r="K22" s="4">
        <f t="shared" si="0"/>
        <v>52.933333333333337</v>
      </c>
    </row>
    <row r="23" spans="1:11" x14ac:dyDescent="0.25">
      <c r="A23" s="1">
        <v>9</v>
      </c>
      <c r="B23" s="1">
        <v>21</v>
      </c>
      <c r="C23" s="1">
        <v>60</v>
      </c>
      <c r="D23" s="1">
        <v>6</v>
      </c>
      <c r="E23" s="1">
        <v>4</v>
      </c>
      <c r="F23" s="1">
        <v>400</v>
      </c>
      <c r="G23" s="1">
        <v>350</v>
      </c>
      <c r="H23" s="3">
        <v>50.3</v>
      </c>
      <c r="I23" s="3">
        <v>50.2</v>
      </c>
      <c r="J23" s="3">
        <v>50.4</v>
      </c>
      <c r="K23" s="4">
        <f t="shared" si="0"/>
        <v>50.300000000000004</v>
      </c>
    </row>
    <row r="24" spans="1:11" x14ac:dyDescent="0.25">
      <c r="A24" s="1">
        <v>6</v>
      </c>
      <c r="B24" s="1">
        <v>22</v>
      </c>
      <c r="C24" s="1">
        <v>120</v>
      </c>
      <c r="D24" s="1">
        <v>6</v>
      </c>
      <c r="E24" s="1">
        <v>8</v>
      </c>
      <c r="F24" s="1">
        <v>200</v>
      </c>
      <c r="G24" s="1">
        <v>550</v>
      </c>
      <c r="H24" s="3">
        <v>67.099999999999994</v>
      </c>
      <c r="I24" s="3">
        <v>66.3</v>
      </c>
      <c r="J24" s="3">
        <v>67.400000000000006</v>
      </c>
      <c r="K24" s="4">
        <f t="shared" si="0"/>
        <v>66.933333333333323</v>
      </c>
    </row>
    <row r="25" spans="1:11" x14ac:dyDescent="0.25">
      <c r="A25" s="1">
        <v>28</v>
      </c>
      <c r="B25" s="1">
        <v>23</v>
      </c>
      <c r="C25" s="1">
        <v>90</v>
      </c>
      <c r="D25" s="1">
        <v>8</v>
      </c>
      <c r="E25" s="1">
        <v>6</v>
      </c>
      <c r="F25" s="1">
        <v>300</v>
      </c>
      <c r="G25" s="1">
        <v>450</v>
      </c>
      <c r="H25" s="3">
        <v>74.2</v>
      </c>
      <c r="I25" s="3">
        <v>73.599999999999994</v>
      </c>
      <c r="J25" s="3">
        <v>73.5</v>
      </c>
      <c r="K25" s="4">
        <f t="shared" si="0"/>
        <v>73.766666666666666</v>
      </c>
    </row>
    <row r="26" spans="1:11" x14ac:dyDescent="0.25">
      <c r="A26" s="1">
        <v>12</v>
      </c>
      <c r="B26" s="1">
        <v>24</v>
      </c>
      <c r="C26" s="1">
        <v>120</v>
      </c>
      <c r="D26" s="1">
        <v>10</v>
      </c>
      <c r="E26" s="1">
        <v>4</v>
      </c>
      <c r="F26" s="1">
        <v>400</v>
      </c>
      <c r="G26" s="1">
        <v>350</v>
      </c>
      <c r="H26" s="3">
        <v>64.7</v>
      </c>
      <c r="I26" s="3">
        <v>65.599999999999994</v>
      </c>
      <c r="J26" s="3">
        <v>65.5</v>
      </c>
      <c r="K26" s="4">
        <f t="shared" si="0"/>
        <v>65.266666666666666</v>
      </c>
    </row>
    <row r="27" spans="1:11" x14ac:dyDescent="0.25">
      <c r="A27" s="1">
        <v>16</v>
      </c>
      <c r="B27" s="1">
        <v>25</v>
      </c>
      <c r="C27" s="1">
        <v>120</v>
      </c>
      <c r="D27" s="1">
        <v>10</v>
      </c>
      <c r="E27" s="1">
        <v>8</v>
      </c>
      <c r="F27" s="1">
        <v>400</v>
      </c>
      <c r="G27" s="1">
        <v>550</v>
      </c>
      <c r="H27" s="3">
        <v>79.900000000000006</v>
      </c>
      <c r="I27" s="3">
        <v>79.7</v>
      </c>
      <c r="J27" s="3">
        <v>79</v>
      </c>
      <c r="K27" s="4">
        <f t="shared" si="0"/>
        <v>79.533333333333346</v>
      </c>
    </row>
    <row r="28" spans="1:11" x14ac:dyDescent="0.25">
      <c r="A28" s="1">
        <v>24</v>
      </c>
      <c r="B28" s="1">
        <v>26</v>
      </c>
      <c r="C28" s="1">
        <v>90</v>
      </c>
      <c r="D28" s="1">
        <v>8</v>
      </c>
      <c r="E28" s="1">
        <v>6</v>
      </c>
      <c r="F28" s="1">
        <v>500</v>
      </c>
      <c r="G28" s="1">
        <v>450</v>
      </c>
      <c r="H28" s="3">
        <v>67.900000000000006</v>
      </c>
      <c r="I28" s="3">
        <v>67.099999999999994</v>
      </c>
      <c r="J28" s="3">
        <v>67.3</v>
      </c>
      <c r="K28" s="4">
        <f t="shared" si="0"/>
        <v>67.433333333333337</v>
      </c>
    </row>
    <row r="29" spans="1:11" x14ac:dyDescent="0.25">
      <c r="A29" s="1">
        <v>15</v>
      </c>
      <c r="B29" s="1">
        <v>27</v>
      </c>
      <c r="C29" s="1">
        <v>60</v>
      </c>
      <c r="D29" s="1">
        <v>10</v>
      </c>
      <c r="E29" s="1">
        <v>8</v>
      </c>
      <c r="F29" s="1">
        <v>400</v>
      </c>
      <c r="G29" s="1">
        <v>350</v>
      </c>
      <c r="H29" s="3">
        <v>62.2</v>
      </c>
      <c r="I29" s="3">
        <v>63.3</v>
      </c>
      <c r="J29" s="3">
        <v>62.6</v>
      </c>
      <c r="K29" s="4">
        <f t="shared" si="0"/>
        <v>62.699999999999996</v>
      </c>
    </row>
    <row r="30" spans="1:11" x14ac:dyDescent="0.25">
      <c r="A30" s="1">
        <v>7</v>
      </c>
      <c r="B30" s="1">
        <v>28</v>
      </c>
      <c r="C30" s="1">
        <v>60</v>
      </c>
      <c r="D30" s="1">
        <v>10</v>
      </c>
      <c r="E30" s="1">
        <v>8</v>
      </c>
      <c r="F30" s="1">
        <v>200</v>
      </c>
      <c r="G30" s="1">
        <v>550</v>
      </c>
      <c r="H30" s="3">
        <v>67.8</v>
      </c>
      <c r="I30" s="3">
        <v>68.3</v>
      </c>
      <c r="J30" s="3">
        <v>66.8</v>
      </c>
      <c r="K30" s="4">
        <f t="shared" si="0"/>
        <v>67.633333333333326</v>
      </c>
    </row>
    <row r="31" spans="1:11" x14ac:dyDescent="0.25">
      <c r="A31" s="1">
        <v>25</v>
      </c>
      <c r="B31" s="1">
        <v>29</v>
      </c>
      <c r="C31" s="1">
        <v>90</v>
      </c>
      <c r="D31" s="1">
        <v>8</v>
      </c>
      <c r="E31" s="1">
        <v>6</v>
      </c>
      <c r="F31" s="1">
        <v>300</v>
      </c>
      <c r="G31" s="1">
        <v>250</v>
      </c>
      <c r="H31" s="3">
        <v>53.1</v>
      </c>
      <c r="I31" s="3">
        <v>53.8</v>
      </c>
      <c r="J31" s="3">
        <v>53</v>
      </c>
      <c r="K31" s="4">
        <f t="shared" si="0"/>
        <v>53.300000000000004</v>
      </c>
    </row>
    <row r="32" spans="1:11" x14ac:dyDescent="0.25">
      <c r="A32" s="1">
        <v>10</v>
      </c>
      <c r="B32" s="1">
        <v>30</v>
      </c>
      <c r="C32" s="1">
        <v>120</v>
      </c>
      <c r="D32" s="1">
        <v>6</v>
      </c>
      <c r="E32" s="1">
        <v>4</v>
      </c>
      <c r="F32" s="1">
        <v>400</v>
      </c>
      <c r="G32" s="1">
        <v>550</v>
      </c>
      <c r="H32" s="3">
        <v>64.2</v>
      </c>
      <c r="I32" s="3">
        <v>64.400000000000006</v>
      </c>
      <c r="J32" s="3">
        <v>63.8</v>
      </c>
      <c r="K32" s="4">
        <f t="shared" si="0"/>
        <v>64.13333333333334</v>
      </c>
    </row>
    <row r="33" spans="1:11" x14ac:dyDescent="0.25">
      <c r="A33" s="1">
        <v>19</v>
      </c>
      <c r="B33" s="1">
        <v>31</v>
      </c>
      <c r="C33" s="1">
        <v>90</v>
      </c>
      <c r="D33" s="1">
        <v>4</v>
      </c>
      <c r="E33" s="1">
        <v>6</v>
      </c>
      <c r="F33" s="1">
        <v>300</v>
      </c>
      <c r="G33" s="1">
        <v>450</v>
      </c>
      <c r="H33" s="3">
        <v>59.3</v>
      </c>
      <c r="I33" s="3">
        <v>60.7</v>
      </c>
      <c r="J33" s="3">
        <v>60.2</v>
      </c>
      <c r="K33" s="4">
        <f t="shared" si="0"/>
        <v>60.066666666666663</v>
      </c>
    </row>
    <row r="34" spans="1:11" x14ac:dyDescent="0.25">
      <c r="A34" s="1">
        <v>5</v>
      </c>
      <c r="B34" s="1">
        <v>32</v>
      </c>
      <c r="C34" s="1">
        <v>60</v>
      </c>
      <c r="D34" s="1">
        <v>6</v>
      </c>
      <c r="E34" s="1">
        <v>8</v>
      </c>
      <c r="F34" s="1">
        <v>200</v>
      </c>
      <c r="G34" s="1">
        <v>350</v>
      </c>
      <c r="H34" s="3">
        <v>45.1</v>
      </c>
      <c r="I34" s="3">
        <v>45.1</v>
      </c>
      <c r="J34" s="3">
        <v>43.8</v>
      </c>
      <c r="K34" s="4">
        <f t="shared" si="0"/>
        <v>44.666666666666664</v>
      </c>
    </row>
  </sheetData>
  <mergeCells count="2">
    <mergeCell ref="H1:K1"/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"/>
  <sheetViews>
    <sheetView workbookViewId="0">
      <selection activeCell="H16" sqref="H16"/>
    </sheetView>
  </sheetViews>
  <sheetFormatPr defaultRowHeight="15" x14ac:dyDescent="0.25"/>
  <sheetData>
    <row r="1" spans="2:14" ht="15.75" thickBot="1" x14ac:dyDescent="0.3"/>
    <row r="2" spans="2:14" ht="15.75" thickBot="1" x14ac:dyDescent="0.3">
      <c r="B2" s="6"/>
      <c r="C2" s="20" t="s">
        <v>14</v>
      </c>
      <c r="D2" s="20"/>
      <c r="E2" s="20"/>
      <c r="F2" s="20"/>
      <c r="G2" s="20"/>
      <c r="H2" s="21" t="s">
        <v>15</v>
      </c>
      <c r="I2" s="23" t="s">
        <v>24</v>
      </c>
      <c r="J2" s="23" t="s">
        <v>25</v>
      </c>
      <c r="K2" s="23" t="s">
        <v>11</v>
      </c>
      <c r="L2" s="21" t="s">
        <v>16</v>
      </c>
      <c r="M2" s="21" t="s">
        <v>17</v>
      </c>
      <c r="N2" s="21" t="s">
        <v>18</v>
      </c>
    </row>
    <row r="3" spans="2:14" ht="38.25" x14ac:dyDescent="0.25">
      <c r="B3" s="9" t="s">
        <v>19</v>
      </c>
      <c r="C3" s="9" t="s">
        <v>20</v>
      </c>
      <c r="D3" s="9" t="s">
        <v>1</v>
      </c>
      <c r="E3" s="9" t="s">
        <v>21</v>
      </c>
      <c r="F3" s="9" t="s">
        <v>22</v>
      </c>
      <c r="G3" s="9" t="s">
        <v>23</v>
      </c>
      <c r="H3" s="22"/>
      <c r="I3" s="24"/>
      <c r="J3" s="24"/>
      <c r="K3" s="24"/>
      <c r="L3" s="22"/>
      <c r="M3" s="22"/>
      <c r="N3" s="22"/>
    </row>
    <row r="4" spans="2:14" x14ac:dyDescent="0.25">
      <c r="B4" s="8">
        <v>1</v>
      </c>
      <c r="C4" s="8">
        <v>90</v>
      </c>
      <c r="D4" s="8">
        <v>10</v>
      </c>
      <c r="E4" s="8">
        <v>7.2</v>
      </c>
      <c r="F4" s="8">
        <v>370</v>
      </c>
      <c r="G4" s="8">
        <v>535</v>
      </c>
      <c r="H4" s="8">
        <v>79.5</v>
      </c>
      <c r="I4" s="8">
        <v>78.099999999999994</v>
      </c>
      <c r="J4" s="8">
        <v>78.599999999999994</v>
      </c>
      <c r="K4" s="8">
        <v>78.2</v>
      </c>
      <c r="L4" s="7">
        <f>(I4+J4+K4)/3</f>
        <v>78.3</v>
      </c>
      <c r="M4" s="8">
        <v>1.2</v>
      </c>
      <c r="N4" s="8">
        <v>1</v>
      </c>
    </row>
    <row r="5" spans="2:14" x14ac:dyDescent="0.25">
      <c r="B5" s="8">
        <v>2</v>
      </c>
      <c r="C5" s="8">
        <v>90</v>
      </c>
      <c r="D5" s="8">
        <v>10</v>
      </c>
      <c r="E5" s="8">
        <v>7.8</v>
      </c>
      <c r="F5" s="8">
        <v>360</v>
      </c>
      <c r="G5" s="8">
        <v>520</v>
      </c>
      <c r="H5" s="8">
        <v>79.5</v>
      </c>
      <c r="I5" s="8">
        <v>80.7</v>
      </c>
      <c r="J5" s="8">
        <v>79.7</v>
      </c>
      <c r="K5" s="8">
        <v>80.2</v>
      </c>
      <c r="L5" s="7">
        <f t="shared" ref="L5:L6" si="0">(I5+J5+K5)/3</f>
        <v>80.2</v>
      </c>
      <c r="M5" s="8">
        <v>0.7</v>
      </c>
      <c r="N5" s="8">
        <v>1</v>
      </c>
    </row>
    <row r="6" spans="2:14" x14ac:dyDescent="0.25">
      <c r="B6" s="8">
        <v>3</v>
      </c>
      <c r="C6" s="8">
        <v>78</v>
      </c>
      <c r="D6" s="8">
        <v>10</v>
      </c>
      <c r="E6" s="8">
        <v>7.9</v>
      </c>
      <c r="F6" s="8">
        <v>340</v>
      </c>
      <c r="G6" s="8">
        <v>540</v>
      </c>
      <c r="H6" s="8">
        <v>79.7</v>
      </c>
      <c r="I6" s="8">
        <v>77.2</v>
      </c>
      <c r="J6" s="8">
        <v>78.599999999999994</v>
      </c>
      <c r="K6" s="8">
        <v>76.599999999999994</v>
      </c>
      <c r="L6" s="7">
        <f t="shared" si="0"/>
        <v>77.466666666666669</v>
      </c>
      <c r="M6" s="8">
        <v>2.2000000000000002</v>
      </c>
      <c r="N6" s="8">
        <v>1</v>
      </c>
    </row>
  </sheetData>
  <mergeCells count="8">
    <mergeCell ref="C2:G2"/>
    <mergeCell ref="H2:H3"/>
    <mergeCell ref="L2:L3"/>
    <mergeCell ref="M2:M3"/>
    <mergeCell ref="N2:N3"/>
    <mergeCell ref="I2:I3"/>
    <mergeCell ref="J2:J3"/>
    <mergeCell ref="K2:K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B1" workbookViewId="0">
      <selection activeCell="L31" sqref="L31"/>
    </sheetView>
  </sheetViews>
  <sheetFormatPr defaultRowHeight="15" x14ac:dyDescent="0.25"/>
  <sheetData>
    <row r="1" spans="1:9" ht="45" x14ac:dyDescent="0.25">
      <c r="A1" s="1" t="s">
        <v>2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27</v>
      </c>
      <c r="I1" s="1"/>
    </row>
    <row r="2" spans="1:9" x14ac:dyDescent="0.25">
      <c r="A2" s="11">
        <v>1</v>
      </c>
      <c r="B2" s="11">
        <v>90</v>
      </c>
      <c r="C2" s="11">
        <v>10</v>
      </c>
      <c r="D2" s="11">
        <v>7.2</v>
      </c>
      <c r="E2" s="11">
        <v>370</v>
      </c>
      <c r="F2" s="11">
        <v>535</v>
      </c>
      <c r="G2" s="11">
        <v>79.537000000000006</v>
      </c>
      <c r="H2" s="11">
        <v>1</v>
      </c>
      <c r="I2" s="10"/>
    </row>
    <row r="3" spans="1:9" x14ac:dyDescent="0.25">
      <c r="A3" s="11">
        <v>2</v>
      </c>
      <c r="B3" s="11">
        <v>70.808289231909001</v>
      </c>
      <c r="C3" s="11">
        <v>9.9999947979989994</v>
      </c>
      <c r="D3" s="11">
        <v>7.9775728776868</v>
      </c>
      <c r="E3" s="11">
        <v>361.63929505586998</v>
      </c>
      <c r="F3" s="11">
        <v>549.99987974581995</v>
      </c>
      <c r="G3" s="11">
        <v>77.785153009203995</v>
      </c>
      <c r="H3" s="11">
        <v>0.81967579717893002</v>
      </c>
      <c r="I3" s="2" t="s">
        <v>144</v>
      </c>
    </row>
    <row r="4" spans="1:9" x14ac:dyDescent="0.25">
      <c r="A4" s="11">
        <v>3</v>
      </c>
      <c r="B4" s="11">
        <v>70.833528084441994</v>
      </c>
      <c r="C4" s="11">
        <v>9.9999990437116004</v>
      </c>
      <c r="D4" s="11">
        <v>7.9926063895041004</v>
      </c>
      <c r="E4" s="11">
        <v>361.75747522012</v>
      </c>
      <c r="F4" s="11">
        <v>549.99960421596995</v>
      </c>
      <c r="G4" s="11">
        <v>77.788995828623996</v>
      </c>
      <c r="H4" s="11">
        <v>0.81966771686302997</v>
      </c>
      <c r="I4" s="2" t="s">
        <v>144</v>
      </c>
    </row>
    <row r="5" spans="1:9" x14ac:dyDescent="0.25">
      <c r="A5" s="11">
        <v>4</v>
      </c>
      <c r="B5" s="11">
        <v>70.827224876182001</v>
      </c>
      <c r="C5" s="11">
        <v>9.9999918128659999</v>
      </c>
      <c r="D5" s="11">
        <v>7.9687405910122999</v>
      </c>
      <c r="E5" s="11">
        <v>360.82012026721998</v>
      </c>
      <c r="F5" s="11">
        <v>549.99991464186996</v>
      </c>
      <c r="G5" s="11">
        <v>77.787927997555997</v>
      </c>
      <c r="H5" s="11">
        <v>0.81966406480360998</v>
      </c>
      <c r="I5" s="2" t="s">
        <v>144</v>
      </c>
    </row>
    <row r="6" spans="1:9" x14ac:dyDescent="0.25">
      <c r="A6" s="11">
        <v>5</v>
      </c>
      <c r="B6" s="11">
        <v>70.795644165696004</v>
      </c>
      <c r="C6" s="11">
        <v>9.9999960249771007</v>
      </c>
      <c r="D6" s="11">
        <v>7.9500431442527999</v>
      </c>
      <c r="E6" s="11">
        <v>362.02059403083001</v>
      </c>
      <c r="F6" s="11">
        <v>549.99830692897001</v>
      </c>
      <c r="G6" s="11">
        <v>77.782807264553995</v>
      </c>
      <c r="H6" s="11">
        <v>0.81965762860563995</v>
      </c>
      <c r="I6" s="2" t="s">
        <v>144</v>
      </c>
    </row>
    <row r="7" spans="1:9" x14ac:dyDescent="0.25">
      <c r="A7" s="11">
        <v>6</v>
      </c>
      <c r="B7" s="11">
        <v>70.585228670733002</v>
      </c>
      <c r="C7" s="11">
        <v>9.9999715988045992</v>
      </c>
      <c r="D7" s="11">
        <v>7.9747913784998996</v>
      </c>
      <c r="E7" s="11">
        <v>362.56762215883998</v>
      </c>
      <c r="F7" s="11">
        <v>549.99771741636005</v>
      </c>
      <c r="G7" s="11">
        <v>77.749403184152996</v>
      </c>
      <c r="H7" s="11">
        <v>0.81964368197964999</v>
      </c>
      <c r="I7" s="2" t="s">
        <v>144</v>
      </c>
    </row>
    <row r="8" spans="1:9" x14ac:dyDescent="0.25">
      <c r="A8" s="11">
        <v>7</v>
      </c>
      <c r="B8" s="11">
        <v>70.438157197058999</v>
      </c>
      <c r="C8" s="11">
        <v>9.9999867918395999</v>
      </c>
      <c r="D8" s="11">
        <v>7.9418476610562996</v>
      </c>
      <c r="E8" s="11">
        <v>361.67019764627003</v>
      </c>
      <c r="F8" s="11">
        <v>549.99907167857998</v>
      </c>
      <c r="G8" s="11">
        <v>77.725759933578004</v>
      </c>
      <c r="H8" s="11">
        <v>0.8196093414326</v>
      </c>
      <c r="I8" s="2" t="s">
        <v>144</v>
      </c>
    </row>
    <row r="9" spans="1:9" x14ac:dyDescent="0.25">
      <c r="A9" s="11">
        <v>8</v>
      </c>
      <c r="B9" s="11">
        <v>70.841316451116001</v>
      </c>
      <c r="C9" s="11">
        <v>9.9999827993623995</v>
      </c>
      <c r="D9" s="11">
        <v>7.9243065358251998</v>
      </c>
      <c r="E9" s="11">
        <v>361.26345418009998</v>
      </c>
      <c r="F9" s="11">
        <v>549.99937570169004</v>
      </c>
      <c r="G9" s="11">
        <v>77.789070032553994</v>
      </c>
      <c r="H9" s="11">
        <v>0.81960669736720004</v>
      </c>
      <c r="I9" s="2" t="s">
        <v>144</v>
      </c>
    </row>
    <row r="10" spans="1:9" x14ac:dyDescent="0.25">
      <c r="A10" s="11">
        <v>9</v>
      </c>
      <c r="B10" s="11">
        <v>71.017488262990994</v>
      </c>
      <c r="C10" s="11">
        <v>9.9994846636123</v>
      </c>
      <c r="D10" s="11">
        <v>7.9998957838512998</v>
      </c>
      <c r="E10" s="11">
        <v>360.22005458005998</v>
      </c>
      <c r="F10" s="11">
        <v>549.99970341114999</v>
      </c>
      <c r="G10" s="11">
        <v>77.816851115307003</v>
      </c>
      <c r="H10" s="11">
        <v>0.81959446701060001</v>
      </c>
      <c r="I10" s="2" t="s">
        <v>144</v>
      </c>
    </row>
    <row r="11" spans="1:9" x14ac:dyDescent="0.25">
      <c r="A11" s="11">
        <v>10</v>
      </c>
      <c r="B11" s="11">
        <v>70.919147580157997</v>
      </c>
      <c r="C11" s="11">
        <v>9.9999793661561007</v>
      </c>
      <c r="D11" s="11">
        <v>7.9720569029683999</v>
      </c>
      <c r="E11" s="11">
        <v>359.12293066002002</v>
      </c>
      <c r="F11" s="11">
        <v>549.99902194666004</v>
      </c>
      <c r="G11" s="11">
        <v>77.800681278973002</v>
      </c>
      <c r="H11" s="11">
        <v>0.81956780076345004</v>
      </c>
      <c r="I11" s="2" t="s">
        <v>144</v>
      </c>
    </row>
    <row r="12" spans="1:9" x14ac:dyDescent="0.25">
      <c r="A12" s="11">
        <v>11</v>
      </c>
      <c r="B12" s="11">
        <v>71.030201315438006</v>
      </c>
      <c r="C12" s="11">
        <v>9.9999941949409994</v>
      </c>
      <c r="D12" s="11">
        <v>7.9710803220857001</v>
      </c>
      <c r="E12" s="11">
        <v>364.3740045966</v>
      </c>
      <c r="F12" s="11">
        <v>549.99999515494005</v>
      </c>
      <c r="G12" s="11">
        <v>77.817612281056</v>
      </c>
      <c r="H12" s="11">
        <v>0.81952799808444998</v>
      </c>
      <c r="I12" s="2" t="s">
        <v>144</v>
      </c>
    </row>
    <row r="13" spans="1:9" x14ac:dyDescent="0.25">
      <c r="A13" s="11">
        <v>12</v>
      </c>
      <c r="B13" s="11">
        <v>70.202080949844003</v>
      </c>
      <c r="C13" s="11">
        <v>9.9999953491340001</v>
      </c>
      <c r="D13" s="11">
        <v>7.9993595352501998</v>
      </c>
      <c r="E13" s="11">
        <v>359.53099824496002</v>
      </c>
      <c r="F13" s="11">
        <v>549.99811650059996</v>
      </c>
      <c r="G13" s="11">
        <v>77.686598105057996</v>
      </c>
      <c r="H13" s="11">
        <v>0.81947414697210996</v>
      </c>
      <c r="I13" s="2" t="s">
        <v>144</v>
      </c>
    </row>
    <row r="14" spans="1:9" x14ac:dyDescent="0.25">
      <c r="A14" s="11">
        <v>13</v>
      </c>
      <c r="B14" s="11">
        <v>70.649542543147007</v>
      </c>
      <c r="C14" s="11">
        <v>9.9999960328164992</v>
      </c>
      <c r="D14" s="11">
        <v>7.8752080027642002</v>
      </c>
      <c r="E14" s="11">
        <v>361.20377196809</v>
      </c>
      <c r="F14" s="11">
        <v>549.99952591377996</v>
      </c>
      <c r="G14" s="11">
        <v>77.755195872789997</v>
      </c>
      <c r="H14" s="11">
        <v>0.81941620638122004</v>
      </c>
      <c r="I14" s="2" t="s">
        <v>144</v>
      </c>
    </row>
    <row r="15" spans="1:9" x14ac:dyDescent="0.25">
      <c r="A15" s="11">
        <v>14</v>
      </c>
      <c r="B15" s="11">
        <v>70.838689325632998</v>
      </c>
      <c r="C15" s="11">
        <v>9.9999588914972009</v>
      </c>
      <c r="D15" s="11">
        <v>7.9999406101851998</v>
      </c>
      <c r="E15" s="11">
        <v>365.38133059055002</v>
      </c>
      <c r="F15" s="11">
        <v>549.99579361191002</v>
      </c>
      <c r="G15" s="11">
        <v>77.784764712764996</v>
      </c>
      <c r="H15" s="11">
        <v>0.81940204617916002</v>
      </c>
      <c r="I15" s="2" t="s">
        <v>144</v>
      </c>
    </row>
    <row r="16" spans="1:9" x14ac:dyDescent="0.25">
      <c r="A16" s="11">
        <v>15</v>
      </c>
      <c r="B16" s="11">
        <v>71.165269459990995</v>
      </c>
      <c r="C16" s="11">
        <v>9.9999997088407007</v>
      </c>
      <c r="D16" s="11">
        <v>7.9287022677529002</v>
      </c>
      <c r="E16" s="11">
        <v>358.15868777205998</v>
      </c>
      <c r="F16" s="11">
        <v>549.99977711906001</v>
      </c>
      <c r="G16" s="11">
        <v>77.836242496772996</v>
      </c>
      <c r="H16" s="11">
        <v>0.81937159358809997</v>
      </c>
      <c r="I16" s="2" t="s">
        <v>144</v>
      </c>
    </row>
    <row r="17" spans="1:9" x14ac:dyDescent="0.25">
      <c r="A17" s="11">
        <v>16</v>
      </c>
      <c r="B17" s="11">
        <v>71.251294598119003</v>
      </c>
      <c r="C17" s="11">
        <v>9.9999915311062999</v>
      </c>
      <c r="D17" s="11">
        <v>7.8728780183481</v>
      </c>
      <c r="E17" s="11">
        <v>361.70381381435999</v>
      </c>
      <c r="F17" s="11">
        <v>549.99926175781002</v>
      </c>
      <c r="G17" s="11">
        <v>77.849701168001999</v>
      </c>
      <c r="H17" s="11">
        <v>0.81935230060811004</v>
      </c>
      <c r="I17" s="2" t="s">
        <v>144</v>
      </c>
    </row>
    <row r="18" spans="1:9" x14ac:dyDescent="0.25">
      <c r="A18" s="11">
        <v>17</v>
      </c>
      <c r="B18" s="11">
        <v>70.863149059945002</v>
      </c>
      <c r="C18" s="11">
        <v>9.9996262796801005</v>
      </c>
      <c r="D18" s="11">
        <v>7.8637710336735998</v>
      </c>
      <c r="E18" s="11">
        <v>360.93080500778001</v>
      </c>
      <c r="F18" s="11">
        <v>549.98325865742004</v>
      </c>
      <c r="G18" s="11">
        <v>77.787148017131997</v>
      </c>
      <c r="H18" s="11">
        <v>0.81932356713302001</v>
      </c>
      <c r="I18" s="2" t="s">
        <v>144</v>
      </c>
    </row>
    <row r="19" spans="1:9" x14ac:dyDescent="0.25">
      <c r="A19" s="11">
        <v>18</v>
      </c>
      <c r="B19" s="11">
        <v>70.997910224332003</v>
      </c>
      <c r="C19" s="11">
        <v>9.9999958365691999</v>
      </c>
      <c r="D19" s="11">
        <v>7.8573575552732997</v>
      </c>
      <c r="E19" s="11">
        <v>362.88533279200999</v>
      </c>
      <c r="F19" s="11">
        <v>549.99980329933999</v>
      </c>
      <c r="G19" s="11">
        <v>77.808218947783004</v>
      </c>
      <c r="H19" s="11">
        <v>0.81930548879997001</v>
      </c>
      <c r="I19" s="2" t="s">
        <v>144</v>
      </c>
    </row>
    <row r="20" spans="1:9" x14ac:dyDescent="0.25">
      <c r="A20" s="11">
        <v>19</v>
      </c>
      <c r="B20" s="11">
        <v>70.376687888627004</v>
      </c>
      <c r="C20" s="11">
        <v>9.9999938041001997</v>
      </c>
      <c r="D20" s="11">
        <v>7.8815631804172996</v>
      </c>
      <c r="E20" s="11">
        <v>364.72870020393998</v>
      </c>
      <c r="F20" s="11">
        <v>549.99901273292005</v>
      </c>
      <c r="G20" s="11">
        <v>77.709973708153001</v>
      </c>
      <c r="H20" s="11">
        <v>0.81927913510035999</v>
      </c>
      <c r="I20" s="2" t="s">
        <v>144</v>
      </c>
    </row>
    <row r="21" spans="1:9" x14ac:dyDescent="0.25">
      <c r="A21" s="11">
        <v>20</v>
      </c>
      <c r="B21" s="11">
        <v>70.153094391742997</v>
      </c>
      <c r="C21" s="11">
        <v>9.9999970447519004</v>
      </c>
      <c r="D21" s="11">
        <v>7.8799896488290999</v>
      </c>
      <c r="E21" s="11">
        <v>359.19554651904002</v>
      </c>
      <c r="F21" s="11">
        <v>549.99924580115999</v>
      </c>
      <c r="G21" s="11">
        <v>77.673923896581996</v>
      </c>
      <c r="H21" s="11">
        <v>0.81920089445139999</v>
      </c>
      <c r="I21" s="2" t="s">
        <v>144</v>
      </c>
    </row>
    <row r="22" spans="1:9" x14ac:dyDescent="0.25">
      <c r="A22" s="11">
        <v>21</v>
      </c>
      <c r="B22" s="11">
        <v>70.494484472177007</v>
      </c>
      <c r="C22" s="11">
        <v>9.999990257995</v>
      </c>
      <c r="D22" s="11">
        <v>7.9999862361257001</v>
      </c>
      <c r="E22" s="11">
        <v>366.95598508841999</v>
      </c>
      <c r="F22" s="11">
        <v>549.99926088615996</v>
      </c>
      <c r="G22" s="11">
        <v>77.725518860782998</v>
      </c>
      <c r="H22" s="11">
        <v>0.81913068374821996</v>
      </c>
      <c r="I22" s="2" t="s">
        <v>144</v>
      </c>
    </row>
    <row r="23" spans="1:9" x14ac:dyDescent="0.25">
      <c r="A23" s="11">
        <v>22</v>
      </c>
      <c r="B23" s="11">
        <v>70.494862160663004</v>
      </c>
      <c r="C23" s="11">
        <v>9.9999969689281993</v>
      </c>
      <c r="D23" s="11">
        <v>7.9844854496151001</v>
      </c>
      <c r="E23" s="11">
        <v>365.95708556825002</v>
      </c>
      <c r="F23" s="11">
        <v>549.39021352175996</v>
      </c>
      <c r="G23" s="11">
        <v>77.723242518098999</v>
      </c>
      <c r="H23" s="11">
        <v>0.81900687123598004</v>
      </c>
      <c r="I23" s="2" t="s">
        <v>144</v>
      </c>
    </row>
    <row r="24" spans="1:9" x14ac:dyDescent="0.25">
      <c r="A24" s="11">
        <v>23</v>
      </c>
      <c r="B24" s="11">
        <v>70.819708724856</v>
      </c>
      <c r="C24" s="11">
        <v>9.9889111409686002</v>
      </c>
      <c r="D24" s="11">
        <v>7.9593426940193002</v>
      </c>
      <c r="E24" s="11">
        <v>363.56417424451001</v>
      </c>
      <c r="F24" s="11">
        <v>549.99696210010995</v>
      </c>
      <c r="G24" s="11">
        <v>77.773998286717003</v>
      </c>
      <c r="H24" s="11">
        <v>0.81899328458701004</v>
      </c>
      <c r="I24" s="2" t="s">
        <v>144</v>
      </c>
    </row>
    <row r="25" spans="1:9" x14ac:dyDescent="0.25">
      <c r="A25" s="11">
        <v>24</v>
      </c>
      <c r="B25" s="11">
        <v>70.566028184478</v>
      </c>
      <c r="C25" s="11">
        <v>9.9999949062870996</v>
      </c>
      <c r="D25" s="11">
        <v>7.9417661984808996</v>
      </c>
      <c r="E25" s="11">
        <v>360.36431812292</v>
      </c>
      <c r="F25" s="11">
        <v>548.56240941526005</v>
      </c>
      <c r="G25" s="11">
        <v>77.730948277607993</v>
      </c>
      <c r="H25" s="11">
        <v>0.81882615945507997</v>
      </c>
      <c r="I25" s="2" t="s">
        <v>144</v>
      </c>
    </row>
    <row r="26" spans="1:9" x14ac:dyDescent="0.25">
      <c r="A26" s="11">
        <v>25</v>
      </c>
      <c r="B26" s="11">
        <v>71.293231836673996</v>
      </c>
      <c r="C26" s="11">
        <v>9.9999817152845996</v>
      </c>
      <c r="D26" s="11">
        <v>7.7980557175256999</v>
      </c>
      <c r="E26" s="11">
        <v>361.68742005799999</v>
      </c>
      <c r="F26" s="11">
        <v>549.99932872495003</v>
      </c>
      <c r="G26" s="11">
        <v>77.846271483676006</v>
      </c>
      <c r="H26" s="11">
        <v>0.81882085321056997</v>
      </c>
      <c r="I26" s="2" t="s">
        <v>144</v>
      </c>
    </row>
    <row r="27" spans="1:9" x14ac:dyDescent="0.25">
      <c r="A27" s="11">
        <v>26</v>
      </c>
      <c r="B27" s="11">
        <v>70.583954533853003</v>
      </c>
      <c r="C27" s="11">
        <v>9.9999927457706992</v>
      </c>
      <c r="D27" s="11">
        <v>7.8320090961949003</v>
      </c>
      <c r="E27" s="11">
        <v>368.42424069031</v>
      </c>
      <c r="F27" s="11">
        <v>549.93054105625004</v>
      </c>
      <c r="G27" s="11">
        <v>77.726496329482003</v>
      </c>
      <c r="H27" s="11">
        <v>0.81844192359705004</v>
      </c>
      <c r="I27" s="2" t="s">
        <v>144</v>
      </c>
    </row>
    <row r="28" spans="1:9" x14ac:dyDescent="0.25">
      <c r="A28" s="11">
        <v>27</v>
      </c>
      <c r="B28" s="11">
        <v>72.503179192695001</v>
      </c>
      <c r="C28" s="11">
        <v>9.9999896464172</v>
      </c>
      <c r="D28" s="11">
        <v>7.8876593652803004</v>
      </c>
      <c r="E28" s="11">
        <v>365.55624546697999</v>
      </c>
      <c r="F28" s="11">
        <v>549.99869065846997</v>
      </c>
      <c r="G28" s="11">
        <v>78.037239506990005</v>
      </c>
      <c r="H28" s="11">
        <v>0.81836735697546004</v>
      </c>
      <c r="I28" s="2" t="s">
        <v>144</v>
      </c>
    </row>
    <row r="29" spans="1:9" x14ac:dyDescent="0.25">
      <c r="A29" s="11">
        <v>28</v>
      </c>
      <c r="B29" s="11">
        <v>70.729323904381005</v>
      </c>
      <c r="C29" s="11">
        <v>9.9765552193454994</v>
      </c>
      <c r="D29" s="11">
        <v>7.9677755103271002</v>
      </c>
      <c r="E29" s="11">
        <v>357.91444007747998</v>
      </c>
      <c r="F29" s="11">
        <v>549.99884556091001</v>
      </c>
      <c r="G29" s="11">
        <v>77.744004239581002</v>
      </c>
      <c r="H29" s="11">
        <v>0.81816260187561995</v>
      </c>
      <c r="I29" s="2" t="s">
        <v>144</v>
      </c>
    </row>
    <row r="30" spans="1:9" x14ac:dyDescent="0.25">
      <c r="A30" s="11">
        <v>29</v>
      </c>
      <c r="B30" s="11">
        <v>70.888430668986999</v>
      </c>
      <c r="C30" s="11">
        <v>9.9999925771614997</v>
      </c>
      <c r="D30" s="11">
        <v>7.9997328947712996</v>
      </c>
      <c r="E30" s="11">
        <v>369.78043559285999</v>
      </c>
      <c r="F30" s="11">
        <v>549.13744210765003</v>
      </c>
      <c r="G30" s="11">
        <v>77.767309449015002</v>
      </c>
      <c r="H30" s="11">
        <v>0.81806871040802998</v>
      </c>
      <c r="I30" s="2" t="s">
        <v>144</v>
      </c>
    </row>
    <row r="31" spans="1:9" x14ac:dyDescent="0.25">
      <c r="A31" s="11">
        <v>30</v>
      </c>
      <c r="B31" s="11">
        <v>71.005208261700005</v>
      </c>
      <c r="C31" s="11">
        <v>9.9999958670117994</v>
      </c>
      <c r="D31" s="11">
        <v>7.7219594076806999</v>
      </c>
      <c r="E31" s="11">
        <v>360.46225414757998</v>
      </c>
      <c r="F31" s="11">
        <v>549.99270716443004</v>
      </c>
      <c r="G31" s="11">
        <v>77.784866972320003</v>
      </c>
      <c r="H31" s="11">
        <v>0.81801850450821001</v>
      </c>
      <c r="I31" s="2" t="s">
        <v>144</v>
      </c>
    </row>
    <row r="32" spans="1:9" x14ac:dyDescent="0.25">
      <c r="A32" s="11">
        <v>31</v>
      </c>
      <c r="B32" s="11">
        <v>68.500569495570005</v>
      </c>
      <c r="C32" s="11">
        <v>9.9999821063615002</v>
      </c>
      <c r="D32" s="11">
        <v>7.9999076688619999</v>
      </c>
      <c r="E32" s="11">
        <v>363.81613176273999</v>
      </c>
      <c r="F32" s="11">
        <v>549.99980898651995</v>
      </c>
      <c r="G32" s="11">
        <v>77.405229999583995</v>
      </c>
      <c r="H32" s="11">
        <v>0.81796187417358002</v>
      </c>
      <c r="I32" s="2" t="s">
        <v>144</v>
      </c>
    </row>
    <row r="33" spans="1:9" x14ac:dyDescent="0.25">
      <c r="A33" s="11">
        <v>32</v>
      </c>
      <c r="B33" s="11">
        <v>72.964305290937006</v>
      </c>
      <c r="C33" s="11">
        <v>9.9999983234185006</v>
      </c>
      <c r="D33" s="11">
        <v>7.9999915229865</v>
      </c>
      <c r="E33" s="11">
        <v>365.03678676060002</v>
      </c>
      <c r="F33" s="11">
        <v>549.65412889788001</v>
      </c>
      <c r="G33" s="11">
        <v>78.107119163085002</v>
      </c>
      <c r="H33" s="11">
        <v>0.81791774768212999</v>
      </c>
      <c r="I33" s="2" t="s">
        <v>144</v>
      </c>
    </row>
    <row r="34" spans="1:9" x14ac:dyDescent="0.25">
      <c r="A34" s="11">
        <v>33</v>
      </c>
      <c r="B34" s="11">
        <v>72.400303924260996</v>
      </c>
      <c r="C34" s="11">
        <v>9.9999867798872994</v>
      </c>
      <c r="D34" s="11">
        <v>7.9213566016848</v>
      </c>
      <c r="E34" s="11">
        <v>367.88369192520997</v>
      </c>
      <c r="F34" s="11">
        <v>549.10101703708006</v>
      </c>
      <c r="G34" s="11">
        <v>78.008271908707997</v>
      </c>
      <c r="H34" s="11">
        <v>0.81777544739499997</v>
      </c>
      <c r="I34" s="2" t="s">
        <v>144</v>
      </c>
    </row>
    <row r="35" spans="1:9" x14ac:dyDescent="0.25">
      <c r="A35" s="11">
        <v>34</v>
      </c>
      <c r="B35" s="11">
        <v>70.552089925765998</v>
      </c>
      <c r="C35" s="11">
        <v>9.9999979944036994</v>
      </c>
      <c r="D35" s="11">
        <v>7.9999703591906997</v>
      </c>
      <c r="E35" s="11">
        <v>371.9151594507</v>
      </c>
      <c r="F35" s="11">
        <v>549.83761184451998</v>
      </c>
      <c r="G35" s="11">
        <v>77.707969293033003</v>
      </c>
      <c r="H35" s="11">
        <v>0.81772359725232002</v>
      </c>
      <c r="I35" s="2" t="s">
        <v>144</v>
      </c>
    </row>
    <row r="36" spans="1:9" x14ac:dyDescent="0.25">
      <c r="A36" s="11">
        <v>35</v>
      </c>
      <c r="B36" s="11">
        <v>72.538772892935</v>
      </c>
      <c r="C36" s="11">
        <v>9.9999941464142008</v>
      </c>
      <c r="D36" s="11">
        <v>7.7629420308624004</v>
      </c>
      <c r="E36" s="11">
        <v>363.06587530043998</v>
      </c>
      <c r="F36" s="11">
        <v>549.99867029740994</v>
      </c>
      <c r="G36" s="11">
        <v>78.028879263147999</v>
      </c>
      <c r="H36" s="11">
        <v>0.81763508152011999</v>
      </c>
      <c r="I36" s="2" t="s">
        <v>144</v>
      </c>
    </row>
    <row r="37" spans="1:9" x14ac:dyDescent="0.25">
      <c r="A37" s="11">
        <v>36</v>
      </c>
      <c r="B37" s="11">
        <v>70.949046238074004</v>
      </c>
      <c r="C37" s="11">
        <v>9.9637572695431995</v>
      </c>
      <c r="D37" s="11">
        <v>7.9278940320473996</v>
      </c>
      <c r="E37" s="11">
        <v>360.83198324469998</v>
      </c>
      <c r="F37" s="11">
        <v>549.99162071136004</v>
      </c>
      <c r="G37" s="11">
        <v>77.768196037045001</v>
      </c>
      <c r="H37" s="11">
        <v>0.81761036556010003</v>
      </c>
      <c r="I37" s="2" t="s">
        <v>144</v>
      </c>
    </row>
    <row r="38" spans="1:9" x14ac:dyDescent="0.25">
      <c r="A38" s="11">
        <v>37</v>
      </c>
      <c r="B38" s="11">
        <v>70.764616628374</v>
      </c>
      <c r="C38" s="11">
        <v>9.9999405591810007</v>
      </c>
      <c r="D38" s="11">
        <v>7.9505871797797996</v>
      </c>
      <c r="E38" s="11">
        <v>362.02124860010002</v>
      </c>
      <c r="F38" s="11">
        <v>546.09982326939996</v>
      </c>
      <c r="G38" s="11">
        <v>77.736324016322001</v>
      </c>
      <c r="H38" s="11">
        <v>0.81746385598596005</v>
      </c>
      <c r="I38" s="2" t="s">
        <v>144</v>
      </c>
    </row>
    <row r="39" spans="1:9" x14ac:dyDescent="0.25">
      <c r="A39" s="11">
        <v>38</v>
      </c>
      <c r="B39" s="11">
        <v>71.343088536110997</v>
      </c>
      <c r="C39" s="11">
        <v>9.9999995601582992</v>
      </c>
      <c r="D39" s="11">
        <v>7.9998615904959003</v>
      </c>
      <c r="E39" s="11">
        <v>365.05728231183002</v>
      </c>
      <c r="F39" s="11">
        <v>546.35208450367998</v>
      </c>
      <c r="G39" s="11">
        <v>77.826774613772002</v>
      </c>
      <c r="H39" s="11">
        <v>0.81738423122562998</v>
      </c>
      <c r="I39" s="2" t="s">
        <v>144</v>
      </c>
    </row>
    <row r="40" spans="1:9" x14ac:dyDescent="0.25">
      <c r="A40" s="11">
        <v>39</v>
      </c>
      <c r="B40" s="11">
        <v>70.859394383582</v>
      </c>
      <c r="C40" s="11">
        <v>9.9999881558533996</v>
      </c>
      <c r="D40" s="11">
        <v>7.9243497982445996</v>
      </c>
      <c r="E40" s="11">
        <v>361.77870583878001</v>
      </c>
      <c r="F40" s="11">
        <v>545.81286783432995</v>
      </c>
      <c r="G40" s="11">
        <v>77.747563275543996</v>
      </c>
      <c r="H40" s="11">
        <v>0.81726968579464998</v>
      </c>
      <c r="I40" s="2" t="s">
        <v>144</v>
      </c>
    </row>
    <row r="41" spans="1:9" x14ac:dyDescent="0.25">
      <c r="A41" s="11">
        <v>40</v>
      </c>
      <c r="B41" s="11">
        <v>71.085339397547003</v>
      </c>
      <c r="C41" s="11">
        <v>9.9999967795457003</v>
      </c>
      <c r="D41" s="11">
        <v>7.6696256857752996</v>
      </c>
      <c r="E41" s="11">
        <v>360.29946653407001</v>
      </c>
      <c r="F41" s="11">
        <v>549.99929811646996</v>
      </c>
      <c r="G41" s="11">
        <v>77.783309135869004</v>
      </c>
      <c r="H41" s="11">
        <v>0.81726751052711999</v>
      </c>
      <c r="I41" s="2" t="s">
        <v>1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4"/>
  <sheetViews>
    <sheetView tabSelected="1" topLeftCell="B1" zoomScale="120" zoomScaleNormal="120" workbookViewId="0">
      <selection activeCell="AH38" sqref="AH38"/>
    </sheetView>
  </sheetViews>
  <sheetFormatPr defaultRowHeight="15" x14ac:dyDescent="0.25"/>
  <cols>
    <col min="1" max="1" width="6.42578125" customWidth="1"/>
    <col min="2" max="4" width="3.28515625" customWidth="1"/>
    <col min="5" max="7" width="3" customWidth="1"/>
    <col min="8" max="8" width="5" customWidth="1"/>
    <col min="9" max="12" width="2.7109375" customWidth="1"/>
    <col min="13" max="16" width="3" customWidth="1"/>
    <col min="17" max="20" width="2.7109375" customWidth="1"/>
    <col min="21" max="24" width="3" customWidth="1"/>
    <col min="25" max="27" width="3.28515625" customWidth="1"/>
    <col min="28" max="31" width="3" customWidth="1"/>
    <col min="32" max="32" width="6.42578125" customWidth="1"/>
  </cols>
  <sheetData>
    <row r="1" spans="1:41" ht="15.75" x14ac:dyDescent="0.25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</row>
    <row r="2" spans="1:41" ht="23.1" customHeight="1" x14ac:dyDescent="0.25">
      <c r="A2" s="39"/>
      <c r="B2" s="59" t="s">
        <v>145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39"/>
    </row>
    <row r="3" spans="1:41" ht="23.1" customHeight="1" x14ac:dyDescent="0.25">
      <c r="A3" s="39"/>
      <c r="B3" s="59" t="s">
        <v>146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39"/>
    </row>
    <row r="4" spans="1:41" ht="15" customHeight="1" x14ac:dyDescent="0.25">
      <c r="A4" s="39"/>
      <c r="B4" s="60" t="s">
        <v>28</v>
      </c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39"/>
    </row>
    <row r="5" spans="1:41" ht="15.95" customHeight="1" x14ac:dyDescent="0.25">
      <c r="A5" s="39"/>
      <c r="B5" s="51" t="s">
        <v>147</v>
      </c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 t="s">
        <v>148</v>
      </c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3"/>
      <c r="AF5" s="39"/>
    </row>
    <row r="6" spans="1:41" ht="15.95" customHeight="1" x14ac:dyDescent="0.25">
      <c r="A6" s="39"/>
      <c r="B6" s="55" t="s">
        <v>149</v>
      </c>
      <c r="C6" s="56"/>
      <c r="D6" s="56"/>
      <c r="E6" s="56"/>
      <c r="F6" s="56"/>
      <c r="G6" s="56"/>
      <c r="H6" s="56"/>
      <c r="I6" s="62"/>
      <c r="J6" s="62"/>
      <c r="K6" s="62"/>
      <c r="L6" s="62"/>
      <c r="M6" s="62"/>
      <c r="N6" s="62"/>
      <c r="O6" s="62"/>
      <c r="P6" s="62"/>
      <c r="Q6" s="56" t="s">
        <v>150</v>
      </c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8"/>
      <c r="AF6" s="39"/>
    </row>
    <row r="7" spans="1:41" ht="15.95" customHeight="1" x14ac:dyDescent="0.25">
      <c r="A7" s="39"/>
      <c r="B7" s="55" t="s">
        <v>151</v>
      </c>
      <c r="C7" s="56"/>
      <c r="D7" s="56"/>
      <c r="E7" s="56"/>
      <c r="F7" s="56"/>
      <c r="G7" s="56"/>
      <c r="H7" s="56"/>
      <c r="I7" s="56" t="s">
        <v>152</v>
      </c>
      <c r="J7" s="56"/>
      <c r="K7" s="56"/>
      <c r="L7" s="56"/>
      <c r="M7" s="56"/>
      <c r="N7" s="56"/>
      <c r="O7" s="56"/>
      <c r="P7" s="56"/>
      <c r="Q7" s="56" t="s">
        <v>153</v>
      </c>
      <c r="R7" s="57"/>
      <c r="S7" s="57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58"/>
      <c r="AF7" s="39"/>
    </row>
    <row r="8" spans="1:41" ht="15.95" customHeight="1" x14ac:dyDescent="0.25">
      <c r="A8" s="39"/>
      <c r="B8" s="55" t="s">
        <v>154</v>
      </c>
      <c r="C8" s="56"/>
      <c r="D8" s="56"/>
      <c r="E8" s="56"/>
      <c r="F8" s="56"/>
      <c r="G8" s="56"/>
      <c r="H8" s="56"/>
      <c r="I8" s="56" t="s">
        <v>155</v>
      </c>
      <c r="J8" s="56"/>
      <c r="K8" s="56"/>
      <c r="L8" s="56"/>
      <c r="M8" s="56"/>
      <c r="N8" s="56"/>
      <c r="O8" s="56"/>
      <c r="P8" s="56"/>
      <c r="Q8" s="56" t="s">
        <v>156</v>
      </c>
      <c r="R8" s="56"/>
      <c r="S8" s="56"/>
      <c r="T8" s="56"/>
      <c r="U8" s="56"/>
      <c r="V8" s="56"/>
      <c r="W8" s="56"/>
      <c r="X8" s="56"/>
      <c r="Y8" s="56" t="s">
        <v>157</v>
      </c>
      <c r="Z8" s="56"/>
      <c r="AA8" s="56"/>
      <c r="AB8" s="56"/>
      <c r="AC8" s="56"/>
      <c r="AD8" s="56"/>
      <c r="AE8" s="58"/>
      <c r="AF8" s="39"/>
    </row>
    <row r="9" spans="1:41" ht="15.95" customHeight="1" x14ac:dyDescent="0.25">
      <c r="A9" s="39"/>
      <c r="B9" s="54" t="s">
        <v>158</v>
      </c>
      <c r="C9" s="49"/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/>
      <c r="AE9" s="50"/>
      <c r="AF9" s="39"/>
    </row>
    <row r="10" spans="1:41" ht="20.100000000000001" customHeight="1" x14ac:dyDescent="0.25">
      <c r="A10" s="39"/>
      <c r="B10" s="51" t="s">
        <v>159</v>
      </c>
      <c r="C10" s="52"/>
      <c r="D10" s="52"/>
      <c r="E10" s="52"/>
      <c r="F10" s="52"/>
      <c r="G10" s="52"/>
      <c r="H10" s="52"/>
      <c r="I10" s="52" t="s">
        <v>164</v>
      </c>
      <c r="J10" s="52"/>
      <c r="K10" s="52"/>
      <c r="L10" s="52"/>
      <c r="M10" s="52"/>
      <c r="N10" s="52"/>
      <c r="O10" s="52"/>
      <c r="P10" s="52"/>
      <c r="Q10" s="52" t="s">
        <v>166</v>
      </c>
      <c r="R10" s="52"/>
      <c r="S10" s="52"/>
      <c r="T10" s="52"/>
      <c r="U10" s="52"/>
      <c r="V10" s="52"/>
      <c r="W10" s="52"/>
      <c r="X10" s="52"/>
      <c r="Y10" s="52" t="s">
        <v>168</v>
      </c>
      <c r="Z10" s="52"/>
      <c r="AA10" s="52"/>
      <c r="AB10" s="52"/>
      <c r="AC10" s="52"/>
      <c r="AD10" s="52"/>
      <c r="AE10" s="53"/>
      <c r="AF10" s="39"/>
    </row>
    <row r="11" spans="1:41" ht="20.100000000000001" customHeight="1" x14ac:dyDescent="0.25">
      <c r="A11" s="39"/>
      <c r="B11" s="54" t="s">
        <v>163</v>
      </c>
      <c r="C11" s="49"/>
      <c r="D11" s="49"/>
      <c r="E11" s="49"/>
      <c r="F11" s="49"/>
      <c r="G11" s="49"/>
      <c r="H11" s="49"/>
      <c r="I11" s="49" t="s">
        <v>165</v>
      </c>
      <c r="J11" s="49"/>
      <c r="K11" s="49"/>
      <c r="L11" s="49"/>
      <c r="M11" s="49"/>
      <c r="N11" s="49"/>
      <c r="O11" s="49"/>
      <c r="P11" s="49"/>
      <c r="Q11" s="49" t="s">
        <v>167</v>
      </c>
      <c r="R11" s="49"/>
      <c r="S11" s="49"/>
      <c r="T11" s="49"/>
      <c r="U11" s="49"/>
      <c r="V11" s="49"/>
      <c r="W11" s="49"/>
      <c r="X11" s="49"/>
      <c r="Y11" s="49" t="s">
        <v>169</v>
      </c>
      <c r="Z11" s="49"/>
      <c r="AA11" s="49"/>
      <c r="AB11" s="49"/>
      <c r="AC11" s="49"/>
      <c r="AD11" s="49"/>
      <c r="AE11" s="50"/>
      <c r="AF11" s="39"/>
    </row>
    <row r="12" spans="1:41" ht="20.100000000000001" customHeight="1" x14ac:dyDescent="0.25">
      <c r="A12" s="39"/>
      <c r="B12" s="51" t="s">
        <v>29</v>
      </c>
      <c r="C12" s="52"/>
      <c r="D12" s="52"/>
      <c r="E12" s="52"/>
      <c r="F12" s="52"/>
      <c r="G12" s="52"/>
      <c r="H12" s="52" t="s">
        <v>30</v>
      </c>
      <c r="I12" s="52"/>
      <c r="J12" s="52"/>
      <c r="K12" s="52"/>
      <c r="L12" s="52"/>
      <c r="M12" s="52"/>
      <c r="N12" s="52" t="s">
        <v>31</v>
      </c>
      <c r="O12" s="52"/>
      <c r="P12" s="52"/>
      <c r="Q12" s="52"/>
      <c r="R12" s="52"/>
      <c r="S12" s="52"/>
      <c r="T12" s="52" t="s">
        <v>32</v>
      </c>
      <c r="U12" s="52"/>
      <c r="V12" s="52"/>
      <c r="W12" s="52"/>
      <c r="X12" s="52"/>
      <c r="Y12" s="52"/>
      <c r="Z12" s="52" t="s">
        <v>33</v>
      </c>
      <c r="AA12" s="52"/>
      <c r="AB12" s="52"/>
      <c r="AC12" s="52"/>
      <c r="AD12" s="52"/>
      <c r="AE12" s="53"/>
      <c r="AF12" s="39"/>
    </row>
    <row r="13" spans="1:41" ht="20.100000000000001" customHeight="1" x14ac:dyDescent="0.25">
      <c r="A13" s="39"/>
      <c r="B13" s="54" t="s">
        <v>34</v>
      </c>
      <c r="C13" s="49"/>
      <c r="D13" s="49"/>
      <c r="E13" s="49"/>
      <c r="F13" s="49"/>
      <c r="G13" s="49"/>
      <c r="H13" s="49" t="s">
        <v>35</v>
      </c>
      <c r="I13" s="49"/>
      <c r="J13" s="49"/>
      <c r="K13" s="49"/>
      <c r="L13" s="49"/>
      <c r="M13" s="49"/>
      <c r="N13" s="49" t="s">
        <v>36</v>
      </c>
      <c r="O13" s="49"/>
      <c r="P13" s="49"/>
      <c r="Q13" s="49"/>
      <c r="R13" s="49"/>
      <c r="S13" s="49"/>
      <c r="T13" s="49" t="s">
        <v>37</v>
      </c>
      <c r="U13" s="49"/>
      <c r="V13" s="49"/>
      <c r="W13" s="49"/>
      <c r="X13" s="49"/>
      <c r="Y13" s="49"/>
      <c r="Z13" s="49" t="s">
        <v>38</v>
      </c>
      <c r="AA13" s="49"/>
      <c r="AB13" s="49"/>
      <c r="AC13" s="49"/>
      <c r="AD13" s="49"/>
      <c r="AE13" s="50"/>
      <c r="AF13" s="39"/>
    </row>
    <row r="14" spans="1:41" ht="9.9499999999999993" customHeight="1" x14ac:dyDescent="0.25">
      <c r="A14" s="39"/>
      <c r="B14" s="48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39"/>
    </row>
    <row r="15" spans="1:41" s="12" customFormat="1" ht="11.1" customHeight="1" x14ac:dyDescent="0.25">
      <c r="A15" s="39"/>
      <c r="B15" s="46" t="s">
        <v>160</v>
      </c>
      <c r="C15" s="46"/>
      <c r="D15" s="46"/>
      <c r="E15" s="47" t="s">
        <v>161</v>
      </c>
      <c r="F15" s="47"/>
      <c r="G15" s="47" t="s">
        <v>162</v>
      </c>
      <c r="H15" s="47"/>
      <c r="I15" s="46" t="s">
        <v>160</v>
      </c>
      <c r="J15" s="46"/>
      <c r="K15" s="46"/>
      <c r="L15" s="46"/>
      <c r="M15" s="47" t="s">
        <v>161</v>
      </c>
      <c r="N15" s="47"/>
      <c r="O15" s="47" t="s">
        <v>162</v>
      </c>
      <c r="P15" s="47"/>
      <c r="Q15" s="46" t="s">
        <v>160</v>
      </c>
      <c r="R15" s="46"/>
      <c r="S15" s="46"/>
      <c r="T15" s="46"/>
      <c r="U15" s="47" t="s">
        <v>161</v>
      </c>
      <c r="V15" s="47"/>
      <c r="W15" s="47" t="s">
        <v>162</v>
      </c>
      <c r="X15" s="47"/>
      <c r="Y15" s="46" t="s">
        <v>160</v>
      </c>
      <c r="Z15" s="46"/>
      <c r="AA15" s="46"/>
      <c r="AB15" s="47" t="s">
        <v>161</v>
      </c>
      <c r="AC15" s="47"/>
      <c r="AD15" s="47" t="s">
        <v>162</v>
      </c>
      <c r="AE15" s="47"/>
      <c r="AF15" s="39"/>
    </row>
    <row r="16" spans="1:41" s="12" customFormat="1" ht="11.1" customHeight="1" x14ac:dyDescent="0.25">
      <c r="A16" s="39"/>
      <c r="B16" s="40" t="s">
        <v>39</v>
      </c>
      <c r="C16" s="40"/>
      <c r="D16" s="40"/>
      <c r="E16" s="40">
        <v>0</v>
      </c>
      <c r="F16" s="40"/>
      <c r="G16" s="40">
        <v>0</v>
      </c>
      <c r="H16" s="40"/>
      <c r="I16" s="40" t="s">
        <v>40</v>
      </c>
      <c r="J16" s="40"/>
      <c r="K16" s="40"/>
      <c r="L16" s="40"/>
      <c r="M16" s="40">
        <v>0.55000000000000004</v>
      </c>
      <c r="N16" s="40"/>
      <c r="O16" s="40">
        <v>4.1900000000000004</v>
      </c>
      <c r="P16" s="40"/>
      <c r="Q16" s="40" t="s">
        <v>41</v>
      </c>
      <c r="R16" s="40"/>
      <c r="S16" s="40"/>
      <c r="T16" s="40"/>
      <c r="U16" s="40">
        <v>1.62</v>
      </c>
      <c r="V16" s="40"/>
      <c r="W16" s="40">
        <v>33.159999999999997</v>
      </c>
      <c r="X16" s="40"/>
      <c r="Y16" s="40" t="s">
        <v>42</v>
      </c>
      <c r="Z16" s="40"/>
      <c r="AA16" s="40"/>
      <c r="AB16" s="40">
        <v>1.95</v>
      </c>
      <c r="AC16" s="40"/>
      <c r="AD16" s="40">
        <v>93.5</v>
      </c>
      <c r="AE16" s="40"/>
      <c r="AF16" s="39"/>
      <c r="AH16" s="1"/>
      <c r="AI16" s="43" t="s">
        <v>43</v>
      </c>
      <c r="AJ16" s="44"/>
      <c r="AK16" s="44"/>
      <c r="AL16" s="44"/>
      <c r="AM16" s="44"/>
      <c r="AN16" s="44"/>
      <c r="AO16" s="45"/>
    </row>
    <row r="17" spans="1:41" s="12" customFormat="1" ht="11.1" customHeight="1" x14ac:dyDescent="0.25">
      <c r="A17" s="39"/>
      <c r="B17" s="40" t="s">
        <v>44</v>
      </c>
      <c r="C17" s="40"/>
      <c r="D17" s="40"/>
      <c r="E17" s="40">
        <v>0</v>
      </c>
      <c r="F17" s="40"/>
      <c r="G17" s="40">
        <v>0</v>
      </c>
      <c r="H17" s="40"/>
      <c r="I17" s="40" t="s">
        <v>45</v>
      </c>
      <c r="J17" s="40"/>
      <c r="K17" s="40"/>
      <c r="L17" s="40"/>
      <c r="M17" s="40">
        <v>0.57999999999999996</v>
      </c>
      <c r="N17" s="40"/>
      <c r="O17" s="40">
        <v>4.7699999999999996</v>
      </c>
      <c r="P17" s="40"/>
      <c r="Q17" s="40" t="s">
        <v>46</v>
      </c>
      <c r="R17" s="40"/>
      <c r="S17" s="40"/>
      <c r="T17" s="40"/>
      <c r="U17" s="40">
        <v>1.81</v>
      </c>
      <c r="V17" s="40"/>
      <c r="W17" s="40">
        <v>34.97</v>
      </c>
      <c r="X17" s="40"/>
      <c r="Y17" s="40" t="s">
        <v>47</v>
      </c>
      <c r="Z17" s="40"/>
      <c r="AA17" s="40"/>
      <c r="AB17" s="40">
        <v>1.66</v>
      </c>
      <c r="AC17" s="40"/>
      <c r="AD17" s="40">
        <v>95.16</v>
      </c>
      <c r="AE17" s="40"/>
      <c r="AF17" s="39"/>
      <c r="AH17" s="1" t="s">
        <v>48</v>
      </c>
      <c r="AI17" s="13" t="s">
        <v>49</v>
      </c>
      <c r="AJ17" s="41" t="s">
        <v>50</v>
      </c>
      <c r="AK17" s="42"/>
      <c r="AL17" s="1" t="s">
        <v>51</v>
      </c>
      <c r="AM17" s="1" t="s">
        <v>52</v>
      </c>
      <c r="AN17" s="1" t="s">
        <v>53</v>
      </c>
      <c r="AO17" s="3"/>
    </row>
    <row r="18" spans="1:41" s="12" customFormat="1" ht="11.1" customHeight="1" x14ac:dyDescent="0.25">
      <c r="A18" s="39"/>
      <c r="B18" s="40" t="s">
        <v>54</v>
      </c>
      <c r="C18" s="40"/>
      <c r="D18" s="40"/>
      <c r="E18" s="40">
        <v>0</v>
      </c>
      <c r="F18" s="40"/>
      <c r="G18" s="40">
        <v>0</v>
      </c>
      <c r="H18" s="40"/>
      <c r="I18" s="40" t="s">
        <v>55</v>
      </c>
      <c r="J18" s="40"/>
      <c r="K18" s="40"/>
      <c r="L18" s="40"/>
      <c r="M18" s="40">
        <v>0.63</v>
      </c>
      <c r="N18" s="40"/>
      <c r="O18" s="40">
        <v>5.4</v>
      </c>
      <c r="P18" s="40"/>
      <c r="Q18" s="40" t="s">
        <v>56</v>
      </c>
      <c r="R18" s="40"/>
      <c r="S18" s="40"/>
      <c r="T18" s="40"/>
      <c r="U18" s="40">
        <v>2.15</v>
      </c>
      <c r="V18" s="40"/>
      <c r="W18" s="40">
        <v>37.119999999999997</v>
      </c>
      <c r="X18" s="40"/>
      <c r="Y18" s="40" t="s">
        <v>57</v>
      </c>
      <c r="Z18" s="40"/>
      <c r="AA18" s="40"/>
      <c r="AB18" s="40">
        <v>1.38</v>
      </c>
      <c r="AC18" s="40"/>
      <c r="AD18" s="40">
        <v>96.54</v>
      </c>
      <c r="AE18" s="40"/>
      <c r="AF18" s="39"/>
      <c r="AH18" s="1">
        <f>SUM(E24:F36,M16:N24)</f>
        <v>10.580000000000002</v>
      </c>
      <c r="AI18" s="1">
        <f>SUM(M25:N36,U16:V33)</f>
        <v>73.38</v>
      </c>
      <c r="AJ18" s="41">
        <f>SUM(U34:V36,AB16:AC22)</f>
        <v>15.649999999999999</v>
      </c>
      <c r="AK18" s="42"/>
      <c r="AL18" s="1">
        <f>SUM(AB23:AC27)</f>
        <v>0.39</v>
      </c>
      <c r="AM18" s="1">
        <f>SUM(AB28:AC34)</f>
        <v>0</v>
      </c>
      <c r="AN18" s="1"/>
      <c r="AO18" s="14">
        <f>SUM(AH18:AN18)</f>
        <v>99.999999999999986</v>
      </c>
    </row>
    <row r="19" spans="1:41" s="12" customFormat="1" ht="11.1" customHeight="1" x14ac:dyDescent="0.25">
      <c r="A19" s="39"/>
      <c r="B19" s="40" t="s">
        <v>58</v>
      </c>
      <c r="C19" s="40"/>
      <c r="D19" s="40"/>
      <c r="E19" s="40">
        <v>0</v>
      </c>
      <c r="F19" s="40"/>
      <c r="G19" s="40">
        <v>0</v>
      </c>
      <c r="H19" s="40"/>
      <c r="I19" s="40" t="s">
        <v>59</v>
      </c>
      <c r="J19" s="40"/>
      <c r="K19" s="40"/>
      <c r="L19" s="40"/>
      <c r="M19" s="40">
        <v>0.69</v>
      </c>
      <c r="N19" s="40"/>
      <c r="O19" s="40">
        <v>6.09</v>
      </c>
      <c r="P19" s="40"/>
      <c r="Q19" s="40" t="s">
        <v>60</v>
      </c>
      <c r="R19" s="40"/>
      <c r="S19" s="40"/>
      <c r="T19" s="40"/>
      <c r="U19" s="40">
        <v>2.54</v>
      </c>
      <c r="V19" s="40"/>
      <c r="W19" s="40">
        <v>39.659999999999997</v>
      </c>
      <c r="X19" s="40"/>
      <c r="Y19" s="40" t="s">
        <v>61</v>
      </c>
      <c r="Z19" s="40"/>
      <c r="AA19" s="40"/>
      <c r="AB19" s="40">
        <v>1.1100000000000001</v>
      </c>
      <c r="AC19" s="40"/>
      <c r="AD19" s="40">
        <v>97.65</v>
      </c>
      <c r="AE19" s="40"/>
      <c r="AF19" s="39"/>
    </row>
    <row r="20" spans="1:41" s="12" customFormat="1" ht="11.1" customHeight="1" x14ac:dyDescent="0.25">
      <c r="A20" s="39"/>
      <c r="B20" s="40" t="s">
        <v>62</v>
      </c>
      <c r="C20" s="40"/>
      <c r="D20" s="40"/>
      <c r="E20" s="40">
        <v>0</v>
      </c>
      <c r="F20" s="40"/>
      <c r="G20" s="40">
        <v>0</v>
      </c>
      <c r="H20" s="40"/>
      <c r="I20" s="40" t="s">
        <v>63</v>
      </c>
      <c r="J20" s="40"/>
      <c r="K20" s="40"/>
      <c r="L20" s="40"/>
      <c r="M20" s="40">
        <v>0.74</v>
      </c>
      <c r="N20" s="40"/>
      <c r="O20" s="40">
        <v>6.83</v>
      </c>
      <c r="P20" s="40"/>
      <c r="Q20" s="40" t="s">
        <v>64</v>
      </c>
      <c r="R20" s="40"/>
      <c r="S20" s="40"/>
      <c r="T20" s="40"/>
      <c r="U20" s="40">
        <v>2.9</v>
      </c>
      <c r="V20" s="40"/>
      <c r="W20" s="40">
        <v>42.56</v>
      </c>
      <c r="X20" s="40"/>
      <c r="Y20" s="40" t="s">
        <v>65</v>
      </c>
      <c r="Z20" s="40"/>
      <c r="AA20" s="40"/>
      <c r="AB20" s="40">
        <v>0.88</v>
      </c>
      <c r="AC20" s="40"/>
      <c r="AD20" s="40">
        <v>98.53</v>
      </c>
      <c r="AE20" s="40"/>
      <c r="AF20" s="39"/>
    </row>
    <row r="21" spans="1:41" s="12" customFormat="1" ht="11.1" customHeight="1" x14ac:dyDescent="0.25">
      <c r="A21" s="39"/>
      <c r="B21" s="40" t="s">
        <v>66</v>
      </c>
      <c r="C21" s="40"/>
      <c r="D21" s="40"/>
      <c r="E21" s="40">
        <v>0</v>
      </c>
      <c r="F21" s="40"/>
      <c r="G21" s="40">
        <v>0</v>
      </c>
      <c r="H21" s="40"/>
      <c r="I21" s="40" t="s">
        <v>67</v>
      </c>
      <c r="J21" s="40"/>
      <c r="K21" s="40"/>
      <c r="L21" s="40"/>
      <c r="M21" s="40">
        <v>0.81</v>
      </c>
      <c r="N21" s="40"/>
      <c r="O21" s="40">
        <v>7.64</v>
      </c>
      <c r="P21" s="40"/>
      <c r="Q21" s="40" t="s">
        <v>68</v>
      </c>
      <c r="R21" s="40"/>
      <c r="S21" s="40"/>
      <c r="T21" s="40"/>
      <c r="U21" s="40">
        <v>3.13</v>
      </c>
      <c r="V21" s="40"/>
      <c r="W21" s="40">
        <v>45.69</v>
      </c>
      <c r="X21" s="40"/>
      <c r="Y21" s="40" t="s">
        <v>69</v>
      </c>
      <c r="Z21" s="40"/>
      <c r="AA21" s="40"/>
      <c r="AB21" s="40">
        <v>0.65</v>
      </c>
      <c r="AC21" s="40"/>
      <c r="AD21" s="40">
        <v>99.18</v>
      </c>
      <c r="AE21" s="40"/>
      <c r="AF21" s="39"/>
    </row>
    <row r="22" spans="1:41" s="12" customFormat="1" ht="11.1" customHeight="1" x14ac:dyDescent="0.25">
      <c r="A22" s="39"/>
      <c r="B22" s="40" t="s">
        <v>70</v>
      </c>
      <c r="C22" s="40"/>
      <c r="D22" s="40"/>
      <c r="E22" s="40">
        <v>0</v>
      </c>
      <c r="F22" s="40"/>
      <c r="G22" s="40">
        <v>0</v>
      </c>
      <c r="H22" s="40"/>
      <c r="I22" s="40" t="s">
        <v>71</v>
      </c>
      <c r="J22" s="40"/>
      <c r="K22" s="40"/>
      <c r="L22" s="40"/>
      <c r="M22" s="40">
        <v>0.89</v>
      </c>
      <c r="N22" s="40"/>
      <c r="O22" s="40">
        <v>8.5299999999999994</v>
      </c>
      <c r="P22" s="40"/>
      <c r="Q22" s="40" t="s">
        <v>72</v>
      </c>
      <c r="R22" s="40"/>
      <c r="S22" s="40"/>
      <c r="T22" s="40"/>
      <c r="U22" s="40">
        <v>3.25</v>
      </c>
      <c r="V22" s="40"/>
      <c r="W22" s="40">
        <v>48.94</v>
      </c>
      <c r="X22" s="40"/>
      <c r="Y22" s="40" t="s">
        <v>73</v>
      </c>
      <c r="Z22" s="40"/>
      <c r="AA22" s="40"/>
      <c r="AB22" s="40">
        <v>0.43</v>
      </c>
      <c r="AC22" s="40"/>
      <c r="AD22" s="40">
        <v>99.61</v>
      </c>
      <c r="AE22" s="40"/>
      <c r="AF22" s="39"/>
      <c r="AH22" s="15"/>
    </row>
    <row r="23" spans="1:41" s="12" customFormat="1" ht="11.1" customHeight="1" x14ac:dyDescent="0.25">
      <c r="A23" s="39"/>
      <c r="B23" s="40" t="s">
        <v>74</v>
      </c>
      <c r="C23" s="40"/>
      <c r="D23" s="40"/>
      <c r="E23" s="40">
        <v>0</v>
      </c>
      <c r="F23" s="40"/>
      <c r="G23" s="40">
        <v>0</v>
      </c>
      <c r="H23" s="40"/>
      <c r="I23" s="40" t="s">
        <v>75</v>
      </c>
      <c r="J23" s="40"/>
      <c r="K23" s="40"/>
      <c r="L23" s="40"/>
      <c r="M23" s="40">
        <v>0.97</v>
      </c>
      <c r="N23" s="40"/>
      <c r="O23" s="40">
        <v>9.5</v>
      </c>
      <c r="P23" s="40"/>
      <c r="Q23" s="40" t="s">
        <v>76</v>
      </c>
      <c r="R23" s="40"/>
      <c r="S23" s="40"/>
      <c r="T23" s="40"/>
      <c r="U23" s="40">
        <v>3.23</v>
      </c>
      <c r="V23" s="40"/>
      <c r="W23" s="40">
        <v>52.17</v>
      </c>
      <c r="X23" s="40"/>
      <c r="Y23" s="40" t="s">
        <v>77</v>
      </c>
      <c r="Z23" s="40"/>
      <c r="AA23" s="40"/>
      <c r="AB23" s="40">
        <v>0.23</v>
      </c>
      <c r="AC23" s="40"/>
      <c r="AD23" s="40">
        <v>99.84</v>
      </c>
      <c r="AE23" s="40"/>
      <c r="AF23" s="39"/>
    </row>
    <row r="24" spans="1:41" s="12" customFormat="1" ht="11.1" customHeight="1" x14ac:dyDescent="0.25">
      <c r="A24" s="39"/>
      <c r="B24" s="40" t="s">
        <v>78</v>
      </c>
      <c r="C24" s="40"/>
      <c r="D24" s="40"/>
      <c r="E24" s="40">
        <v>0.01</v>
      </c>
      <c r="F24" s="40"/>
      <c r="G24" s="40">
        <v>0.01</v>
      </c>
      <c r="H24" s="40"/>
      <c r="I24" s="40" t="s">
        <v>79</v>
      </c>
      <c r="J24" s="40"/>
      <c r="K24" s="40"/>
      <c r="L24" s="40"/>
      <c r="M24" s="40">
        <v>1.08</v>
      </c>
      <c r="N24" s="40"/>
      <c r="O24" s="40">
        <v>10.58</v>
      </c>
      <c r="P24" s="40"/>
      <c r="Q24" s="40" t="s">
        <v>80</v>
      </c>
      <c r="R24" s="40"/>
      <c r="S24" s="40"/>
      <c r="T24" s="40"/>
      <c r="U24" s="40">
        <v>3.17</v>
      </c>
      <c r="V24" s="40"/>
      <c r="W24" s="40">
        <v>55.34</v>
      </c>
      <c r="X24" s="40"/>
      <c r="Y24" s="40" t="s">
        <v>81</v>
      </c>
      <c r="Z24" s="40"/>
      <c r="AA24" s="40"/>
      <c r="AB24" s="40">
        <v>0.1</v>
      </c>
      <c r="AC24" s="40"/>
      <c r="AD24" s="40">
        <v>99.94</v>
      </c>
      <c r="AE24" s="40"/>
      <c r="AF24" s="39"/>
    </row>
    <row r="25" spans="1:41" s="12" customFormat="1" ht="11.1" customHeight="1" x14ac:dyDescent="0.25">
      <c r="A25" s="39"/>
      <c r="B25" s="40" t="s">
        <v>82</v>
      </c>
      <c r="C25" s="40"/>
      <c r="D25" s="40"/>
      <c r="E25" s="40">
        <v>0.02</v>
      </c>
      <c r="F25" s="40"/>
      <c r="G25" s="40">
        <v>0.03</v>
      </c>
      <c r="H25" s="40"/>
      <c r="I25" s="40" t="s">
        <v>83</v>
      </c>
      <c r="J25" s="40"/>
      <c r="K25" s="40"/>
      <c r="L25" s="40"/>
      <c r="M25" s="40">
        <v>1.19</v>
      </c>
      <c r="N25" s="40"/>
      <c r="O25" s="40">
        <v>11.77</v>
      </c>
      <c r="P25" s="40"/>
      <c r="Q25" s="40" t="s">
        <v>84</v>
      </c>
      <c r="R25" s="40"/>
      <c r="S25" s="40"/>
      <c r="T25" s="40"/>
      <c r="U25" s="40">
        <v>3.09</v>
      </c>
      <c r="V25" s="40"/>
      <c r="W25" s="40">
        <v>58.43</v>
      </c>
      <c r="X25" s="40"/>
      <c r="Y25" s="40" t="s">
        <v>85</v>
      </c>
      <c r="Z25" s="40"/>
      <c r="AA25" s="40"/>
      <c r="AB25" s="40">
        <v>0.05</v>
      </c>
      <c r="AC25" s="40"/>
      <c r="AD25" s="40">
        <v>99.99</v>
      </c>
      <c r="AE25" s="40"/>
      <c r="AF25" s="39"/>
    </row>
    <row r="26" spans="1:41" s="12" customFormat="1" ht="11.1" customHeight="1" x14ac:dyDescent="0.25">
      <c r="A26" s="39"/>
      <c r="B26" s="40" t="s">
        <v>86</v>
      </c>
      <c r="C26" s="40"/>
      <c r="D26" s="40"/>
      <c r="E26" s="40">
        <v>0.05</v>
      </c>
      <c r="F26" s="40"/>
      <c r="G26" s="40">
        <v>0.08</v>
      </c>
      <c r="H26" s="40"/>
      <c r="I26" s="40" t="s">
        <v>87</v>
      </c>
      <c r="J26" s="40"/>
      <c r="K26" s="40"/>
      <c r="L26" s="40"/>
      <c r="M26" s="40">
        <v>1.32</v>
      </c>
      <c r="N26" s="40"/>
      <c r="O26" s="40">
        <v>13.09</v>
      </c>
      <c r="P26" s="40"/>
      <c r="Q26" s="40" t="s">
        <v>88</v>
      </c>
      <c r="R26" s="40"/>
      <c r="S26" s="40"/>
      <c r="T26" s="40"/>
      <c r="U26" s="40">
        <v>3.05</v>
      </c>
      <c r="V26" s="40"/>
      <c r="W26" s="40">
        <v>61.48</v>
      </c>
      <c r="X26" s="40"/>
      <c r="Y26" s="40" t="s">
        <v>89</v>
      </c>
      <c r="Z26" s="40"/>
      <c r="AA26" s="40"/>
      <c r="AB26" s="40">
        <v>0.01</v>
      </c>
      <c r="AC26" s="40"/>
      <c r="AD26" s="40">
        <v>100</v>
      </c>
      <c r="AE26" s="40"/>
      <c r="AF26" s="39"/>
    </row>
    <row r="27" spans="1:41" s="12" customFormat="1" ht="11.1" customHeight="1" x14ac:dyDescent="0.25">
      <c r="A27" s="39"/>
      <c r="B27" s="40" t="s">
        <v>90</v>
      </c>
      <c r="C27" s="40"/>
      <c r="D27" s="40"/>
      <c r="E27" s="40">
        <v>0.11</v>
      </c>
      <c r="F27" s="40"/>
      <c r="G27" s="40">
        <v>0.19</v>
      </c>
      <c r="H27" s="40"/>
      <c r="I27" s="40" t="s">
        <v>91</v>
      </c>
      <c r="J27" s="40"/>
      <c r="K27" s="40"/>
      <c r="L27" s="40"/>
      <c r="M27" s="40">
        <v>1.48</v>
      </c>
      <c r="N27" s="40"/>
      <c r="O27" s="40">
        <v>14.57</v>
      </c>
      <c r="P27" s="40"/>
      <c r="Q27" s="40" t="s">
        <v>92</v>
      </c>
      <c r="R27" s="40"/>
      <c r="S27" s="40"/>
      <c r="T27" s="40"/>
      <c r="U27" s="40">
        <v>3.09</v>
      </c>
      <c r="V27" s="40"/>
      <c r="W27" s="40">
        <v>64.569999999999993</v>
      </c>
      <c r="X27" s="40"/>
      <c r="Y27" s="40" t="s">
        <v>93</v>
      </c>
      <c r="Z27" s="40"/>
      <c r="AA27" s="40"/>
      <c r="AB27" s="40">
        <v>0</v>
      </c>
      <c r="AC27" s="40"/>
      <c r="AD27" s="40">
        <v>100</v>
      </c>
      <c r="AE27" s="40"/>
      <c r="AF27" s="39"/>
    </row>
    <row r="28" spans="1:41" s="12" customFormat="1" ht="11.1" customHeight="1" x14ac:dyDescent="0.25">
      <c r="A28" s="39"/>
      <c r="B28" s="40" t="s">
        <v>94</v>
      </c>
      <c r="C28" s="40"/>
      <c r="D28" s="40"/>
      <c r="E28" s="40">
        <v>0.16</v>
      </c>
      <c r="F28" s="40"/>
      <c r="G28" s="40">
        <v>0.35</v>
      </c>
      <c r="H28" s="40"/>
      <c r="I28" s="40" t="s">
        <v>95</v>
      </c>
      <c r="J28" s="40"/>
      <c r="K28" s="40"/>
      <c r="L28" s="40"/>
      <c r="M28" s="40">
        <v>1.63</v>
      </c>
      <c r="N28" s="40"/>
      <c r="O28" s="40">
        <v>16.2</v>
      </c>
      <c r="P28" s="40"/>
      <c r="Q28" s="40" t="s">
        <v>96</v>
      </c>
      <c r="R28" s="40"/>
      <c r="S28" s="40"/>
      <c r="T28" s="40"/>
      <c r="U28" s="40">
        <v>3.19</v>
      </c>
      <c r="V28" s="40"/>
      <c r="W28" s="40">
        <v>67.760000000000005</v>
      </c>
      <c r="X28" s="40"/>
      <c r="Y28" s="40" t="s">
        <v>97</v>
      </c>
      <c r="Z28" s="40"/>
      <c r="AA28" s="40"/>
      <c r="AB28" s="40">
        <v>0</v>
      </c>
      <c r="AC28" s="40"/>
      <c r="AD28" s="40">
        <v>100</v>
      </c>
      <c r="AE28" s="40"/>
      <c r="AF28" s="39"/>
    </row>
    <row r="29" spans="1:41" s="12" customFormat="1" ht="11.1" customHeight="1" x14ac:dyDescent="0.25">
      <c r="A29" s="39"/>
      <c r="B29" s="40" t="s">
        <v>98</v>
      </c>
      <c r="C29" s="40"/>
      <c r="D29" s="40"/>
      <c r="E29" s="40">
        <v>0.22</v>
      </c>
      <c r="F29" s="40"/>
      <c r="G29" s="40">
        <v>0.56999999999999995</v>
      </c>
      <c r="H29" s="40"/>
      <c r="I29" s="40" t="s">
        <v>99</v>
      </c>
      <c r="J29" s="40"/>
      <c r="K29" s="40"/>
      <c r="L29" s="40"/>
      <c r="M29" s="40">
        <v>1.8</v>
      </c>
      <c r="N29" s="40"/>
      <c r="O29" s="40">
        <v>18</v>
      </c>
      <c r="P29" s="40"/>
      <c r="Q29" s="40" t="s">
        <v>100</v>
      </c>
      <c r="R29" s="40"/>
      <c r="S29" s="40"/>
      <c r="T29" s="40"/>
      <c r="U29" s="40">
        <v>3.27</v>
      </c>
      <c r="V29" s="40"/>
      <c r="W29" s="40">
        <v>71.03</v>
      </c>
      <c r="X29" s="40"/>
      <c r="Y29" s="40" t="s">
        <v>101</v>
      </c>
      <c r="Z29" s="40"/>
      <c r="AA29" s="40"/>
      <c r="AB29" s="40">
        <v>0</v>
      </c>
      <c r="AC29" s="40"/>
      <c r="AD29" s="40">
        <v>100</v>
      </c>
      <c r="AE29" s="40"/>
      <c r="AF29" s="39"/>
    </row>
    <row r="30" spans="1:41" s="12" customFormat="1" ht="11.1" customHeight="1" x14ac:dyDescent="0.25">
      <c r="A30" s="39"/>
      <c r="B30" s="40" t="s">
        <v>102</v>
      </c>
      <c r="C30" s="40"/>
      <c r="D30" s="40"/>
      <c r="E30" s="40">
        <v>0.28999999999999998</v>
      </c>
      <c r="F30" s="40"/>
      <c r="G30" s="40">
        <v>0.86</v>
      </c>
      <c r="H30" s="40"/>
      <c r="I30" s="40" t="s">
        <v>103</v>
      </c>
      <c r="J30" s="40"/>
      <c r="K30" s="40"/>
      <c r="L30" s="40"/>
      <c r="M30" s="40">
        <v>1.97</v>
      </c>
      <c r="N30" s="40"/>
      <c r="O30" s="40">
        <v>19.97</v>
      </c>
      <c r="P30" s="40"/>
      <c r="Q30" s="40" t="s">
        <v>104</v>
      </c>
      <c r="R30" s="40"/>
      <c r="S30" s="40"/>
      <c r="T30" s="40"/>
      <c r="U30" s="40">
        <v>3.31</v>
      </c>
      <c r="V30" s="40"/>
      <c r="W30" s="40">
        <v>74.34</v>
      </c>
      <c r="X30" s="40"/>
      <c r="Y30" s="40" t="s">
        <v>105</v>
      </c>
      <c r="Z30" s="40"/>
      <c r="AA30" s="40"/>
      <c r="AB30" s="40">
        <v>0</v>
      </c>
      <c r="AC30" s="40"/>
      <c r="AD30" s="40">
        <v>100</v>
      </c>
      <c r="AE30" s="40"/>
      <c r="AF30" s="39"/>
    </row>
    <row r="31" spans="1:41" s="12" customFormat="1" ht="11.1" customHeight="1" x14ac:dyDescent="0.25">
      <c r="A31" s="39"/>
      <c r="B31" s="40" t="s">
        <v>106</v>
      </c>
      <c r="C31" s="40"/>
      <c r="D31" s="40"/>
      <c r="E31" s="40">
        <v>0.35</v>
      </c>
      <c r="F31" s="40"/>
      <c r="G31" s="40">
        <v>1.21</v>
      </c>
      <c r="H31" s="40"/>
      <c r="I31" s="40" t="s">
        <v>107</v>
      </c>
      <c r="J31" s="40"/>
      <c r="K31" s="40"/>
      <c r="L31" s="40"/>
      <c r="M31" s="40">
        <v>2.0699999999999998</v>
      </c>
      <c r="N31" s="40"/>
      <c r="O31" s="40">
        <v>22.04</v>
      </c>
      <c r="P31" s="40"/>
      <c r="Q31" s="40" t="s">
        <v>108</v>
      </c>
      <c r="R31" s="40"/>
      <c r="S31" s="40"/>
      <c r="T31" s="40"/>
      <c r="U31" s="40">
        <v>3.32</v>
      </c>
      <c r="V31" s="40"/>
      <c r="W31" s="40">
        <v>77.66</v>
      </c>
      <c r="X31" s="40"/>
      <c r="Y31" s="40" t="s">
        <v>109</v>
      </c>
      <c r="Z31" s="40"/>
      <c r="AA31" s="40"/>
      <c r="AB31" s="40">
        <v>0</v>
      </c>
      <c r="AC31" s="40"/>
      <c r="AD31" s="40">
        <v>100</v>
      </c>
      <c r="AE31" s="40"/>
      <c r="AF31" s="39"/>
    </row>
    <row r="32" spans="1:41" s="12" customFormat="1" ht="11.1" customHeight="1" x14ac:dyDescent="0.25">
      <c r="A32" s="39"/>
      <c r="B32" s="40" t="s">
        <v>110</v>
      </c>
      <c r="C32" s="40"/>
      <c r="D32" s="40"/>
      <c r="E32" s="40">
        <v>0.41</v>
      </c>
      <c r="F32" s="40"/>
      <c r="G32" s="40">
        <v>1.62</v>
      </c>
      <c r="H32" s="40"/>
      <c r="I32" s="40" t="s">
        <v>111</v>
      </c>
      <c r="J32" s="40"/>
      <c r="K32" s="40"/>
      <c r="L32" s="40"/>
      <c r="M32" s="40">
        <v>2.12</v>
      </c>
      <c r="N32" s="40"/>
      <c r="O32" s="40">
        <v>24.16</v>
      </c>
      <c r="P32" s="40"/>
      <c r="Q32" s="40" t="s">
        <v>112</v>
      </c>
      <c r="R32" s="40"/>
      <c r="S32" s="40"/>
      <c r="T32" s="40"/>
      <c r="U32" s="40">
        <v>3.23</v>
      </c>
      <c r="V32" s="40"/>
      <c r="W32" s="40">
        <v>80.89</v>
      </c>
      <c r="X32" s="40"/>
      <c r="Y32" s="40" t="s">
        <v>113</v>
      </c>
      <c r="Z32" s="40"/>
      <c r="AA32" s="40"/>
      <c r="AB32" s="40">
        <v>0</v>
      </c>
      <c r="AC32" s="40"/>
      <c r="AD32" s="40">
        <v>100</v>
      </c>
      <c r="AE32" s="40"/>
      <c r="AF32" s="39"/>
    </row>
    <row r="33" spans="1:34" s="12" customFormat="1" ht="11.1" customHeight="1" x14ac:dyDescent="0.25">
      <c r="A33" s="39"/>
      <c r="B33" s="40" t="s">
        <v>114</v>
      </c>
      <c r="C33" s="40"/>
      <c r="D33" s="40"/>
      <c r="E33" s="40">
        <v>0.45</v>
      </c>
      <c r="F33" s="40"/>
      <c r="G33" s="40">
        <v>2.0699999999999998</v>
      </c>
      <c r="H33" s="40"/>
      <c r="I33" s="40" t="s">
        <v>115</v>
      </c>
      <c r="J33" s="40"/>
      <c r="K33" s="40"/>
      <c r="L33" s="40"/>
      <c r="M33" s="40">
        <v>2.0699999999999998</v>
      </c>
      <c r="N33" s="40"/>
      <c r="O33" s="40">
        <v>26.23</v>
      </c>
      <c r="P33" s="40"/>
      <c r="Q33" s="40" t="s">
        <v>116</v>
      </c>
      <c r="R33" s="40"/>
      <c r="S33" s="40"/>
      <c r="T33" s="40"/>
      <c r="U33" s="40">
        <v>3.07</v>
      </c>
      <c r="V33" s="40"/>
      <c r="W33" s="40">
        <v>83.96</v>
      </c>
      <c r="X33" s="40"/>
      <c r="Y33" s="40" t="s">
        <v>117</v>
      </c>
      <c r="Z33" s="40"/>
      <c r="AA33" s="40"/>
      <c r="AB33" s="40">
        <v>0</v>
      </c>
      <c r="AC33" s="40"/>
      <c r="AD33" s="40">
        <v>100</v>
      </c>
      <c r="AE33" s="40"/>
      <c r="AF33" s="39"/>
    </row>
    <row r="34" spans="1:34" s="12" customFormat="1" ht="11.1" customHeight="1" x14ac:dyDescent="0.25">
      <c r="A34" s="39"/>
      <c r="B34" s="40" t="s">
        <v>118</v>
      </c>
      <c r="C34" s="40"/>
      <c r="D34" s="40"/>
      <c r="E34" s="40">
        <v>0.5</v>
      </c>
      <c r="F34" s="40"/>
      <c r="G34" s="40">
        <v>2.57</v>
      </c>
      <c r="H34" s="40"/>
      <c r="I34" s="40" t="s">
        <v>119</v>
      </c>
      <c r="J34" s="40"/>
      <c r="K34" s="40"/>
      <c r="L34" s="40"/>
      <c r="M34" s="40">
        <v>1.93</v>
      </c>
      <c r="N34" s="40"/>
      <c r="O34" s="40">
        <v>28.16</v>
      </c>
      <c r="P34" s="40"/>
      <c r="Q34" s="40" t="s">
        <v>120</v>
      </c>
      <c r="R34" s="40"/>
      <c r="S34" s="40"/>
      <c r="T34" s="40"/>
      <c r="U34" s="40">
        <v>2.83</v>
      </c>
      <c r="V34" s="40"/>
      <c r="W34" s="40">
        <v>86.79</v>
      </c>
      <c r="X34" s="40"/>
      <c r="Y34" s="40" t="s">
        <v>121</v>
      </c>
      <c r="Z34" s="40"/>
      <c r="AA34" s="40"/>
      <c r="AB34" s="40">
        <v>0</v>
      </c>
      <c r="AC34" s="40"/>
      <c r="AD34" s="40">
        <v>100</v>
      </c>
      <c r="AE34" s="40"/>
      <c r="AF34" s="39"/>
    </row>
    <row r="35" spans="1:34" s="12" customFormat="1" ht="11.1" customHeight="1" x14ac:dyDescent="0.25">
      <c r="A35" s="39"/>
      <c r="B35" s="40" t="s">
        <v>122</v>
      </c>
      <c r="C35" s="40"/>
      <c r="D35" s="40"/>
      <c r="E35" s="40">
        <v>0.53</v>
      </c>
      <c r="F35" s="40"/>
      <c r="G35" s="40">
        <v>3.1</v>
      </c>
      <c r="H35" s="40"/>
      <c r="I35" s="40" t="s">
        <v>123</v>
      </c>
      <c r="J35" s="40"/>
      <c r="K35" s="40"/>
      <c r="L35" s="40"/>
      <c r="M35" s="40">
        <v>1.76</v>
      </c>
      <c r="N35" s="40"/>
      <c r="O35" s="40">
        <v>29.92</v>
      </c>
      <c r="P35" s="40"/>
      <c r="Q35" s="40" t="s">
        <v>124</v>
      </c>
      <c r="R35" s="40"/>
      <c r="S35" s="40"/>
      <c r="T35" s="40"/>
      <c r="U35" s="40">
        <v>2.52</v>
      </c>
      <c r="V35" s="40"/>
      <c r="W35" s="40">
        <v>89.31</v>
      </c>
      <c r="X35" s="40"/>
      <c r="Y35" s="40" t="s">
        <v>125</v>
      </c>
      <c r="Z35" s="40"/>
      <c r="AA35" s="40"/>
      <c r="AB35" s="40">
        <v>0</v>
      </c>
      <c r="AC35" s="40"/>
      <c r="AD35" s="40">
        <v>100</v>
      </c>
      <c r="AE35" s="40"/>
      <c r="AF35" s="39"/>
    </row>
    <row r="36" spans="1:34" s="12" customFormat="1" ht="11.1" customHeight="1" x14ac:dyDescent="0.25">
      <c r="A36" s="39"/>
      <c r="B36" s="40" t="s">
        <v>126</v>
      </c>
      <c r="C36" s="40"/>
      <c r="D36" s="40"/>
      <c r="E36" s="40">
        <v>0.54</v>
      </c>
      <c r="F36" s="40"/>
      <c r="G36" s="40">
        <v>3.64</v>
      </c>
      <c r="H36" s="40"/>
      <c r="I36" s="40" t="s">
        <v>127</v>
      </c>
      <c r="J36" s="40"/>
      <c r="K36" s="40"/>
      <c r="L36" s="40"/>
      <c r="M36" s="40">
        <v>1.62</v>
      </c>
      <c r="N36" s="40"/>
      <c r="O36" s="40">
        <v>31.54</v>
      </c>
      <c r="P36" s="40"/>
      <c r="Q36" s="40" t="s">
        <v>128</v>
      </c>
      <c r="R36" s="40"/>
      <c r="S36" s="40"/>
      <c r="T36" s="40"/>
      <c r="U36" s="40">
        <v>2.2400000000000002</v>
      </c>
      <c r="V36" s="40"/>
      <c r="W36" s="40">
        <v>91.55</v>
      </c>
      <c r="X36" s="40"/>
      <c r="Y36" s="40" t="s">
        <v>129</v>
      </c>
      <c r="Z36" s="40"/>
      <c r="AA36" s="40"/>
      <c r="AB36" s="40">
        <v>0</v>
      </c>
      <c r="AC36" s="40"/>
      <c r="AD36" s="40">
        <v>100</v>
      </c>
      <c r="AE36" s="40"/>
      <c r="AF36" s="39"/>
    </row>
    <row r="37" spans="1:34" s="12" customFormat="1" ht="9.9499999999999993" customHeight="1" x14ac:dyDescent="0.25">
      <c r="A37" s="39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39"/>
    </row>
    <row r="38" spans="1:34" ht="12.95" customHeight="1" x14ac:dyDescent="0.25">
      <c r="A38" s="39"/>
      <c r="B38" s="26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8"/>
      <c r="AF38" s="39"/>
    </row>
    <row r="39" spans="1:34" s="5" customFormat="1" ht="12.95" customHeight="1" x14ac:dyDescent="0.25">
      <c r="A39" s="39"/>
      <c r="B39" s="29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1"/>
      <c r="AF39" s="39"/>
      <c r="AG39" s="63"/>
      <c r="AH39" s="64"/>
    </row>
    <row r="40" spans="1:34" s="5" customFormat="1" ht="12.95" customHeight="1" x14ac:dyDescent="0.25">
      <c r="A40" s="39"/>
      <c r="B40" s="29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1"/>
      <c r="AF40" s="39"/>
    </row>
    <row r="41" spans="1:34" s="5" customFormat="1" ht="12.95" customHeight="1" x14ac:dyDescent="0.25">
      <c r="A41" s="39"/>
      <c r="B41" s="29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1"/>
      <c r="AF41" s="39"/>
    </row>
    <row r="42" spans="1:34" s="5" customFormat="1" ht="12.95" customHeight="1" x14ac:dyDescent="0.25">
      <c r="A42" s="39"/>
      <c r="B42" s="29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1"/>
      <c r="AF42" s="39"/>
    </row>
    <row r="43" spans="1:34" s="5" customFormat="1" ht="12.95" customHeight="1" x14ac:dyDescent="0.25">
      <c r="A43" s="39"/>
      <c r="B43" s="29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1"/>
      <c r="AF43" s="39"/>
    </row>
    <row r="44" spans="1:34" s="5" customFormat="1" ht="12.95" customHeight="1" x14ac:dyDescent="0.25">
      <c r="A44" s="39"/>
      <c r="B44" s="29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1"/>
      <c r="AF44" s="39"/>
    </row>
    <row r="45" spans="1:34" s="5" customFormat="1" ht="12.95" customHeight="1" x14ac:dyDescent="0.25">
      <c r="A45" s="39"/>
      <c r="B45" s="29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1"/>
      <c r="AF45" s="39"/>
    </row>
    <row r="46" spans="1:34" s="5" customFormat="1" ht="12.95" customHeight="1" x14ac:dyDescent="0.25">
      <c r="A46" s="39"/>
      <c r="B46" s="29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1"/>
      <c r="AF46" s="39"/>
    </row>
    <row r="47" spans="1:34" s="5" customFormat="1" ht="12.95" customHeight="1" x14ac:dyDescent="0.25">
      <c r="A47" s="39"/>
      <c r="B47" s="29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1"/>
      <c r="AF47" s="39"/>
    </row>
    <row r="48" spans="1:34" s="5" customFormat="1" ht="12.95" customHeight="1" x14ac:dyDescent="0.25">
      <c r="A48" s="39"/>
      <c r="B48" s="29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1"/>
      <c r="AF48" s="39"/>
    </row>
    <row r="49" spans="1:32" s="5" customFormat="1" ht="12.95" customHeight="1" x14ac:dyDescent="0.25">
      <c r="A49" s="39"/>
      <c r="B49" s="29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1"/>
      <c r="AF49" s="39"/>
    </row>
    <row r="50" spans="1:32" s="5" customFormat="1" ht="12.95" customHeight="1" x14ac:dyDescent="0.25">
      <c r="A50" s="39"/>
      <c r="B50" s="29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1"/>
      <c r="AF50" s="39"/>
    </row>
    <row r="51" spans="1:32" s="5" customFormat="1" ht="12.95" customHeight="1" x14ac:dyDescent="0.25">
      <c r="A51" s="39"/>
      <c r="B51" s="29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1"/>
      <c r="AF51" s="39"/>
    </row>
    <row r="52" spans="1:32" s="5" customFormat="1" ht="12.95" customHeight="1" x14ac:dyDescent="0.25">
      <c r="A52" s="39"/>
      <c r="B52" s="32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34"/>
      <c r="AF52" s="39"/>
    </row>
    <row r="53" spans="1:32" s="5" customFormat="1" ht="9.9499999999999993" customHeight="1" x14ac:dyDescent="0.25">
      <c r="A53" s="39"/>
      <c r="B53" s="3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39"/>
    </row>
    <row r="54" spans="1:32" s="5" customFormat="1" ht="12.95" customHeight="1" x14ac:dyDescent="0.25">
      <c r="A54" s="39"/>
      <c r="B54" s="36" t="s">
        <v>170</v>
      </c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8"/>
      <c r="AF54" s="39"/>
    </row>
    <row r="55" spans="1:32" s="5" customFormat="1" ht="14.25" customHeight="1" x14ac:dyDescent="0.25">
      <c r="A55" s="30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</row>
    <row r="56" spans="1:32" s="5" customFormat="1" ht="14.25" customHeight="1" x14ac:dyDescent="0.25">
      <c r="B56" s="16"/>
      <c r="C56" s="16"/>
      <c r="D56" s="16"/>
      <c r="E56" s="17"/>
      <c r="F56" s="16"/>
      <c r="G56" s="16"/>
      <c r="H56" s="16"/>
      <c r="I56" s="16"/>
      <c r="J56" s="16"/>
      <c r="K56" s="17"/>
      <c r="L56" s="16"/>
      <c r="M56" s="16"/>
      <c r="N56" s="17"/>
      <c r="O56" s="16"/>
      <c r="P56" s="16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</row>
    <row r="57" spans="1:32" ht="14.25" customHeight="1" x14ac:dyDescent="0.25"/>
    <row r="58" spans="1:32" ht="14.25" customHeight="1" x14ac:dyDescent="0.25"/>
    <row r="59" spans="1:32" ht="14.25" customHeight="1" x14ac:dyDescent="0.25"/>
    <row r="60" spans="1:32" ht="14.25" customHeight="1" x14ac:dyDescent="0.25"/>
    <row r="61" spans="1:32" ht="14.25" customHeight="1" x14ac:dyDescent="0.25"/>
    <row r="62" spans="1:32" ht="14.25" customHeight="1" x14ac:dyDescent="0.25"/>
    <row r="63" spans="1:32" ht="14.25" customHeight="1" x14ac:dyDescent="0.25"/>
    <row r="64" spans="1:32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</sheetData>
  <mergeCells count="309">
    <mergeCell ref="B7:H7"/>
    <mergeCell ref="I7:P7"/>
    <mergeCell ref="Q7:AE7"/>
    <mergeCell ref="B8:H8"/>
    <mergeCell ref="I8:P8"/>
    <mergeCell ref="Q8:X8"/>
    <mergeCell ref="Y8:AE8"/>
    <mergeCell ref="A1:AF1"/>
    <mergeCell ref="A2:A54"/>
    <mergeCell ref="B2:AE2"/>
    <mergeCell ref="AF2:AF54"/>
    <mergeCell ref="B3:AE3"/>
    <mergeCell ref="B4:AE4"/>
    <mergeCell ref="B5:P5"/>
    <mergeCell ref="Q5:AE5"/>
    <mergeCell ref="B6:P6"/>
    <mergeCell ref="Q6:AE6"/>
    <mergeCell ref="B9:AE9"/>
    <mergeCell ref="B10:H10"/>
    <mergeCell ref="I10:P10"/>
    <mergeCell ref="Q10:X10"/>
    <mergeCell ref="Y10:AE10"/>
    <mergeCell ref="B11:H11"/>
    <mergeCell ref="I11:P11"/>
    <mergeCell ref="Q11:X11"/>
    <mergeCell ref="Y11:AE11"/>
    <mergeCell ref="B12:G12"/>
    <mergeCell ref="H12:M12"/>
    <mergeCell ref="N12:S12"/>
    <mergeCell ref="T12:Y12"/>
    <mergeCell ref="Z12:AE12"/>
    <mergeCell ref="B13:G13"/>
    <mergeCell ref="H13:M13"/>
    <mergeCell ref="N13:S13"/>
    <mergeCell ref="T13:Y13"/>
    <mergeCell ref="Z13:AE13"/>
    <mergeCell ref="B14:AE14"/>
    <mergeCell ref="B15:D15"/>
    <mergeCell ref="E15:F15"/>
    <mergeCell ref="G15:H15"/>
    <mergeCell ref="I15:L15"/>
    <mergeCell ref="M15:N15"/>
    <mergeCell ref="O15:P15"/>
    <mergeCell ref="Q15:T15"/>
    <mergeCell ref="U15:V15"/>
    <mergeCell ref="W15:X15"/>
    <mergeCell ref="AD16:AE16"/>
    <mergeCell ref="AI16:AO16"/>
    <mergeCell ref="Y15:AA15"/>
    <mergeCell ref="AB15:AC15"/>
    <mergeCell ref="AD15:AE15"/>
    <mergeCell ref="B16:D16"/>
    <mergeCell ref="E16:F16"/>
    <mergeCell ref="G16:H16"/>
    <mergeCell ref="I16:L16"/>
    <mergeCell ref="M16:N16"/>
    <mergeCell ref="O16:P16"/>
    <mergeCell ref="Q16:T16"/>
    <mergeCell ref="E17:F17"/>
    <mergeCell ref="G17:H17"/>
    <mergeCell ref="I17:L17"/>
    <mergeCell ref="M17:N17"/>
    <mergeCell ref="O17:P17"/>
    <mergeCell ref="U16:V16"/>
    <mergeCell ref="W16:X16"/>
    <mergeCell ref="Y16:AA16"/>
    <mergeCell ref="AB16:AC16"/>
    <mergeCell ref="AJ18:AK18"/>
    <mergeCell ref="B19:D19"/>
    <mergeCell ref="E19:F19"/>
    <mergeCell ref="G19:H19"/>
    <mergeCell ref="I19:L19"/>
    <mergeCell ref="M19:N19"/>
    <mergeCell ref="O19:P19"/>
    <mergeCell ref="AJ17:AK17"/>
    <mergeCell ref="B18:D18"/>
    <mergeCell ref="E18:F18"/>
    <mergeCell ref="G18:H18"/>
    <mergeCell ref="I18:L18"/>
    <mergeCell ref="M18:N18"/>
    <mergeCell ref="O18:P18"/>
    <mergeCell ref="Q18:T18"/>
    <mergeCell ref="U18:V18"/>
    <mergeCell ref="W18:X18"/>
    <mergeCell ref="Q17:T17"/>
    <mergeCell ref="U17:V17"/>
    <mergeCell ref="W17:X17"/>
    <mergeCell ref="Y17:AA17"/>
    <mergeCell ref="AB17:AC17"/>
    <mergeCell ref="AD17:AE17"/>
    <mergeCell ref="B17:D17"/>
    <mergeCell ref="Q19:T19"/>
    <mergeCell ref="U19:V19"/>
    <mergeCell ref="W19:X19"/>
    <mergeCell ref="Y19:AA19"/>
    <mergeCell ref="AB19:AC19"/>
    <mergeCell ref="AD19:AE19"/>
    <mergeCell ref="Y18:AA18"/>
    <mergeCell ref="AB18:AC18"/>
    <mergeCell ref="AD18:AE18"/>
    <mergeCell ref="Q20:T20"/>
    <mergeCell ref="U20:V20"/>
    <mergeCell ref="W20:X20"/>
    <mergeCell ref="Y20:AA20"/>
    <mergeCell ref="AB20:AC20"/>
    <mergeCell ref="AD20:AE20"/>
    <mergeCell ref="B20:D20"/>
    <mergeCell ref="E20:F20"/>
    <mergeCell ref="G20:H20"/>
    <mergeCell ref="I20:L20"/>
    <mergeCell ref="M20:N20"/>
    <mergeCell ref="O20:P20"/>
    <mergeCell ref="Q21:T21"/>
    <mergeCell ref="U21:V21"/>
    <mergeCell ref="W21:X21"/>
    <mergeCell ref="Y21:AA21"/>
    <mergeCell ref="AB21:AC21"/>
    <mergeCell ref="AD21:AE21"/>
    <mergeCell ref="B21:D21"/>
    <mergeCell ref="E21:F21"/>
    <mergeCell ref="G21:H21"/>
    <mergeCell ref="I21:L21"/>
    <mergeCell ref="M21:N21"/>
    <mergeCell ref="O21:P21"/>
    <mergeCell ref="Q22:T22"/>
    <mergeCell ref="U22:V22"/>
    <mergeCell ref="W22:X22"/>
    <mergeCell ref="Y22:AA22"/>
    <mergeCell ref="AB22:AC22"/>
    <mergeCell ref="AD22:AE22"/>
    <mergeCell ref="B22:D22"/>
    <mergeCell ref="E22:F22"/>
    <mergeCell ref="G22:H22"/>
    <mergeCell ref="I22:L22"/>
    <mergeCell ref="M22:N22"/>
    <mergeCell ref="O22:P22"/>
    <mergeCell ref="Q23:T23"/>
    <mergeCell ref="U23:V23"/>
    <mergeCell ref="W23:X23"/>
    <mergeCell ref="Y23:AA23"/>
    <mergeCell ref="AB23:AC23"/>
    <mergeCell ref="AD23:AE23"/>
    <mergeCell ref="B23:D23"/>
    <mergeCell ref="E23:F23"/>
    <mergeCell ref="G23:H23"/>
    <mergeCell ref="I23:L23"/>
    <mergeCell ref="M23:N23"/>
    <mergeCell ref="O23:P23"/>
    <mergeCell ref="Q24:T24"/>
    <mergeCell ref="U24:V24"/>
    <mergeCell ref="W24:X24"/>
    <mergeCell ref="Y24:AA24"/>
    <mergeCell ref="AB24:AC24"/>
    <mergeCell ref="AD24:AE24"/>
    <mergeCell ref="B24:D24"/>
    <mergeCell ref="E24:F24"/>
    <mergeCell ref="G24:H24"/>
    <mergeCell ref="I24:L24"/>
    <mergeCell ref="M24:N24"/>
    <mergeCell ref="O24:P24"/>
    <mergeCell ref="Q25:T25"/>
    <mergeCell ref="U25:V25"/>
    <mergeCell ref="W25:X25"/>
    <mergeCell ref="Y25:AA25"/>
    <mergeCell ref="AB25:AC25"/>
    <mergeCell ref="AD25:AE25"/>
    <mergeCell ref="B25:D25"/>
    <mergeCell ref="E25:F25"/>
    <mergeCell ref="G25:H25"/>
    <mergeCell ref="I25:L25"/>
    <mergeCell ref="M25:N25"/>
    <mergeCell ref="O25:P25"/>
    <mergeCell ref="Q26:T26"/>
    <mergeCell ref="U26:V26"/>
    <mergeCell ref="W26:X26"/>
    <mergeCell ref="Y26:AA26"/>
    <mergeCell ref="AB26:AC26"/>
    <mergeCell ref="AD26:AE26"/>
    <mergeCell ref="B26:D26"/>
    <mergeCell ref="E26:F26"/>
    <mergeCell ref="G26:H26"/>
    <mergeCell ref="I26:L26"/>
    <mergeCell ref="M26:N26"/>
    <mergeCell ref="O26:P26"/>
    <mergeCell ref="Q27:T27"/>
    <mergeCell ref="U27:V27"/>
    <mergeCell ref="W27:X27"/>
    <mergeCell ref="Y27:AA27"/>
    <mergeCell ref="AB27:AC27"/>
    <mergeCell ref="AD27:AE27"/>
    <mergeCell ref="B27:D27"/>
    <mergeCell ref="E27:F27"/>
    <mergeCell ref="G27:H27"/>
    <mergeCell ref="I27:L27"/>
    <mergeCell ref="M27:N27"/>
    <mergeCell ref="O27:P27"/>
    <mergeCell ref="Q28:T28"/>
    <mergeCell ref="U28:V28"/>
    <mergeCell ref="W28:X28"/>
    <mergeCell ref="Y28:AA28"/>
    <mergeCell ref="AB28:AC28"/>
    <mergeCell ref="AD28:AE28"/>
    <mergeCell ref="B28:D28"/>
    <mergeCell ref="E28:F28"/>
    <mergeCell ref="G28:H28"/>
    <mergeCell ref="I28:L28"/>
    <mergeCell ref="M28:N28"/>
    <mergeCell ref="O28:P28"/>
    <mergeCell ref="Q29:T29"/>
    <mergeCell ref="U29:V29"/>
    <mergeCell ref="W29:X29"/>
    <mergeCell ref="Y29:AA29"/>
    <mergeCell ref="AB29:AC29"/>
    <mergeCell ref="AD29:AE29"/>
    <mergeCell ref="B29:D29"/>
    <mergeCell ref="E29:F29"/>
    <mergeCell ref="G29:H29"/>
    <mergeCell ref="I29:L29"/>
    <mergeCell ref="M29:N29"/>
    <mergeCell ref="O29:P29"/>
    <mergeCell ref="Q30:T30"/>
    <mergeCell ref="U30:V30"/>
    <mergeCell ref="W30:X30"/>
    <mergeCell ref="Y30:AA30"/>
    <mergeCell ref="AB30:AC30"/>
    <mergeCell ref="AD30:AE30"/>
    <mergeCell ref="B30:D30"/>
    <mergeCell ref="E30:F30"/>
    <mergeCell ref="G30:H30"/>
    <mergeCell ref="I30:L30"/>
    <mergeCell ref="M30:N30"/>
    <mergeCell ref="O30:P30"/>
    <mergeCell ref="Q31:T31"/>
    <mergeCell ref="U31:V31"/>
    <mergeCell ref="W31:X31"/>
    <mergeCell ref="Y31:AA31"/>
    <mergeCell ref="AB31:AC31"/>
    <mergeCell ref="AD31:AE31"/>
    <mergeCell ref="B31:D31"/>
    <mergeCell ref="E31:F31"/>
    <mergeCell ref="G31:H31"/>
    <mergeCell ref="I31:L31"/>
    <mergeCell ref="M31:N31"/>
    <mergeCell ref="O31:P31"/>
    <mergeCell ref="Q32:T32"/>
    <mergeCell ref="U32:V32"/>
    <mergeCell ref="W32:X32"/>
    <mergeCell ref="Y32:AA32"/>
    <mergeCell ref="AB32:AC32"/>
    <mergeCell ref="AD32:AE32"/>
    <mergeCell ref="B32:D32"/>
    <mergeCell ref="E32:F32"/>
    <mergeCell ref="G32:H32"/>
    <mergeCell ref="I32:L32"/>
    <mergeCell ref="M32:N32"/>
    <mergeCell ref="O32:P32"/>
    <mergeCell ref="Q33:T33"/>
    <mergeCell ref="U33:V33"/>
    <mergeCell ref="W33:X33"/>
    <mergeCell ref="Y33:AA33"/>
    <mergeCell ref="AB33:AC33"/>
    <mergeCell ref="AD33:AE33"/>
    <mergeCell ref="B33:D33"/>
    <mergeCell ref="E33:F33"/>
    <mergeCell ref="G33:H33"/>
    <mergeCell ref="I33:L33"/>
    <mergeCell ref="M33:N33"/>
    <mergeCell ref="O33:P33"/>
    <mergeCell ref="Q34:T34"/>
    <mergeCell ref="U34:V34"/>
    <mergeCell ref="W34:X34"/>
    <mergeCell ref="Y34:AA34"/>
    <mergeCell ref="AB34:AC34"/>
    <mergeCell ref="AD34:AE34"/>
    <mergeCell ref="B34:D34"/>
    <mergeCell ref="E34:F34"/>
    <mergeCell ref="G34:H34"/>
    <mergeCell ref="I34:L34"/>
    <mergeCell ref="M34:N34"/>
    <mergeCell ref="O34:P34"/>
    <mergeCell ref="Q35:T35"/>
    <mergeCell ref="U35:V35"/>
    <mergeCell ref="W35:X35"/>
    <mergeCell ref="Y35:AA35"/>
    <mergeCell ref="AB35:AC35"/>
    <mergeCell ref="AD35:AE35"/>
    <mergeCell ref="B35:D35"/>
    <mergeCell ref="E35:F35"/>
    <mergeCell ref="G35:H35"/>
    <mergeCell ref="I35:L35"/>
    <mergeCell ref="M35:N35"/>
    <mergeCell ref="O35:P35"/>
    <mergeCell ref="B37:AE37"/>
    <mergeCell ref="B38:AE52"/>
    <mergeCell ref="B53:AE53"/>
    <mergeCell ref="B54:AE54"/>
    <mergeCell ref="A55:AF55"/>
    <mergeCell ref="Q36:T36"/>
    <mergeCell ref="U36:V36"/>
    <mergeCell ref="W36:X36"/>
    <mergeCell ref="Y36:AA36"/>
    <mergeCell ref="AB36:AC36"/>
    <mergeCell ref="AD36:AE36"/>
    <mergeCell ref="B36:D36"/>
    <mergeCell ref="E36:F36"/>
    <mergeCell ref="G36:H36"/>
    <mergeCell ref="I36:L36"/>
    <mergeCell ref="M36:N36"/>
    <mergeCell ref="O36:P36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workbookViewId="0">
      <selection activeCell="F19" sqref="F19"/>
    </sheetView>
  </sheetViews>
  <sheetFormatPr defaultRowHeight="15" x14ac:dyDescent="0.25"/>
  <sheetData>
    <row r="2" spans="2:6" x14ac:dyDescent="0.25">
      <c r="B2" t="s">
        <v>135</v>
      </c>
      <c r="C2" t="s">
        <v>136</v>
      </c>
      <c r="D2" t="s">
        <v>137</v>
      </c>
      <c r="E2" t="s">
        <v>138</v>
      </c>
      <c r="F2" t="s">
        <v>139</v>
      </c>
    </row>
    <row r="3" spans="2:6" x14ac:dyDescent="0.25">
      <c r="B3" t="s">
        <v>130</v>
      </c>
      <c r="C3">
        <v>60.3</v>
      </c>
      <c r="D3">
        <v>70.5</v>
      </c>
      <c r="E3">
        <v>67.900000000000006</v>
      </c>
      <c r="F3">
        <v>80.3</v>
      </c>
    </row>
    <row r="4" spans="2:6" x14ac:dyDescent="0.25">
      <c r="B4" t="s">
        <v>131</v>
      </c>
      <c r="C4">
        <v>54.2</v>
      </c>
      <c r="D4">
        <v>66.2</v>
      </c>
      <c r="E4">
        <v>62.3</v>
      </c>
      <c r="F4">
        <v>76.400000000000006</v>
      </c>
    </row>
    <row r="5" spans="2:6" x14ac:dyDescent="0.25">
      <c r="B5" t="s">
        <v>132</v>
      </c>
      <c r="C5">
        <v>40.700000000000003</v>
      </c>
      <c r="D5">
        <v>53.8</v>
      </c>
      <c r="E5">
        <v>55.8</v>
      </c>
      <c r="F5">
        <v>70.8</v>
      </c>
    </row>
    <row r="6" spans="2:6" x14ac:dyDescent="0.25">
      <c r="B6" t="s">
        <v>133</v>
      </c>
      <c r="C6">
        <v>36.5</v>
      </c>
      <c r="D6">
        <v>55.6</v>
      </c>
      <c r="E6">
        <v>48.7</v>
      </c>
      <c r="F6">
        <v>68.900000000000006</v>
      </c>
    </row>
    <row r="7" spans="2:6" x14ac:dyDescent="0.25">
      <c r="B7" t="s">
        <v>134</v>
      </c>
      <c r="C7">
        <v>32.6</v>
      </c>
      <c r="D7">
        <v>52.8</v>
      </c>
      <c r="E7">
        <v>40.299999999999997</v>
      </c>
      <c r="F7">
        <v>66.8</v>
      </c>
    </row>
    <row r="9" spans="2:6" x14ac:dyDescent="0.25">
      <c r="B9" t="s">
        <v>135</v>
      </c>
      <c r="C9" t="s">
        <v>138</v>
      </c>
      <c r="D9" t="s">
        <v>139</v>
      </c>
      <c r="E9" t="s">
        <v>136</v>
      </c>
      <c r="F9" t="s">
        <v>137</v>
      </c>
    </row>
    <row r="10" spans="2:6" x14ac:dyDescent="0.25">
      <c r="B10" t="s">
        <v>130</v>
      </c>
      <c r="C10">
        <v>67.900000000000006</v>
      </c>
      <c r="D10">
        <v>80.3</v>
      </c>
      <c r="E10">
        <v>60.3</v>
      </c>
      <c r="F10">
        <v>70.5</v>
      </c>
    </row>
    <row r="11" spans="2:6" x14ac:dyDescent="0.25">
      <c r="B11" t="s">
        <v>131</v>
      </c>
      <c r="C11">
        <v>62.3</v>
      </c>
      <c r="D11">
        <v>76.400000000000006</v>
      </c>
      <c r="E11">
        <v>54.2</v>
      </c>
      <c r="F11">
        <v>66.2</v>
      </c>
    </row>
    <row r="12" spans="2:6" x14ac:dyDescent="0.25">
      <c r="B12" t="s">
        <v>132</v>
      </c>
      <c r="C12">
        <v>55.8</v>
      </c>
      <c r="D12">
        <v>70.8</v>
      </c>
      <c r="E12">
        <v>40.700000000000003</v>
      </c>
      <c r="F12">
        <v>53.8</v>
      </c>
    </row>
    <row r="13" spans="2:6" x14ac:dyDescent="0.25">
      <c r="B13" t="s">
        <v>133</v>
      </c>
      <c r="C13">
        <v>48.7</v>
      </c>
      <c r="D13">
        <v>68.900000000000006</v>
      </c>
      <c r="E13">
        <v>36.5</v>
      </c>
      <c r="F13">
        <v>55.6</v>
      </c>
    </row>
    <row r="14" spans="2:6" x14ac:dyDescent="0.25">
      <c r="B14" t="s">
        <v>134</v>
      </c>
      <c r="C14">
        <v>40.299999999999997</v>
      </c>
      <c r="D14">
        <v>66.8</v>
      </c>
      <c r="E14">
        <v>32.6</v>
      </c>
      <c r="F14">
        <v>52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3"/>
  <sheetViews>
    <sheetView workbookViewId="0">
      <selection activeCell="I15" sqref="I15"/>
    </sheetView>
  </sheetViews>
  <sheetFormatPr defaultRowHeight="15" x14ac:dyDescent="0.25"/>
  <sheetData>
    <row r="1" spans="2:6" x14ac:dyDescent="0.25">
      <c r="B1" t="s">
        <v>142</v>
      </c>
      <c r="C1" t="s">
        <v>136</v>
      </c>
      <c r="D1" t="s">
        <v>137</v>
      </c>
      <c r="E1" t="s">
        <v>140</v>
      </c>
      <c r="F1" t="s">
        <v>141</v>
      </c>
    </row>
    <row r="2" spans="2:6" x14ac:dyDescent="0.25">
      <c r="B2">
        <v>0</v>
      </c>
      <c r="C2">
        <v>61</v>
      </c>
      <c r="D2">
        <v>66.400000000000006</v>
      </c>
      <c r="E2">
        <v>74.3</v>
      </c>
      <c r="F2">
        <v>78.599999999999994</v>
      </c>
    </row>
    <row r="3" spans="2:6" x14ac:dyDescent="0.25">
      <c r="B3">
        <v>1</v>
      </c>
      <c r="C3">
        <v>56.7</v>
      </c>
      <c r="D3">
        <v>60.1</v>
      </c>
      <c r="E3">
        <v>70.3</v>
      </c>
      <c r="F3">
        <v>73.5</v>
      </c>
    </row>
    <row r="4" spans="2:6" x14ac:dyDescent="0.25">
      <c r="B4">
        <v>3</v>
      </c>
      <c r="C4">
        <v>52.8</v>
      </c>
      <c r="D4">
        <v>58.2</v>
      </c>
      <c r="E4">
        <v>66.3</v>
      </c>
      <c r="F4">
        <v>72.599999999999994</v>
      </c>
    </row>
    <row r="5" spans="2:6" x14ac:dyDescent="0.25">
      <c r="B5">
        <v>5</v>
      </c>
      <c r="C5">
        <v>50.4</v>
      </c>
      <c r="D5">
        <v>52.8</v>
      </c>
      <c r="E5">
        <v>64.7</v>
      </c>
      <c r="F5">
        <v>68.7</v>
      </c>
    </row>
    <row r="6" spans="2:6" x14ac:dyDescent="0.25">
      <c r="B6">
        <v>7</v>
      </c>
      <c r="C6">
        <v>46.3</v>
      </c>
      <c r="D6">
        <v>50.2</v>
      </c>
      <c r="E6">
        <v>63.5</v>
      </c>
      <c r="F6">
        <v>67.3</v>
      </c>
    </row>
    <row r="8" spans="2:6" x14ac:dyDescent="0.25">
      <c r="B8" t="s">
        <v>142</v>
      </c>
      <c r="C8" t="s">
        <v>136</v>
      </c>
      <c r="D8" t="s">
        <v>138</v>
      </c>
      <c r="E8" t="s">
        <v>137</v>
      </c>
      <c r="F8" t="s">
        <v>143</v>
      </c>
    </row>
    <row r="9" spans="2:6" x14ac:dyDescent="0.25">
      <c r="B9">
        <v>0</v>
      </c>
      <c r="C9">
        <v>44.3</v>
      </c>
      <c r="D9">
        <v>59.8</v>
      </c>
      <c r="E9">
        <v>58.6</v>
      </c>
      <c r="F9">
        <v>72.2</v>
      </c>
    </row>
    <row r="10" spans="2:6" x14ac:dyDescent="0.25">
      <c r="B10">
        <v>1</v>
      </c>
      <c r="C10">
        <v>41.5</v>
      </c>
      <c r="D10">
        <v>51.3</v>
      </c>
      <c r="E10">
        <v>56</v>
      </c>
      <c r="F10">
        <v>64.3</v>
      </c>
    </row>
    <row r="11" spans="2:6" x14ac:dyDescent="0.25">
      <c r="B11">
        <v>3</v>
      </c>
      <c r="C11">
        <v>38.200000000000003</v>
      </c>
      <c r="D11">
        <v>48.6</v>
      </c>
      <c r="E11">
        <v>53</v>
      </c>
      <c r="F11">
        <v>63.7</v>
      </c>
    </row>
    <row r="12" spans="2:6" x14ac:dyDescent="0.25">
      <c r="B12">
        <v>5</v>
      </c>
      <c r="C12">
        <v>35.299999999999997</v>
      </c>
      <c r="D12">
        <v>44.3</v>
      </c>
      <c r="E12">
        <v>50.5</v>
      </c>
      <c r="F12">
        <v>60.7</v>
      </c>
    </row>
    <row r="13" spans="2:6" x14ac:dyDescent="0.25">
      <c r="B13">
        <v>7</v>
      </c>
      <c r="C13">
        <v>28.2</v>
      </c>
      <c r="D13">
        <v>42.5</v>
      </c>
      <c r="E13">
        <v>46.3</v>
      </c>
      <c r="F13">
        <v>58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51"/>
  <sheetViews>
    <sheetView workbookViewId="0">
      <selection activeCell="H10" sqref="H10"/>
    </sheetView>
  </sheetViews>
  <sheetFormatPr defaultRowHeight="15" x14ac:dyDescent="0.25"/>
  <sheetData>
    <row r="1" spans="1:2" x14ac:dyDescent="0.25">
      <c r="A1">
        <v>5</v>
      </c>
      <c r="B1">
        <v>737.5</v>
      </c>
    </row>
    <row r="2" spans="1:2" x14ac:dyDescent="0.25">
      <c r="A2">
        <v>5.0199999999999996</v>
      </c>
      <c r="B2">
        <v>650</v>
      </c>
    </row>
    <row r="3" spans="1:2" x14ac:dyDescent="0.25">
      <c r="A3">
        <v>5.04</v>
      </c>
      <c r="B3">
        <v>687.5</v>
      </c>
    </row>
    <row r="4" spans="1:2" x14ac:dyDescent="0.25">
      <c r="A4">
        <v>5.0599999999999996</v>
      </c>
      <c r="B4">
        <v>737.5</v>
      </c>
    </row>
    <row r="5" spans="1:2" x14ac:dyDescent="0.25">
      <c r="A5">
        <v>5.08</v>
      </c>
      <c r="B5">
        <v>800</v>
      </c>
    </row>
    <row r="6" spans="1:2" x14ac:dyDescent="0.25">
      <c r="A6">
        <v>5.0999999999999996</v>
      </c>
      <c r="B6">
        <v>637.5</v>
      </c>
    </row>
    <row r="7" spans="1:2" x14ac:dyDescent="0.25">
      <c r="A7">
        <v>5.12</v>
      </c>
      <c r="B7">
        <v>850</v>
      </c>
    </row>
    <row r="8" spans="1:2" x14ac:dyDescent="0.25">
      <c r="A8">
        <v>5.14</v>
      </c>
      <c r="B8">
        <v>725</v>
      </c>
    </row>
    <row r="9" spans="1:2" x14ac:dyDescent="0.25">
      <c r="A9">
        <v>5.16</v>
      </c>
      <c r="B9">
        <v>712.5</v>
      </c>
    </row>
    <row r="10" spans="1:2" x14ac:dyDescent="0.25">
      <c r="A10">
        <v>5.18</v>
      </c>
      <c r="B10">
        <v>925</v>
      </c>
    </row>
    <row r="11" spans="1:2" x14ac:dyDescent="0.25">
      <c r="A11">
        <v>5.2</v>
      </c>
      <c r="B11">
        <v>687.5</v>
      </c>
    </row>
    <row r="12" spans="1:2" x14ac:dyDescent="0.25">
      <c r="A12">
        <v>5.22</v>
      </c>
      <c r="B12">
        <v>600</v>
      </c>
    </row>
    <row r="13" spans="1:2" x14ac:dyDescent="0.25">
      <c r="A13">
        <v>5.24</v>
      </c>
      <c r="B13">
        <v>825</v>
      </c>
    </row>
    <row r="14" spans="1:2" x14ac:dyDescent="0.25">
      <c r="A14">
        <v>5.26</v>
      </c>
      <c r="B14">
        <v>650</v>
      </c>
    </row>
    <row r="15" spans="1:2" x14ac:dyDescent="0.25">
      <c r="A15">
        <v>5.28</v>
      </c>
      <c r="B15">
        <v>600</v>
      </c>
    </row>
    <row r="16" spans="1:2" x14ac:dyDescent="0.25">
      <c r="A16">
        <v>5.3</v>
      </c>
      <c r="B16">
        <v>600</v>
      </c>
    </row>
    <row r="17" spans="1:2" x14ac:dyDescent="0.25">
      <c r="A17">
        <v>5.32</v>
      </c>
      <c r="B17">
        <v>637.5</v>
      </c>
    </row>
    <row r="18" spans="1:2" x14ac:dyDescent="0.25">
      <c r="A18">
        <v>5.34</v>
      </c>
      <c r="B18">
        <v>612.5</v>
      </c>
    </row>
    <row r="19" spans="1:2" x14ac:dyDescent="0.25">
      <c r="A19">
        <v>5.36</v>
      </c>
      <c r="B19">
        <v>587.5</v>
      </c>
    </row>
    <row r="20" spans="1:2" x14ac:dyDescent="0.25">
      <c r="A20">
        <v>5.38</v>
      </c>
      <c r="B20">
        <v>575</v>
      </c>
    </row>
    <row r="21" spans="1:2" x14ac:dyDescent="0.25">
      <c r="A21">
        <v>5.4</v>
      </c>
      <c r="B21">
        <v>675</v>
      </c>
    </row>
    <row r="22" spans="1:2" x14ac:dyDescent="0.25">
      <c r="A22">
        <v>5.42</v>
      </c>
      <c r="B22">
        <v>687.5</v>
      </c>
    </row>
    <row r="23" spans="1:2" x14ac:dyDescent="0.25">
      <c r="A23">
        <v>5.44</v>
      </c>
      <c r="B23">
        <v>700</v>
      </c>
    </row>
    <row r="24" spans="1:2" x14ac:dyDescent="0.25">
      <c r="A24">
        <v>5.46</v>
      </c>
      <c r="B24">
        <v>575</v>
      </c>
    </row>
    <row r="25" spans="1:2" x14ac:dyDescent="0.25">
      <c r="A25">
        <v>5.48</v>
      </c>
      <c r="B25">
        <v>650</v>
      </c>
    </row>
    <row r="26" spans="1:2" x14ac:dyDescent="0.25">
      <c r="A26">
        <v>5.5</v>
      </c>
      <c r="B26">
        <v>575</v>
      </c>
    </row>
    <row r="27" spans="1:2" x14ac:dyDescent="0.25">
      <c r="A27">
        <v>5.52</v>
      </c>
      <c r="B27">
        <v>612.5</v>
      </c>
    </row>
    <row r="28" spans="1:2" x14ac:dyDescent="0.25">
      <c r="A28">
        <v>5.54</v>
      </c>
      <c r="B28">
        <v>750</v>
      </c>
    </row>
    <row r="29" spans="1:2" x14ac:dyDescent="0.25">
      <c r="A29">
        <v>5.56</v>
      </c>
      <c r="B29">
        <v>687.5</v>
      </c>
    </row>
    <row r="30" spans="1:2" x14ac:dyDescent="0.25">
      <c r="A30">
        <v>5.58</v>
      </c>
      <c r="B30">
        <v>675</v>
      </c>
    </row>
    <row r="31" spans="1:2" x14ac:dyDescent="0.25">
      <c r="A31">
        <v>5.6</v>
      </c>
      <c r="B31">
        <v>562.5</v>
      </c>
    </row>
    <row r="32" spans="1:2" x14ac:dyDescent="0.25">
      <c r="A32">
        <v>5.62</v>
      </c>
      <c r="B32">
        <v>712.5</v>
      </c>
    </row>
    <row r="33" spans="1:2" x14ac:dyDescent="0.25">
      <c r="A33">
        <v>5.64</v>
      </c>
      <c r="B33">
        <v>712.5</v>
      </c>
    </row>
    <row r="34" spans="1:2" x14ac:dyDescent="0.25">
      <c r="A34">
        <v>5.66</v>
      </c>
      <c r="B34">
        <v>700</v>
      </c>
    </row>
    <row r="35" spans="1:2" x14ac:dyDescent="0.25">
      <c r="A35">
        <v>5.68</v>
      </c>
      <c r="B35">
        <v>650</v>
      </c>
    </row>
    <row r="36" spans="1:2" x14ac:dyDescent="0.25">
      <c r="A36">
        <v>5.7</v>
      </c>
      <c r="B36">
        <v>625</v>
      </c>
    </row>
    <row r="37" spans="1:2" x14ac:dyDescent="0.25">
      <c r="A37">
        <v>5.72</v>
      </c>
      <c r="B37">
        <v>737.5</v>
      </c>
    </row>
    <row r="38" spans="1:2" x14ac:dyDescent="0.25">
      <c r="A38">
        <v>5.74</v>
      </c>
      <c r="B38">
        <v>550</v>
      </c>
    </row>
    <row r="39" spans="1:2" x14ac:dyDescent="0.25">
      <c r="A39">
        <v>5.76</v>
      </c>
      <c r="B39">
        <v>637.5</v>
      </c>
    </row>
    <row r="40" spans="1:2" x14ac:dyDescent="0.25">
      <c r="A40">
        <v>5.78</v>
      </c>
      <c r="B40">
        <v>737.5</v>
      </c>
    </row>
    <row r="41" spans="1:2" x14ac:dyDescent="0.25">
      <c r="A41">
        <v>5.8</v>
      </c>
      <c r="B41">
        <v>712.5</v>
      </c>
    </row>
    <row r="42" spans="1:2" x14ac:dyDescent="0.25">
      <c r="A42">
        <v>5.82</v>
      </c>
      <c r="B42">
        <v>575</v>
      </c>
    </row>
    <row r="43" spans="1:2" x14ac:dyDescent="0.25">
      <c r="A43">
        <v>5.84</v>
      </c>
      <c r="B43">
        <v>675</v>
      </c>
    </row>
    <row r="44" spans="1:2" x14ac:dyDescent="0.25">
      <c r="A44">
        <v>5.86</v>
      </c>
      <c r="B44">
        <v>575</v>
      </c>
    </row>
    <row r="45" spans="1:2" x14ac:dyDescent="0.25">
      <c r="A45">
        <v>5.88</v>
      </c>
      <c r="B45">
        <v>612.5</v>
      </c>
    </row>
    <row r="46" spans="1:2" x14ac:dyDescent="0.25">
      <c r="A46">
        <v>5.9</v>
      </c>
      <c r="B46">
        <v>612.5</v>
      </c>
    </row>
    <row r="47" spans="1:2" x14ac:dyDescent="0.25">
      <c r="A47">
        <v>5.92</v>
      </c>
      <c r="B47">
        <v>837.5</v>
      </c>
    </row>
    <row r="48" spans="1:2" x14ac:dyDescent="0.25">
      <c r="A48">
        <v>5.94</v>
      </c>
      <c r="B48">
        <v>800</v>
      </c>
    </row>
    <row r="49" spans="1:2" x14ac:dyDescent="0.25">
      <c r="A49">
        <v>5.96</v>
      </c>
      <c r="B49">
        <v>762.5</v>
      </c>
    </row>
    <row r="50" spans="1:2" x14ac:dyDescent="0.25">
      <c r="A50">
        <v>5.98</v>
      </c>
      <c r="B50">
        <v>750</v>
      </c>
    </row>
    <row r="51" spans="1:2" x14ac:dyDescent="0.25">
      <c r="A51">
        <v>6</v>
      </c>
      <c r="B51">
        <v>662.5</v>
      </c>
    </row>
    <row r="52" spans="1:2" x14ac:dyDescent="0.25">
      <c r="A52">
        <v>6.02</v>
      </c>
      <c r="B52">
        <v>887.5</v>
      </c>
    </row>
    <row r="53" spans="1:2" x14ac:dyDescent="0.25">
      <c r="A53">
        <v>6.04</v>
      </c>
      <c r="B53">
        <v>850</v>
      </c>
    </row>
    <row r="54" spans="1:2" x14ac:dyDescent="0.25">
      <c r="A54">
        <v>6.06</v>
      </c>
      <c r="B54">
        <v>675</v>
      </c>
    </row>
    <row r="55" spans="1:2" x14ac:dyDescent="0.25">
      <c r="A55">
        <v>6.08</v>
      </c>
      <c r="B55">
        <v>800</v>
      </c>
    </row>
    <row r="56" spans="1:2" x14ac:dyDescent="0.25">
      <c r="A56">
        <v>6.1</v>
      </c>
      <c r="B56">
        <v>587.5</v>
      </c>
    </row>
    <row r="57" spans="1:2" x14ac:dyDescent="0.25">
      <c r="A57">
        <v>6.12</v>
      </c>
      <c r="B57">
        <v>750</v>
      </c>
    </row>
    <row r="58" spans="1:2" x14ac:dyDescent="0.25">
      <c r="A58">
        <v>6.14</v>
      </c>
      <c r="B58">
        <v>837.5</v>
      </c>
    </row>
    <row r="59" spans="1:2" x14ac:dyDescent="0.25">
      <c r="A59">
        <v>6.16</v>
      </c>
      <c r="B59">
        <v>700</v>
      </c>
    </row>
    <row r="60" spans="1:2" x14ac:dyDescent="0.25">
      <c r="A60">
        <v>6.18</v>
      </c>
      <c r="B60">
        <v>1000</v>
      </c>
    </row>
    <row r="61" spans="1:2" x14ac:dyDescent="0.25">
      <c r="A61">
        <v>6.2</v>
      </c>
      <c r="B61">
        <v>900</v>
      </c>
    </row>
    <row r="62" spans="1:2" x14ac:dyDescent="0.25">
      <c r="A62">
        <v>6.22</v>
      </c>
      <c r="B62">
        <v>750</v>
      </c>
    </row>
    <row r="63" spans="1:2" x14ac:dyDescent="0.25">
      <c r="A63">
        <v>6.24</v>
      </c>
      <c r="B63">
        <v>787.5</v>
      </c>
    </row>
    <row r="64" spans="1:2" x14ac:dyDescent="0.25">
      <c r="A64">
        <v>6.26</v>
      </c>
      <c r="B64">
        <v>912.5</v>
      </c>
    </row>
    <row r="65" spans="1:2" x14ac:dyDescent="0.25">
      <c r="A65">
        <v>6.28</v>
      </c>
      <c r="B65">
        <v>937.5</v>
      </c>
    </row>
    <row r="66" spans="1:2" x14ac:dyDescent="0.25">
      <c r="A66">
        <v>6.3</v>
      </c>
      <c r="B66">
        <v>912.5</v>
      </c>
    </row>
    <row r="67" spans="1:2" x14ac:dyDescent="0.25">
      <c r="A67">
        <v>6.32</v>
      </c>
      <c r="B67">
        <v>787.5</v>
      </c>
    </row>
    <row r="68" spans="1:2" x14ac:dyDescent="0.25">
      <c r="A68">
        <v>6.34</v>
      </c>
      <c r="B68">
        <v>737.5</v>
      </c>
    </row>
    <row r="69" spans="1:2" x14ac:dyDescent="0.25">
      <c r="A69">
        <v>6.36</v>
      </c>
      <c r="B69">
        <v>787.5</v>
      </c>
    </row>
    <row r="70" spans="1:2" x14ac:dyDescent="0.25">
      <c r="A70">
        <v>6.38</v>
      </c>
      <c r="B70">
        <v>625</v>
      </c>
    </row>
    <row r="71" spans="1:2" x14ac:dyDescent="0.25">
      <c r="A71">
        <v>6.4</v>
      </c>
      <c r="B71">
        <v>550</v>
      </c>
    </row>
    <row r="72" spans="1:2" x14ac:dyDescent="0.25">
      <c r="A72">
        <v>6.42</v>
      </c>
      <c r="B72">
        <v>612.5</v>
      </c>
    </row>
    <row r="73" spans="1:2" x14ac:dyDescent="0.25">
      <c r="A73">
        <v>6.44</v>
      </c>
      <c r="B73">
        <v>487.5</v>
      </c>
    </row>
    <row r="74" spans="1:2" x14ac:dyDescent="0.25">
      <c r="A74">
        <v>6.46</v>
      </c>
      <c r="B74">
        <v>650</v>
      </c>
    </row>
    <row r="75" spans="1:2" x14ac:dyDescent="0.25">
      <c r="A75">
        <v>6.48</v>
      </c>
      <c r="B75">
        <v>500</v>
      </c>
    </row>
    <row r="76" spans="1:2" x14ac:dyDescent="0.25">
      <c r="A76">
        <v>6.5</v>
      </c>
      <c r="B76">
        <v>737.5</v>
      </c>
    </row>
    <row r="77" spans="1:2" x14ac:dyDescent="0.25">
      <c r="A77">
        <v>6.52</v>
      </c>
      <c r="B77">
        <v>525</v>
      </c>
    </row>
    <row r="78" spans="1:2" x14ac:dyDescent="0.25">
      <c r="A78">
        <v>6.54</v>
      </c>
      <c r="B78">
        <v>550</v>
      </c>
    </row>
    <row r="79" spans="1:2" x14ac:dyDescent="0.25">
      <c r="A79">
        <v>6.56</v>
      </c>
      <c r="B79">
        <v>625</v>
      </c>
    </row>
    <row r="80" spans="1:2" x14ac:dyDescent="0.25">
      <c r="A80">
        <v>6.58</v>
      </c>
      <c r="B80">
        <v>525</v>
      </c>
    </row>
    <row r="81" spans="1:2" x14ac:dyDescent="0.25">
      <c r="A81">
        <v>6.6</v>
      </c>
      <c r="B81">
        <v>587.5</v>
      </c>
    </row>
    <row r="82" spans="1:2" x14ac:dyDescent="0.25">
      <c r="A82">
        <v>6.62</v>
      </c>
      <c r="B82">
        <v>537.5</v>
      </c>
    </row>
    <row r="83" spans="1:2" x14ac:dyDescent="0.25">
      <c r="A83">
        <v>6.64</v>
      </c>
      <c r="B83">
        <v>600</v>
      </c>
    </row>
    <row r="84" spans="1:2" x14ac:dyDescent="0.25">
      <c r="A84">
        <v>6.66</v>
      </c>
      <c r="B84">
        <v>450</v>
      </c>
    </row>
    <row r="85" spans="1:2" x14ac:dyDescent="0.25">
      <c r="A85">
        <v>6.68</v>
      </c>
      <c r="B85">
        <v>525</v>
      </c>
    </row>
    <row r="86" spans="1:2" x14ac:dyDescent="0.25">
      <c r="A86">
        <v>6.7</v>
      </c>
      <c r="B86">
        <v>575</v>
      </c>
    </row>
    <row r="87" spans="1:2" x14ac:dyDescent="0.25">
      <c r="A87">
        <v>6.72</v>
      </c>
      <c r="B87">
        <v>487.5</v>
      </c>
    </row>
    <row r="88" spans="1:2" x14ac:dyDescent="0.25">
      <c r="A88">
        <v>6.74</v>
      </c>
      <c r="B88">
        <v>450</v>
      </c>
    </row>
    <row r="89" spans="1:2" x14ac:dyDescent="0.25">
      <c r="A89">
        <v>6.76</v>
      </c>
      <c r="B89">
        <v>600</v>
      </c>
    </row>
    <row r="90" spans="1:2" x14ac:dyDescent="0.25">
      <c r="A90">
        <v>6.78</v>
      </c>
      <c r="B90">
        <v>512.5</v>
      </c>
    </row>
    <row r="91" spans="1:2" x14ac:dyDescent="0.25">
      <c r="A91">
        <v>6.8</v>
      </c>
      <c r="B91">
        <v>612.5</v>
      </c>
    </row>
    <row r="92" spans="1:2" x14ac:dyDescent="0.25">
      <c r="A92">
        <v>6.82</v>
      </c>
      <c r="B92">
        <v>487.5</v>
      </c>
    </row>
    <row r="93" spans="1:2" x14ac:dyDescent="0.25">
      <c r="A93">
        <v>6.84</v>
      </c>
      <c r="B93">
        <v>525</v>
      </c>
    </row>
    <row r="94" spans="1:2" x14ac:dyDescent="0.25">
      <c r="A94">
        <v>6.86</v>
      </c>
      <c r="B94">
        <v>412.5</v>
      </c>
    </row>
    <row r="95" spans="1:2" x14ac:dyDescent="0.25">
      <c r="A95">
        <v>6.88</v>
      </c>
      <c r="B95">
        <v>450</v>
      </c>
    </row>
    <row r="96" spans="1:2" x14ac:dyDescent="0.25">
      <c r="A96">
        <v>6.9</v>
      </c>
      <c r="B96">
        <v>525</v>
      </c>
    </row>
    <row r="97" spans="1:2" x14ac:dyDescent="0.25">
      <c r="A97">
        <v>6.92</v>
      </c>
      <c r="B97">
        <v>375</v>
      </c>
    </row>
    <row r="98" spans="1:2" x14ac:dyDescent="0.25">
      <c r="A98">
        <v>6.94</v>
      </c>
      <c r="B98">
        <v>562.5</v>
      </c>
    </row>
    <row r="99" spans="1:2" x14ac:dyDescent="0.25">
      <c r="A99">
        <v>6.96</v>
      </c>
      <c r="B99">
        <v>537.5</v>
      </c>
    </row>
    <row r="100" spans="1:2" x14ac:dyDescent="0.25">
      <c r="A100">
        <v>6.98</v>
      </c>
      <c r="B100">
        <v>425</v>
      </c>
    </row>
    <row r="101" spans="1:2" x14ac:dyDescent="0.25">
      <c r="A101">
        <v>7</v>
      </c>
      <c r="B101">
        <v>425</v>
      </c>
    </row>
    <row r="102" spans="1:2" x14ac:dyDescent="0.25">
      <c r="A102">
        <v>7.02</v>
      </c>
      <c r="B102">
        <v>537.5</v>
      </c>
    </row>
    <row r="103" spans="1:2" x14ac:dyDescent="0.25">
      <c r="A103">
        <v>7.04</v>
      </c>
      <c r="B103">
        <v>462.5</v>
      </c>
    </row>
    <row r="104" spans="1:2" x14ac:dyDescent="0.25">
      <c r="A104">
        <v>7.06</v>
      </c>
      <c r="B104">
        <v>437.5</v>
      </c>
    </row>
    <row r="105" spans="1:2" x14ac:dyDescent="0.25">
      <c r="A105">
        <v>7.08</v>
      </c>
      <c r="B105">
        <v>612.5</v>
      </c>
    </row>
    <row r="106" spans="1:2" x14ac:dyDescent="0.25">
      <c r="A106">
        <v>7.1</v>
      </c>
      <c r="B106">
        <v>512.5</v>
      </c>
    </row>
    <row r="107" spans="1:2" x14ac:dyDescent="0.25">
      <c r="A107">
        <v>7.12</v>
      </c>
      <c r="B107">
        <v>500</v>
      </c>
    </row>
    <row r="108" spans="1:2" x14ac:dyDescent="0.25">
      <c r="A108">
        <v>7.14</v>
      </c>
      <c r="B108">
        <v>462.5</v>
      </c>
    </row>
    <row r="109" spans="1:2" x14ac:dyDescent="0.25">
      <c r="A109">
        <v>7.16</v>
      </c>
      <c r="B109">
        <v>562.5</v>
      </c>
    </row>
    <row r="110" spans="1:2" x14ac:dyDescent="0.25">
      <c r="A110">
        <v>7.18</v>
      </c>
      <c r="B110">
        <v>450</v>
      </c>
    </row>
    <row r="111" spans="1:2" x14ac:dyDescent="0.25">
      <c r="A111">
        <v>7.2</v>
      </c>
      <c r="B111">
        <v>450</v>
      </c>
    </row>
    <row r="112" spans="1:2" x14ac:dyDescent="0.25">
      <c r="A112">
        <v>7.22</v>
      </c>
      <c r="B112">
        <v>487.5</v>
      </c>
    </row>
    <row r="113" spans="1:2" x14ac:dyDescent="0.25">
      <c r="A113">
        <v>7.24</v>
      </c>
      <c r="B113">
        <v>650</v>
      </c>
    </row>
    <row r="114" spans="1:2" x14ac:dyDescent="0.25">
      <c r="A114">
        <v>7.26</v>
      </c>
      <c r="B114">
        <v>512.5</v>
      </c>
    </row>
    <row r="115" spans="1:2" x14ac:dyDescent="0.25">
      <c r="A115">
        <v>7.28</v>
      </c>
      <c r="B115">
        <v>350</v>
      </c>
    </row>
    <row r="116" spans="1:2" x14ac:dyDescent="0.25">
      <c r="A116">
        <v>7.3</v>
      </c>
      <c r="B116">
        <v>475</v>
      </c>
    </row>
    <row r="117" spans="1:2" x14ac:dyDescent="0.25">
      <c r="A117">
        <v>7.32</v>
      </c>
      <c r="B117">
        <v>375</v>
      </c>
    </row>
    <row r="118" spans="1:2" x14ac:dyDescent="0.25">
      <c r="A118">
        <v>7.34</v>
      </c>
      <c r="B118">
        <v>425</v>
      </c>
    </row>
    <row r="119" spans="1:2" x14ac:dyDescent="0.25">
      <c r="A119">
        <v>7.36</v>
      </c>
      <c r="B119">
        <v>475</v>
      </c>
    </row>
    <row r="120" spans="1:2" x14ac:dyDescent="0.25">
      <c r="A120">
        <v>7.38</v>
      </c>
      <c r="B120">
        <v>575</v>
      </c>
    </row>
    <row r="121" spans="1:2" x14ac:dyDescent="0.25">
      <c r="A121">
        <v>7.4</v>
      </c>
      <c r="B121">
        <v>562.5</v>
      </c>
    </row>
    <row r="122" spans="1:2" x14ac:dyDescent="0.25">
      <c r="A122">
        <v>7.42</v>
      </c>
      <c r="B122">
        <v>475</v>
      </c>
    </row>
    <row r="123" spans="1:2" x14ac:dyDescent="0.25">
      <c r="A123">
        <v>7.44</v>
      </c>
      <c r="B123">
        <v>500</v>
      </c>
    </row>
    <row r="124" spans="1:2" x14ac:dyDescent="0.25">
      <c r="A124">
        <v>7.46</v>
      </c>
      <c r="B124">
        <v>412.5</v>
      </c>
    </row>
    <row r="125" spans="1:2" x14ac:dyDescent="0.25">
      <c r="A125">
        <v>7.48</v>
      </c>
      <c r="B125">
        <v>462.5</v>
      </c>
    </row>
    <row r="126" spans="1:2" x14ac:dyDescent="0.25">
      <c r="A126">
        <v>7.5</v>
      </c>
      <c r="B126">
        <v>637.5</v>
      </c>
    </row>
    <row r="127" spans="1:2" x14ac:dyDescent="0.25">
      <c r="A127">
        <v>7.52</v>
      </c>
      <c r="B127">
        <v>437.5</v>
      </c>
    </row>
    <row r="128" spans="1:2" x14ac:dyDescent="0.25">
      <c r="A128">
        <v>7.54</v>
      </c>
      <c r="B128">
        <v>587.5</v>
      </c>
    </row>
    <row r="129" spans="1:2" x14ac:dyDescent="0.25">
      <c r="A129">
        <v>7.56</v>
      </c>
      <c r="B129">
        <v>500</v>
      </c>
    </row>
    <row r="130" spans="1:2" x14ac:dyDescent="0.25">
      <c r="A130">
        <v>7.58</v>
      </c>
      <c r="B130">
        <v>437.5</v>
      </c>
    </row>
    <row r="131" spans="1:2" x14ac:dyDescent="0.25">
      <c r="A131">
        <v>7.6</v>
      </c>
      <c r="B131">
        <v>525</v>
      </c>
    </row>
    <row r="132" spans="1:2" x14ac:dyDescent="0.25">
      <c r="A132">
        <v>7.62</v>
      </c>
      <c r="B132">
        <v>350</v>
      </c>
    </row>
    <row r="133" spans="1:2" x14ac:dyDescent="0.25">
      <c r="A133">
        <v>7.64</v>
      </c>
      <c r="B133">
        <v>525</v>
      </c>
    </row>
    <row r="134" spans="1:2" x14ac:dyDescent="0.25">
      <c r="A134">
        <v>7.66</v>
      </c>
      <c r="B134">
        <v>575</v>
      </c>
    </row>
    <row r="135" spans="1:2" x14ac:dyDescent="0.25">
      <c r="A135">
        <v>7.68</v>
      </c>
      <c r="B135">
        <v>375</v>
      </c>
    </row>
    <row r="136" spans="1:2" x14ac:dyDescent="0.25">
      <c r="A136">
        <v>7.7</v>
      </c>
      <c r="B136">
        <v>387.5</v>
      </c>
    </row>
    <row r="137" spans="1:2" x14ac:dyDescent="0.25">
      <c r="A137">
        <v>7.72</v>
      </c>
      <c r="B137">
        <v>587.5</v>
      </c>
    </row>
    <row r="138" spans="1:2" x14ac:dyDescent="0.25">
      <c r="A138">
        <v>7.74</v>
      </c>
      <c r="B138">
        <v>425</v>
      </c>
    </row>
    <row r="139" spans="1:2" x14ac:dyDescent="0.25">
      <c r="A139">
        <v>7.76</v>
      </c>
      <c r="B139">
        <v>537.5</v>
      </c>
    </row>
    <row r="140" spans="1:2" x14ac:dyDescent="0.25">
      <c r="A140">
        <v>7.78</v>
      </c>
      <c r="B140">
        <v>437.5</v>
      </c>
    </row>
    <row r="141" spans="1:2" x14ac:dyDescent="0.25">
      <c r="A141">
        <v>7.8</v>
      </c>
      <c r="B141">
        <v>437.5</v>
      </c>
    </row>
    <row r="142" spans="1:2" x14ac:dyDescent="0.25">
      <c r="A142">
        <v>7.82</v>
      </c>
      <c r="B142">
        <v>387.5</v>
      </c>
    </row>
    <row r="143" spans="1:2" x14ac:dyDescent="0.25">
      <c r="A143">
        <v>7.84</v>
      </c>
      <c r="B143">
        <v>425</v>
      </c>
    </row>
    <row r="144" spans="1:2" x14ac:dyDescent="0.25">
      <c r="A144">
        <v>7.86</v>
      </c>
      <c r="B144">
        <v>425</v>
      </c>
    </row>
    <row r="145" spans="1:2" x14ac:dyDescent="0.25">
      <c r="A145">
        <v>7.88</v>
      </c>
      <c r="B145">
        <v>462.5</v>
      </c>
    </row>
    <row r="146" spans="1:2" x14ac:dyDescent="0.25">
      <c r="A146">
        <v>7.9</v>
      </c>
      <c r="B146">
        <v>400</v>
      </c>
    </row>
    <row r="147" spans="1:2" x14ac:dyDescent="0.25">
      <c r="A147">
        <v>7.92</v>
      </c>
      <c r="B147">
        <v>400</v>
      </c>
    </row>
    <row r="148" spans="1:2" x14ac:dyDescent="0.25">
      <c r="A148">
        <v>7.94</v>
      </c>
      <c r="B148">
        <v>550</v>
      </c>
    </row>
    <row r="149" spans="1:2" x14ac:dyDescent="0.25">
      <c r="A149">
        <v>7.96</v>
      </c>
      <c r="B149">
        <v>662.5</v>
      </c>
    </row>
    <row r="150" spans="1:2" x14ac:dyDescent="0.25">
      <c r="A150">
        <v>7.98</v>
      </c>
      <c r="B150">
        <v>450</v>
      </c>
    </row>
    <row r="151" spans="1:2" x14ac:dyDescent="0.25">
      <c r="A151">
        <v>8</v>
      </c>
      <c r="B151">
        <v>425</v>
      </c>
    </row>
    <row r="152" spans="1:2" x14ac:dyDescent="0.25">
      <c r="A152">
        <v>8.02</v>
      </c>
      <c r="B152">
        <v>562.5</v>
      </c>
    </row>
    <row r="153" spans="1:2" x14ac:dyDescent="0.25">
      <c r="A153">
        <v>8.0399999999999991</v>
      </c>
      <c r="B153">
        <v>387.5</v>
      </c>
    </row>
    <row r="154" spans="1:2" x14ac:dyDescent="0.25">
      <c r="A154">
        <v>8.06</v>
      </c>
      <c r="B154">
        <v>450</v>
      </c>
    </row>
    <row r="155" spans="1:2" x14ac:dyDescent="0.25">
      <c r="A155">
        <v>8.08</v>
      </c>
      <c r="B155">
        <v>487.5</v>
      </c>
    </row>
    <row r="156" spans="1:2" x14ac:dyDescent="0.25">
      <c r="A156">
        <v>8.1</v>
      </c>
      <c r="B156">
        <v>462.5</v>
      </c>
    </row>
    <row r="157" spans="1:2" x14ac:dyDescent="0.25">
      <c r="A157">
        <v>8.1199999999999992</v>
      </c>
      <c r="B157">
        <v>425</v>
      </c>
    </row>
    <row r="158" spans="1:2" x14ac:dyDescent="0.25">
      <c r="A158">
        <v>8.14</v>
      </c>
      <c r="B158">
        <v>450</v>
      </c>
    </row>
    <row r="159" spans="1:2" x14ac:dyDescent="0.25">
      <c r="A159">
        <v>8.16</v>
      </c>
      <c r="B159">
        <v>500</v>
      </c>
    </row>
    <row r="160" spans="1:2" x14ac:dyDescent="0.25">
      <c r="A160">
        <v>8.18</v>
      </c>
      <c r="B160">
        <v>350</v>
      </c>
    </row>
    <row r="161" spans="1:2" x14ac:dyDescent="0.25">
      <c r="A161">
        <v>8.1999999999999993</v>
      </c>
      <c r="B161">
        <v>387.5</v>
      </c>
    </row>
    <row r="162" spans="1:2" x14ac:dyDescent="0.25">
      <c r="A162">
        <v>8.2200000000000006</v>
      </c>
      <c r="B162">
        <v>487.5</v>
      </c>
    </row>
    <row r="163" spans="1:2" x14ac:dyDescent="0.25">
      <c r="A163">
        <v>8.24</v>
      </c>
      <c r="B163">
        <v>437.5</v>
      </c>
    </row>
    <row r="164" spans="1:2" x14ac:dyDescent="0.25">
      <c r="A164">
        <v>8.26</v>
      </c>
      <c r="B164">
        <v>475</v>
      </c>
    </row>
    <row r="165" spans="1:2" x14ac:dyDescent="0.25">
      <c r="A165">
        <v>8.2799999999999994</v>
      </c>
      <c r="B165">
        <v>500</v>
      </c>
    </row>
    <row r="166" spans="1:2" x14ac:dyDescent="0.25">
      <c r="A166">
        <v>8.3000000000000007</v>
      </c>
      <c r="B166">
        <v>550</v>
      </c>
    </row>
    <row r="167" spans="1:2" x14ac:dyDescent="0.25">
      <c r="A167">
        <v>8.32</v>
      </c>
      <c r="B167">
        <v>550</v>
      </c>
    </row>
    <row r="168" spans="1:2" x14ac:dyDescent="0.25">
      <c r="A168">
        <v>8.34</v>
      </c>
      <c r="B168">
        <v>462.5</v>
      </c>
    </row>
    <row r="169" spans="1:2" x14ac:dyDescent="0.25">
      <c r="A169">
        <v>8.36</v>
      </c>
      <c r="B169">
        <v>450</v>
      </c>
    </row>
    <row r="170" spans="1:2" x14ac:dyDescent="0.25">
      <c r="A170">
        <v>8.3800000000000008</v>
      </c>
      <c r="B170">
        <v>375</v>
      </c>
    </row>
    <row r="171" spans="1:2" x14ac:dyDescent="0.25">
      <c r="A171">
        <v>8.4</v>
      </c>
      <c r="B171">
        <v>500</v>
      </c>
    </row>
    <row r="172" spans="1:2" x14ac:dyDescent="0.25">
      <c r="A172">
        <v>8.42</v>
      </c>
      <c r="B172">
        <v>425</v>
      </c>
    </row>
    <row r="173" spans="1:2" x14ac:dyDescent="0.25">
      <c r="A173">
        <v>8.44</v>
      </c>
      <c r="B173">
        <v>475</v>
      </c>
    </row>
    <row r="174" spans="1:2" x14ac:dyDescent="0.25">
      <c r="A174">
        <v>8.4600000000000009</v>
      </c>
      <c r="B174">
        <v>462.5</v>
      </c>
    </row>
    <row r="175" spans="1:2" x14ac:dyDescent="0.25">
      <c r="A175">
        <v>8.48</v>
      </c>
      <c r="B175">
        <v>375</v>
      </c>
    </row>
    <row r="176" spans="1:2" x14ac:dyDescent="0.25">
      <c r="A176">
        <v>8.5</v>
      </c>
      <c r="B176">
        <v>600</v>
      </c>
    </row>
    <row r="177" spans="1:2" x14ac:dyDescent="0.25">
      <c r="A177">
        <v>8.52</v>
      </c>
      <c r="B177">
        <v>600</v>
      </c>
    </row>
    <row r="178" spans="1:2" x14ac:dyDescent="0.25">
      <c r="A178">
        <v>8.5399999999999991</v>
      </c>
      <c r="B178">
        <v>625</v>
      </c>
    </row>
    <row r="179" spans="1:2" x14ac:dyDescent="0.25">
      <c r="A179">
        <v>8.56</v>
      </c>
      <c r="B179">
        <v>587.5</v>
      </c>
    </row>
    <row r="180" spans="1:2" x14ac:dyDescent="0.25">
      <c r="A180">
        <v>8.58</v>
      </c>
      <c r="B180">
        <v>525</v>
      </c>
    </row>
    <row r="181" spans="1:2" x14ac:dyDescent="0.25">
      <c r="A181">
        <v>8.6</v>
      </c>
      <c r="B181">
        <v>650</v>
      </c>
    </row>
    <row r="182" spans="1:2" x14ac:dyDescent="0.25">
      <c r="A182">
        <v>8.6199999999999992</v>
      </c>
      <c r="B182">
        <v>512.5</v>
      </c>
    </row>
    <row r="183" spans="1:2" x14ac:dyDescent="0.25">
      <c r="A183">
        <v>8.64</v>
      </c>
      <c r="B183">
        <v>525</v>
      </c>
    </row>
    <row r="184" spans="1:2" x14ac:dyDescent="0.25">
      <c r="A184">
        <v>8.66</v>
      </c>
      <c r="B184">
        <v>750</v>
      </c>
    </row>
    <row r="185" spans="1:2" x14ac:dyDescent="0.25">
      <c r="A185">
        <v>8.68</v>
      </c>
      <c r="B185">
        <v>637.5</v>
      </c>
    </row>
    <row r="186" spans="1:2" x14ac:dyDescent="0.25">
      <c r="A186">
        <v>8.6999999999999993</v>
      </c>
      <c r="B186">
        <v>650</v>
      </c>
    </row>
    <row r="187" spans="1:2" x14ac:dyDescent="0.25">
      <c r="A187">
        <v>8.7200000000000006</v>
      </c>
      <c r="B187">
        <v>837.5</v>
      </c>
    </row>
    <row r="188" spans="1:2" x14ac:dyDescent="0.25">
      <c r="A188">
        <v>8.74</v>
      </c>
      <c r="B188">
        <v>725</v>
      </c>
    </row>
    <row r="189" spans="1:2" x14ac:dyDescent="0.25">
      <c r="A189">
        <v>8.76</v>
      </c>
      <c r="B189">
        <v>612.5</v>
      </c>
    </row>
    <row r="190" spans="1:2" x14ac:dyDescent="0.25">
      <c r="A190">
        <v>8.7799999999999994</v>
      </c>
      <c r="B190">
        <v>837.5</v>
      </c>
    </row>
    <row r="191" spans="1:2" x14ac:dyDescent="0.25">
      <c r="A191">
        <v>8.8000000000000007</v>
      </c>
      <c r="B191">
        <v>875</v>
      </c>
    </row>
    <row r="192" spans="1:2" x14ac:dyDescent="0.25">
      <c r="A192">
        <v>8.82</v>
      </c>
      <c r="B192">
        <v>775</v>
      </c>
    </row>
    <row r="193" spans="1:2" x14ac:dyDescent="0.25">
      <c r="A193">
        <v>8.84</v>
      </c>
      <c r="B193">
        <v>775</v>
      </c>
    </row>
    <row r="194" spans="1:2" x14ac:dyDescent="0.25">
      <c r="A194">
        <v>8.86</v>
      </c>
      <c r="B194">
        <v>787.5</v>
      </c>
    </row>
    <row r="195" spans="1:2" x14ac:dyDescent="0.25">
      <c r="A195">
        <v>8.8800000000000008</v>
      </c>
      <c r="B195">
        <v>1187.5</v>
      </c>
    </row>
    <row r="196" spans="1:2" x14ac:dyDescent="0.25">
      <c r="A196">
        <v>8.9</v>
      </c>
      <c r="B196">
        <v>1175</v>
      </c>
    </row>
    <row r="197" spans="1:2" x14ac:dyDescent="0.25">
      <c r="A197">
        <v>8.92</v>
      </c>
      <c r="B197">
        <v>1212.5</v>
      </c>
    </row>
    <row r="198" spans="1:2" x14ac:dyDescent="0.25">
      <c r="A198">
        <v>8.94</v>
      </c>
      <c r="B198">
        <v>1325</v>
      </c>
    </row>
    <row r="199" spans="1:2" x14ac:dyDescent="0.25">
      <c r="A199">
        <v>8.9600000000000009</v>
      </c>
      <c r="B199">
        <v>1087.5</v>
      </c>
    </row>
    <row r="200" spans="1:2" x14ac:dyDescent="0.25">
      <c r="A200">
        <v>8.98</v>
      </c>
      <c r="B200">
        <v>1050</v>
      </c>
    </row>
    <row r="201" spans="1:2" x14ac:dyDescent="0.25">
      <c r="A201">
        <v>9</v>
      </c>
      <c r="B201">
        <v>775</v>
      </c>
    </row>
    <row r="202" spans="1:2" x14ac:dyDescent="0.25">
      <c r="A202">
        <v>9.02</v>
      </c>
      <c r="B202">
        <v>837.5</v>
      </c>
    </row>
    <row r="203" spans="1:2" x14ac:dyDescent="0.25">
      <c r="A203">
        <v>9.0399999999999991</v>
      </c>
      <c r="B203">
        <v>562.5</v>
      </c>
    </row>
    <row r="204" spans="1:2" x14ac:dyDescent="0.25">
      <c r="A204">
        <v>9.06</v>
      </c>
      <c r="B204">
        <v>525</v>
      </c>
    </row>
    <row r="205" spans="1:2" x14ac:dyDescent="0.25">
      <c r="A205">
        <v>9.08</v>
      </c>
      <c r="B205">
        <v>350</v>
      </c>
    </row>
    <row r="206" spans="1:2" x14ac:dyDescent="0.25">
      <c r="A206">
        <v>9.1</v>
      </c>
      <c r="B206">
        <v>512.5</v>
      </c>
    </row>
    <row r="207" spans="1:2" x14ac:dyDescent="0.25">
      <c r="A207">
        <v>9.1199999999999992</v>
      </c>
      <c r="B207">
        <v>475</v>
      </c>
    </row>
    <row r="208" spans="1:2" x14ac:dyDescent="0.25">
      <c r="A208">
        <v>9.14</v>
      </c>
      <c r="B208">
        <v>337.5</v>
      </c>
    </row>
    <row r="209" spans="1:2" x14ac:dyDescent="0.25">
      <c r="A209">
        <v>9.16</v>
      </c>
      <c r="B209">
        <v>362.5</v>
      </c>
    </row>
    <row r="210" spans="1:2" x14ac:dyDescent="0.25">
      <c r="A210">
        <v>9.18</v>
      </c>
      <c r="B210">
        <v>425</v>
      </c>
    </row>
    <row r="211" spans="1:2" x14ac:dyDescent="0.25">
      <c r="A211">
        <v>9.1999999999999993</v>
      </c>
      <c r="B211">
        <v>450</v>
      </c>
    </row>
    <row r="212" spans="1:2" x14ac:dyDescent="0.25">
      <c r="A212">
        <v>9.2200000000000006</v>
      </c>
      <c r="B212">
        <v>425</v>
      </c>
    </row>
    <row r="213" spans="1:2" x14ac:dyDescent="0.25">
      <c r="A213">
        <v>9.24</v>
      </c>
      <c r="B213">
        <v>437.5</v>
      </c>
    </row>
    <row r="214" spans="1:2" x14ac:dyDescent="0.25">
      <c r="A214">
        <v>9.26</v>
      </c>
      <c r="B214">
        <v>487.5</v>
      </c>
    </row>
    <row r="215" spans="1:2" x14ac:dyDescent="0.25">
      <c r="A215">
        <v>9.2799999999999994</v>
      </c>
      <c r="B215">
        <v>375</v>
      </c>
    </row>
    <row r="216" spans="1:2" x14ac:dyDescent="0.25">
      <c r="A216">
        <v>9.3000000000000007</v>
      </c>
      <c r="B216">
        <v>412.5</v>
      </c>
    </row>
    <row r="217" spans="1:2" x14ac:dyDescent="0.25">
      <c r="A217">
        <v>9.32</v>
      </c>
      <c r="B217">
        <v>287.5</v>
      </c>
    </row>
    <row r="218" spans="1:2" x14ac:dyDescent="0.25">
      <c r="A218">
        <v>9.34</v>
      </c>
      <c r="B218">
        <v>412.5</v>
      </c>
    </row>
    <row r="219" spans="1:2" x14ac:dyDescent="0.25">
      <c r="A219">
        <v>9.36</v>
      </c>
      <c r="B219">
        <v>250</v>
      </c>
    </row>
    <row r="220" spans="1:2" x14ac:dyDescent="0.25">
      <c r="A220">
        <v>9.3800000000000008</v>
      </c>
      <c r="B220">
        <v>487.5</v>
      </c>
    </row>
    <row r="221" spans="1:2" x14ac:dyDescent="0.25">
      <c r="A221">
        <v>9.4</v>
      </c>
      <c r="B221">
        <v>387.5</v>
      </c>
    </row>
    <row r="222" spans="1:2" x14ac:dyDescent="0.25">
      <c r="A222">
        <v>9.42</v>
      </c>
      <c r="B222">
        <v>375</v>
      </c>
    </row>
    <row r="223" spans="1:2" x14ac:dyDescent="0.25">
      <c r="A223">
        <v>9.44</v>
      </c>
      <c r="B223">
        <v>387.5</v>
      </c>
    </row>
    <row r="224" spans="1:2" x14ac:dyDescent="0.25">
      <c r="A224">
        <v>9.4600000000000009</v>
      </c>
      <c r="B224">
        <v>375</v>
      </c>
    </row>
    <row r="225" spans="1:2" x14ac:dyDescent="0.25">
      <c r="A225">
        <v>9.48</v>
      </c>
      <c r="B225">
        <v>425</v>
      </c>
    </row>
    <row r="226" spans="1:2" x14ac:dyDescent="0.25">
      <c r="A226">
        <v>9.5</v>
      </c>
      <c r="B226">
        <v>287.5</v>
      </c>
    </row>
    <row r="227" spans="1:2" x14ac:dyDescent="0.25">
      <c r="A227">
        <v>9.52</v>
      </c>
      <c r="B227">
        <v>487.5</v>
      </c>
    </row>
    <row r="228" spans="1:2" x14ac:dyDescent="0.25">
      <c r="A228">
        <v>9.5399999999999991</v>
      </c>
      <c r="B228">
        <v>262.5</v>
      </c>
    </row>
    <row r="229" spans="1:2" x14ac:dyDescent="0.25">
      <c r="A229">
        <v>9.56</v>
      </c>
      <c r="B229">
        <v>450</v>
      </c>
    </row>
    <row r="230" spans="1:2" x14ac:dyDescent="0.25">
      <c r="A230">
        <v>9.58</v>
      </c>
      <c r="B230">
        <v>462.5</v>
      </c>
    </row>
    <row r="231" spans="1:2" x14ac:dyDescent="0.25">
      <c r="A231">
        <v>9.6</v>
      </c>
      <c r="B231">
        <v>287.5</v>
      </c>
    </row>
    <row r="232" spans="1:2" x14ac:dyDescent="0.25">
      <c r="A232">
        <v>9.6199999999999992</v>
      </c>
      <c r="B232">
        <v>325</v>
      </c>
    </row>
    <row r="233" spans="1:2" x14ac:dyDescent="0.25">
      <c r="A233">
        <v>9.64</v>
      </c>
      <c r="B233">
        <v>375</v>
      </c>
    </row>
    <row r="234" spans="1:2" x14ac:dyDescent="0.25">
      <c r="A234">
        <v>9.66</v>
      </c>
      <c r="B234">
        <v>325</v>
      </c>
    </row>
    <row r="235" spans="1:2" x14ac:dyDescent="0.25">
      <c r="A235">
        <v>9.68</v>
      </c>
      <c r="B235">
        <v>387.5</v>
      </c>
    </row>
    <row r="236" spans="1:2" x14ac:dyDescent="0.25">
      <c r="A236">
        <v>9.6999999999999993</v>
      </c>
      <c r="B236">
        <v>237.5</v>
      </c>
    </row>
    <row r="237" spans="1:2" x14ac:dyDescent="0.25">
      <c r="A237">
        <v>9.7200000000000006</v>
      </c>
      <c r="B237">
        <v>237.5</v>
      </c>
    </row>
    <row r="238" spans="1:2" x14ac:dyDescent="0.25">
      <c r="A238">
        <v>9.74</v>
      </c>
      <c r="B238">
        <v>325</v>
      </c>
    </row>
    <row r="239" spans="1:2" x14ac:dyDescent="0.25">
      <c r="A239">
        <v>9.76</v>
      </c>
      <c r="B239">
        <v>212.5</v>
      </c>
    </row>
    <row r="240" spans="1:2" x14ac:dyDescent="0.25">
      <c r="A240">
        <v>9.7799999999999994</v>
      </c>
      <c r="B240">
        <v>250</v>
      </c>
    </row>
    <row r="241" spans="1:2" x14ac:dyDescent="0.25">
      <c r="A241">
        <v>9.8000000000000007</v>
      </c>
      <c r="B241">
        <v>250</v>
      </c>
    </row>
    <row r="242" spans="1:2" x14ac:dyDescent="0.25">
      <c r="A242">
        <v>9.82</v>
      </c>
      <c r="B242">
        <v>312.5</v>
      </c>
    </row>
    <row r="243" spans="1:2" x14ac:dyDescent="0.25">
      <c r="A243">
        <v>9.84</v>
      </c>
      <c r="B243">
        <v>337.5</v>
      </c>
    </row>
    <row r="244" spans="1:2" x14ac:dyDescent="0.25">
      <c r="A244">
        <v>9.86</v>
      </c>
      <c r="B244">
        <v>275</v>
      </c>
    </row>
    <row r="245" spans="1:2" x14ac:dyDescent="0.25">
      <c r="A245">
        <v>9.8800000000000008</v>
      </c>
      <c r="B245">
        <v>437.5</v>
      </c>
    </row>
    <row r="246" spans="1:2" x14ac:dyDescent="0.25">
      <c r="A246">
        <v>9.9</v>
      </c>
      <c r="B246">
        <v>250</v>
      </c>
    </row>
    <row r="247" spans="1:2" x14ac:dyDescent="0.25">
      <c r="A247">
        <v>9.92</v>
      </c>
      <c r="B247">
        <v>275</v>
      </c>
    </row>
    <row r="248" spans="1:2" x14ac:dyDescent="0.25">
      <c r="A248">
        <v>9.94</v>
      </c>
      <c r="B248">
        <v>525</v>
      </c>
    </row>
    <row r="249" spans="1:2" x14ac:dyDescent="0.25">
      <c r="A249">
        <v>9.9600000000000009</v>
      </c>
      <c r="B249">
        <v>387.5</v>
      </c>
    </row>
    <row r="250" spans="1:2" x14ac:dyDescent="0.25">
      <c r="A250">
        <v>9.98</v>
      </c>
      <c r="B250">
        <v>350</v>
      </c>
    </row>
    <row r="251" spans="1:2" x14ac:dyDescent="0.25">
      <c r="A251">
        <v>10</v>
      </c>
      <c r="B251">
        <v>350</v>
      </c>
    </row>
    <row r="252" spans="1:2" x14ac:dyDescent="0.25">
      <c r="A252">
        <v>10.02</v>
      </c>
      <c r="B252">
        <v>400</v>
      </c>
    </row>
    <row r="253" spans="1:2" x14ac:dyDescent="0.25">
      <c r="A253">
        <v>10.039999999999999</v>
      </c>
      <c r="B253">
        <v>287.5</v>
      </c>
    </row>
    <row r="254" spans="1:2" x14ac:dyDescent="0.25">
      <c r="A254">
        <v>10.06</v>
      </c>
      <c r="B254">
        <v>262.5</v>
      </c>
    </row>
    <row r="255" spans="1:2" x14ac:dyDescent="0.25">
      <c r="A255">
        <v>10.08</v>
      </c>
      <c r="B255">
        <v>312.5</v>
      </c>
    </row>
    <row r="256" spans="1:2" x14ac:dyDescent="0.25">
      <c r="A256">
        <v>10.1</v>
      </c>
      <c r="B256">
        <v>275</v>
      </c>
    </row>
    <row r="257" spans="1:2" x14ac:dyDescent="0.25">
      <c r="A257">
        <v>10.119999999999999</v>
      </c>
      <c r="B257">
        <v>237.5</v>
      </c>
    </row>
    <row r="258" spans="1:2" x14ac:dyDescent="0.25">
      <c r="A258">
        <v>10.14</v>
      </c>
      <c r="B258">
        <v>287.5</v>
      </c>
    </row>
    <row r="259" spans="1:2" x14ac:dyDescent="0.25">
      <c r="A259">
        <v>10.16</v>
      </c>
      <c r="B259">
        <v>275</v>
      </c>
    </row>
    <row r="260" spans="1:2" x14ac:dyDescent="0.25">
      <c r="A260">
        <v>10.18</v>
      </c>
      <c r="B260">
        <v>300</v>
      </c>
    </row>
    <row r="261" spans="1:2" x14ac:dyDescent="0.25">
      <c r="A261">
        <v>10.199999999999999</v>
      </c>
      <c r="B261">
        <v>350</v>
      </c>
    </row>
    <row r="262" spans="1:2" x14ac:dyDescent="0.25">
      <c r="A262">
        <v>10.220000000000001</v>
      </c>
      <c r="B262">
        <v>375</v>
      </c>
    </row>
    <row r="263" spans="1:2" x14ac:dyDescent="0.25">
      <c r="A263">
        <v>10.24</v>
      </c>
      <c r="B263">
        <v>275</v>
      </c>
    </row>
    <row r="264" spans="1:2" x14ac:dyDescent="0.25">
      <c r="A264">
        <v>10.26</v>
      </c>
      <c r="B264">
        <v>337.5</v>
      </c>
    </row>
    <row r="265" spans="1:2" x14ac:dyDescent="0.25">
      <c r="A265">
        <v>10.28</v>
      </c>
      <c r="B265">
        <v>337.5</v>
      </c>
    </row>
    <row r="266" spans="1:2" x14ac:dyDescent="0.25">
      <c r="A266">
        <v>10.3</v>
      </c>
      <c r="B266">
        <v>250</v>
      </c>
    </row>
    <row r="267" spans="1:2" x14ac:dyDescent="0.25">
      <c r="A267">
        <v>10.32</v>
      </c>
      <c r="B267">
        <v>387.5</v>
      </c>
    </row>
    <row r="268" spans="1:2" x14ac:dyDescent="0.25">
      <c r="A268">
        <v>10.34</v>
      </c>
      <c r="B268">
        <v>300</v>
      </c>
    </row>
    <row r="269" spans="1:2" x14ac:dyDescent="0.25">
      <c r="A269">
        <v>10.36</v>
      </c>
      <c r="B269">
        <v>375</v>
      </c>
    </row>
    <row r="270" spans="1:2" x14ac:dyDescent="0.25">
      <c r="A270">
        <v>10.38</v>
      </c>
      <c r="B270">
        <v>450</v>
      </c>
    </row>
    <row r="271" spans="1:2" x14ac:dyDescent="0.25">
      <c r="A271">
        <v>10.4</v>
      </c>
      <c r="B271">
        <v>400</v>
      </c>
    </row>
    <row r="272" spans="1:2" x14ac:dyDescent="0.25">
      <c r="A272">
        <v>10.42</v>
      </c>
      <c r="B272">
        <v>337.5</v>
      </c>
    </row>
    <row r="273" spans="1:2" x14ac:dyDescent="0.25">
      <c r="A273">
        <v>10.44</v>
      </c>
      <c r="B273">
        <v>325</v>
      </c>
    </row>
    <row r="274" spans="1:2" x14ac:dyDescent="0.25">
      <c r="A274">
        <v>10.46</v>
      </c>
      <c r="B274">
        <v>375</v>
      </c>
    </row>
    <row r="275" spans="1:2" x14ac:dyDescent="0.25">
      <c r="A275">
        <v>10.48</v>
      </c>
      <c r="B275">
        <v>362.5</v>
      </c>
    </row>
    <row r="276" spans="1:2" x14ac:dyDescent="0.25">
      <c r="A276">
        <v>10.5</v>
      </c>
      <c r="B276">
        <v>375</v>
      </c>
    </row>
    <row r="277" spans="1:2" x14ac:dyDescent="0.25">
      <c r="A277">
        <v>10.52</v>
      </c>
      <c r="B277">
        <v>362.5</v>
      </c>
    </row>
    <row r="278" spans="1:2" x14ac:dyDescent="0.25">
      <c r="A278">
        <v>10.54</v>
      </c>
      <c r="B278">
        <v>462.5</v>
      </c>
    </row>
    <row r="279" spans="1:2" x14ac:dyDescent="0.25">
      <c r="A279">
        <v>10.56</v>
      </c>
      <c r="B279">
        <v>587.5</v>
      </c>
    </row>
    <row r="280" spans="1:2" x14ac:dyDescent="0.25">
      <c r="A280">
        <v>10.58</v>
      </c>
      <c r="B280">
        <v>362.5</v>
      </c>
    </row>
    <row r="281" spans="1:2" x14ac:dyDescent="0.25">
      <c r="A281">
        <v>10.6</v>
      </c>
      <c r="B281">
        <v>387.5</v>
      </c>
    </row>
    <row r="282" spans="1:2" x14ac:dyDescent="0.25">
      <c r="A282">
        <v>10.62</v>
      </c>
      <c r="B282">
        <v>375</v>
      </c>
    </row>
    <row r="283" spans="1:2" x14ac:dyDescent="0.25">
      <c r="A283">
        <v>10.64</v>
      </c>
      <c r="B283">
        <v>325</v>
      </c>
    </row>
    <row r="284" spans="1:2" x14ac:dyDescent="0.25">
      <c r="A284">
        <v>10.66</v>
      </c>
      <c r="B284">
        <v>387.5</v>
      </c>
    </row>
    <row r="285" spans="1:2" x14ac:dyDescent="0.25">
      <c r="A285">
        <v>10.68</v>
      </c>
      <c r="B285">
        <v>187.5</v>
      </c>
    </row>
    <row r="286" spans="1:2" x14ac:dyDescent="0.25">
      <c r="A286">
        <v>10.7</v>
      </c>
      <c r="B286">
        <v>262.5</v>
      </c>
    </row>
    <row r="287" spans="1:2" x14ac:dyDescent="0.25">
      <c r="A287">
        <v>10.72</v>
      </c>
      <c r="B287">
        <v>250</v>
      </c>
    </row>
    <row r="288" spans="1:2" x14ac:dyDescent="0.25">
      <c r="A288">
        <v>10.74</v>
      </c>
      <c r="B288">
        <v>300</v>
      </c>
    </row>
    <row r="289" spans="1:2" x14ac:dyDescent="0.25">
      <c r="A289">
        <v>10.76</v>
      </c>
      <c r="B289">
        <v>300</v>
      </c>
    </row>
    <row r="290" spans="1:2" x14ac:dyDescent="0.25">
      <c r="A290">
        <v>10.78</v>
      </c>
      <c r="B290">
        <v>325</v>
      </c>
    </row>
    <row r="291" spans="1:2" x14ac:dyDescent="0.25">
      <c r="A291">
        <v>10.8</v>
      </c>
      <c r="B291">
        <v>350</v>
      </c>
    </row>
    <row r="292" spans="1:2" x14ac:dyDescent="0.25">
      <c r="A292">
        <v>10.82</v>
      </c>
      <c r="B292">
        <v>312.5</v>
      </c>
    </row>
    <row r="293" spans="1:2" x14ac:dyDescent="0.25">
      <c r="A293">
        <v>10.84</v>
      </c>
      <c r="B293">
        <v>275</v>
      </c>
    </row>
    <row r="294" spans="1:2" x14ac:dyDescent="0.25">
      <c r="A294">
        <v>10.86</v>
      </c>
      <c r="B294">
        <v>362.5</v>
      </c>
    </row>
    <row r="295" spans="1:2" x14ac:dyDescent="0.25">
      <c r="A295">
        <v>10.88</v>
      </c>
      <c r="B295">
        <v>312.5</v>
      </c>
    </row>
    <row r="296" spans="1:2" x14ac:dyDescent="0.25">
      <c r="A296">
        <v>10.9</v>
      </c>
      <c r="B296">
        <v>300</v>
      </c>
    </row>
    <row r="297" spans="1:2" x14ac:dyDescent="0.25">
      <c r="A297">
        <v>10.92</v>
      </c>
      <c r="B297">
        <v>287.5</v>
      </c>
    </row>
    <row r="298" spans="1:2" x14ac:dyDescent="0.25">
      <c r="A298">
        <v>10.94</v>
      </c>
      <c r="B298">
        <v>287.5</v>
      </c>
    </row>
    <row r="299" spans="1:2" x14ac:dyDescent="0.25">
      <c r="A299">
        <v>10.96</v>
      </c>
      <c r="B299">
        <v>212.5</v>
      </c>
    </row>
    <row r="300" spans="1:2" x14ac:dyDescent="0.25">
      <c r="A300">
        <v>10.98</v>
      </c>
      <c r="B300">
        <v>312.5</v>
      </c>
    </row>
    <row r="301" spans="1:2" x14ac:dyDescent="0.25">
      <c r="A301">
        <v>11</v>
      </c>
      <c r="B301">
        <v>275</v>
      </c>
    </row>
    <row r="302" spans="1:2" x14ac:dyDescent="0.25">
      <c r="A302">
        <v>11.02</v>
      </c>
      <c r="B302">
        <v>262.5</v>
      </c>
    </row>
    <row r="303" spans="1:2" x14ac:dyDescent="0.25">
      <c r="A303">
        <v>11.04</v>
      </c>
      <c r="B303">
        <v>275</v>
      </c>
    </row>
    <row r="304" spans="1:2" x14ac:dyDescent="0.25">
      <c r="A304">
        <v>11.06</v>
      </c>
      <c r="B304">
        <v>262.5</v>
      </c>
    </row>
    <row r="305" spans="1:2" x14ac:dyDescent="0.25">
      <c r="A305">
        <v>11.08</v>
      </c>
      <c r="B305">
        <v>250</v>
      </c>
    </row>
    <row r="306" spans="1:2" x14ac:dyDescent="0.25">
      <c r="A306">
        <v>11.1</v>
      </c>
      <c r="B306">
        <v>275</v>
      </c>
    </row>
    <row r="307" spans="1:2" x14ac:dyDescent="0.25">
      <c r="A307">
        <v>11.12</v>
      </c>
      <c r="B307">
        <v>200</v>
      </c>
    </row>
    <row r="308" spans="1:2" x14ac:dyDescent="0.25">
      <c r="A308">
        <v>11.14</v>
      </c>
      <c r="B308">
        <v>287.5</v>
      </c>
    </row>
    <row r="309" spans="1:2" x14ac:dyDescent="0.25">
      <c r="A309">
        <v>11.16</v>
      </c>
      <c r="B309">
        <v>300</v>
      </c>
    </row>
    <row r="310" spans="1:2" x14ac:dyDescent="0.25">
      <c r="A310">
        <v>11.18</v>
      </c>
      <c r="B310">
        <v>250</v>
      </c>
    </row>
    <row r="311" spans="1:2" x14ac:dyDescent="0.25">
      <c r="A311">
        <v>11.2</v>
      </c>
      <c r="B311">
        <v>325</v>
      </c>
    </row>
    <row r="312" spans="1:2" x14ac:dyDescent="0.25">
      <c r="A312">
        <v>11.22</v>
      </c>
      <c r="B312">
        <v>312.5</v>
      </c>
    </row>
    <row r="313" spans="1:2" x14ac:dyDescent="0.25">
      <c r="A313">
        <v>11.24</v>
      </c>
      <c r="B313">
        <v>300</v>
      </c>
    </row>
    <row r="314" spans="1:2" x14ac:dyDescent="0.25">
      <c r="A314">
        <v>11.26</v>
      </c>
      <c r="B314">
        <v>262.5</v>
      </c>
    </row>
    <row r="315" spans="1:2" x14ac:dyDescent="0.25">
      <c r="A315">
        <v>11.28</v>
      </c>
      <c r="B315">
        <v>262.5</v>
      </c>
    </row>
    <row r="316" spans="1:2" x14ac:dyDescent="0.25">
      <c r="A316">
        <v>11.3</v>
      </c>
      <c r="B316">
        <v>250</v>
      </c>
    </row>
    <row r="317" spans="1:2" x14ac:dyDescent="0.25">
      <c r="A317">
        <v>11.32</v>
      </c>
      <c r="B317">
        <v>275</v>
      </c>
    </row>
    <row r="318" spans="1:2" x14ac:dyDescent="0.25">
      <c r="A318">
        <v>11.34</v>
      </c>
      <c r="B318">
        <v>237.5</v>
      </c>
    </row>
    <row r="319" spans="1:2" x14ac:dyDescent="0.25">
      <c r="A319">
        <v>11.36</v>
      </c>
      <c r="B319">
        <v>312.5</v>
      </c>
    </row>
    <row r="320" spans="1:2" x14ac:dyDescent="0.25">
      <c r="A320">
        <v>11.38</v>
      </c>
      <c r="B320">
        <v>187.5</v>
      </c>
    </row>
    <row r="321" spans="1:2" x14ac:dyDescent="0.25">
      <c r="A321">
        <v>11.4</v>
      </c>
      <c r="B321">
        <v>300</v>
      </c>
    </row>
    <row r="322" spans="1:2" x14ac:dyDescent="0.25">
      <c r="A322">
        <v>11.42</v>
      </c>
      <c r="B322">
        <v>262.5</v>
      </c>
    </row>
    <row r="323" spans="1:2" x14ac:dyDescent="0.25">
      <c r="A323">
        <v>11.44</v>
      </c>
      <c r="B323">
        <v>312.5</v>
      </c>
    </row>
    <row r="324" spans="1:2" x14ac:dyDescent="0.25">
      <c r="A324">
        <v>11.46</v>
      </c>
      <c r="B324">
        <v>275</v>
      </c>
    </row>
    <row r="325" spans="1:2" x14ac:dyDescent="0.25">
      <c r="A325">
        <v>11.48</v>
      </c>
      <c r="B325">
        <v>187.5</v>
      </c>
    </row>
    <row r="326" spans="1:2" x14ac:dyDescent="0.25">
      <c r="A326">
        <v>11.5</v>
      </c>
      <c r="B326">
        <v>275</v>
      </c>
    </row>
    <row r="327" spans="1:2" x14ac:dyDescent="0.25">
      <c r="A327">
        <v>11.52</v>
      </c>
      <c r="B327">
        <v>200</v>
      </c>
    </row>
    <row r="328" spans="1:2" x14ac:dyDescent="0.25">
      <c r="A328">
        <v>11.54</v>
      </c>
      <c r="B328">
        <v>262.5</v>
      </c>
    </row>
    <row r="329" spans="1:2" x14ac:dyDescent="0.25">
      <c r="A329">
        <v>11.56</v>
      </c>
      <c r="B329">
        <v>362.5</v>
      </c>
    </row>
    <row r="330" spans="1:2" x14ac:dyDescent="0.25">
      <c r="A330">
        <v>11.58</v>
      </c>
      <c r="B330">
        <v>500</v>
      </c>
    </row>
    <row r="331" spans="1:2" x14ac:dyDescent="0.25">
      <c r="A331">
        <v>11.6</v>
      </c>
      <c r="B331">
        <v>300</v>
      </c>
    </row>
    <row r="332" spans="1:2" x14ac:dyDescent="0.25">
      <c r="A332">
        <v>11.62</v>
      </c>
      <c r="B332">
        <v>300</v>
      </c>
    </row>
    <row r="333" spans="1:2" x14ac:dyDescent="0.25">
      <c r="A333">
        <v>11.64</v>
      </c>
      <c r="B333">
        <v>325</v>
      </c>
    </row>
    <row r="334" spans="1:2" x14ac:dyDescent="0.25">
      <c r="A334">
        <v>11.66</v>
      </c>
      <c r="B334">
        <v>262.5</v>
      </c>
    </row>
    <row r="335" spans="1:2" x14ac:dyDescent="0.25">
      <c r="A335">
        <v>11.68</v>
      </c>
      <c r="B335">
        <v>400</v>
      </c>
    </row>
    <row r="336" spans="1:2" x14ac:dyDescent="0.25">
      <c r="A336">
        <v>11.7</v>
      </c>
      <c r="B336">
        <v>287.5</v>
      </c>
    </row>
    <row r="337" spans="1:2" x14ac:dyDescent="0.25">
      <c r="A337">
        <v>11.72</v>
      </c>
      <c r="B337">
        <v>212.5</v>
      </c>
    </row>
    <row r="338" spans="1:2" x14ac:dyDescent="0.25">
      <c r="A338">
        <v>11.74</v>
      </c>
      <c r="B338">
        <v>312.5</v>
      </c>
    </row>
    <row r="339" spans="1:2" x14ac:dyDescent="0.25">
      <c r="A339">
        <v>11.76</v>
      </c>
      <c r="B339">
        <v>250</v>
      </c>
    </row>
    <row r="340" spans="1:2" x14ac:dyDescent="0.25">
      <c r="A340">
        <v>11.78</v>
      </c>
      <c r="B340">
        <v>350</v>
      </c>
    </row>
    <row r="341" spans="1:2" x14ac:dyDescent="0.25">
      <c r="A341">
        <v>11.8</v>
      </c>
      <c r="B341">
        <v>400</v>
      </c>
    </row>
    <row r="342" spans="1:2" x14ac:dyDescent="0.25">
      <c r="A342">
        <v>11.82</v>
      </c>
      <c r="B342">
        <v>325</v>
      </c>
    </row>
    <row r="343" spans="1:2" x14ac:dyDescent="0.25">
      <c r="A343">
        <v>11.84</v>
      </c>
      <c r="B343">
        <v>462.5</v>
      </c>
    </row>
    <row r="344" spans="1:2" x14ac:dyDescent="0.25">
      <c r="A344">
        <v>11.86</v>
      </c>
      <c r="B344">
        <v>325</v>
      </c>
    </row>
    <row r="345" spans="1:2" x14ac:dyDescent="0.25">
      <c r="A345">
        <v>11.88</v>
      </c>
      <c r="B345">
        <v>262.5</v>
      </c>
    </row>
    <row r="346" spans="1:2" x14ac:dyDescent="0.25">
      <c r="A346">
        <v>11.9</v>
      </c>
      <c r="B346">
        <v>237.5</v>
      </c>
    </row>
    <row r="347" spans="1:2" x14ac:dyDescent="0.25">
      <c r="A347">
        <v>11.92</v>
      </c>
      <c r="B347">
        <v>425</v>
      </c>
    </row>
    <row r="348" spans="1:2" x14ac:dyDescent="0.25">
      <c r="A348">
        <v>11.94</v>
      </c>
      <c r="B348">
        <v>462.5</v>
      </c>
    </row>
    <row r="349" spans="1:2" x14ac:dyDescent="0.25">
      <c r="A349">
        <v>11.96</v>
      </c>
      <c r="B349">
        <v>362.5</v>
      </c>
    </row>
    <row r="350" spans="1:2" x14ac:dyDescent="0.25">
      <c r="A350">
        <v>11.98</v>
      </c>
      <c r="B350">
        <v>325</v>
      </c>
    </row>
    <row r="351" spans="1:2" x14ac:dyDescent="0.25">
      <c r="A351">
        <v>12</v>
      </c>
      <c r="B351">
        <v>387.5</v>
      </c>
    </row>
    <row r="352" spans="1:2" x14ac:dyDescent="0.25">
      <c r="A352">
        <v>12.02</v>
      </c>
      <c r="B352">
        <v>287.5</v>
      </c>
    </row>
    <row r="353" spans="1:2" x14ac:dyDescent="0.25">
      <c r="A353">
        <v>12.04</v>
      </c>
      <c r="B353">
        <v>400</v>
      </c>
    </row>
    <row r="354" spans="1:2" x14ac:dyDescent="0.25">
      <c r="A354">
        <v>12.06</v>
      </c>
      <c r="B354">
        <v>437.5</v>
      </c>
    </row>
    <row r="355" spans="1:2" x14ac:dyDescent="0.25">
      <c r="A355">
        <v>12.08</v>
      </c>
      <c r="B355">
        <v>437.5</v>
      </c>
    </row>
    <row r="356" spans="1:2" x14ac:dyDescent="0.25">
      <c r="A356">
        <v>12.1</v>
      </c>
      <c r="B356">
        <v>400</v>
      </c>
    </row>
    <row r="357" spans="1:2" x14ac:dyDescent="0.25">
      <c r="A357">
        <v>12.12</v>
      </c>
      <c r="B357">
        <v>450</v>
      </c>
    </row>
    <row r="358" spans="1:2" x14ac:dyDescent="0.25">
      <c r="A358">
        <v>12.14</v>
      </c>
      <c r="B358">
        <v>312.5</v>
      </c>
    </row>
    <row r="359" spans="1:2" x14ac:dyDescent="0.25">
      <c r="A359">
        <v>12.16</v>
      </c>
      <c r="B359">
        <v>487.5</v>
      </c>
    </row>
    <row r="360" spans="1:2" x14ac:dyDescent="0.25">
      <c r="A360">
        <v>12.18</v>
      </c>
      <c r="B360">
        <v>400</v>
      </c>
    </row>
    <row r="361" spans="1:2" x14ac:dyDescent="0.25">
      <c r="A361">
        <v>12.2</v>
      </c>
      <c r="B361">
        <v>562.5</v>
      </c>
    </row>
    <row r="362" spans="1:2" x14ac:dyDescent="0.25">
      <c r="A362">
        <v>12.22</v>
      </c>
      <c r="B362">
        <v>437.5</v>
      </c>
    </row>
    <row r="363" spans="1:2" x14ac:dyDescent="0.25">
      <c r="A363">
        <v>12.24</v>
      </c>
      <c r="B363">
        <v>437.5</v>
      </c>
    </row>
    <row r="364" spans="1:2" x14ac:dyDescent="0.25">
      <c r="A364">
        <v>12.26</v>
      </c>
      <c r="B364">
        <v>462.5</v>
      </c>
    </row>
    <row r="365" spans="1:2" x14ac:dyDescent="0.25">
      <c r="A365">
        <v>12.28</v>
      </c>
      <c r="B365">
        <v>350</v>
      </c>
    </row>
    <row r="366" spans="1:2" x14ac:dyDescent="0.25">
      <c r="A366">
        <v>12.3</v>
      </c>
      <c r="B366">
        <v>550</v>
      </c>
    </row>
    <row r="367" spans="1:2" x14ac:dyDescent="0.25">
      <c r="A367">
        <v>12.32</v>
      </c>
      <c r="B367">
        <v>600</v>
      </c>
    </row>
    <row r="368" spans="1:2" x14ac:dyDescent="0.25">
      <c r="A368">
        <v>12.34</v>
      </c>
      <c r="B368">
        <v>550</v>
      </c>
    </row>
    <row r="369" spans="1:2" x14ac:dyDescent="0.25">
      <c r="A369">
        <v>12.36</v>
      </c>
      <c r="B369">
        <v>575</v>
      </c>
    </row>
    <row r="370" spans="1:2" x14ac:dyDescent="0.25">
      <c r="A370">
        <v>12.38</v>
      </c>
      <c r="B370">
        <v>537.5</v>
      </c>
    </row>
    <row r="371" spans="1:2" x14ac:dyDescent="0.25">
      <c r="A371">
        <v>12.4</v>
      </c>
      <c r="B371">
        <v>737.5</v>
      </c>
    </row>
    <row r="372" spans="1:2" x14ac:dyDescent="0.25">
      <c r="A372">
        <v>12.42</v>
      </c>
      <c r="B372">
        <v>675</v>
      </c>
    </row>
    <row r="373" spans="1:2" x14ac:dyDescent="0.25">
      <c r="A373">
        <v>12.44</v>
      </c>
      <c r="B373">
        <v>725</v>
      </c>
    </row>
    <row r="374" spans="1:2" x14ac:dyDescent="0.25">
      <c r="A374">
        <v>12.46</v>
      </c>
      <c r="B374">
        <v>550</v>
      </c>
    </row>
    <row r="375" spans="1:2" x14ac:dyDescent="0.25">
      <c r="A375">
        <v>12.48</v>
      </c>
      <c r="B375">
        <v>787.5</v>
      </c>
    </row>
    <row r="376" spans="1:2" x14ac:dyDescent="0.25">
      <c r="A376">
        <v>12.5</v>
      </c>
      <c r="B376">
        <v>937.5</v>
      </c>
    </row>
    <row r="377" spans="1:2" x14ac:dyDescent="0.25">
      <c r="A377">
        <v>12.52</v>
      </c>
      <c r="B377">
        <v>925</v>
      </c>
    </row>
    <row r="378" spans="1:2" x14ac:dyDescent="0.25">
      <c r="A378">
        <v>12.54</v>
      </c>
      <c r="B378">
        <v>1125</v>
      </c>
    </row>
    <row r="379" spans="1:2" x14ac:dyDescent="0.25">
      <c r="A379">
        <v>12.56</v>
      </c>
      <c r="B379">
        <v>1000</v>
      </c>
    </row>
    <row r="380" spans="1:2" x14ac:dyDescent="0.25">
      <c r="A380">
        <v>12.58</v>
      </c>
      <c r="B380">
        <v>1187.5</v>
      </c>
    </row>
    <row r="381" spans="1:2" x14ac:dyDescent="0.25">
      <c r="A381">
        <v>12.6</v>
      </c>
      <c r="B381">
        <v>1100</v>
      </c>
    </row>
    <row r="382" spans="1:2" x14ac:dyDescent="0.25">
      <c r="A382">
        <v>12.62</v>
      </c>
      <c r="B382">
        <v>1012.5</v>
      </c>
    </row>
    <row r="383" spans="1:2" x14ac:dyDescent="0.25">
      <c r="A383">
        <v>12.64</v>
      </c>
      <c r="B383">
        <v>937.5</v>
      </c>
    </row>
    <row r="384" spans="1:2" x14ac:dyDescent="0.25">
      <c r="A384">
        <v>12.66</v>
      </c>
      <c r="B384">
        <v>687.5</v>
      </c>
    </row>
    <row r="385" spans="1:2" x14ac:dyDescent="0.25">
      <c r="A385">
        <v>12.68</v>
      </c>
      <c r="B385">
        <v>525</v>
      </c>
    </row>
    <row r="386" spans="1:2" x14ac:dyDescent="0.25">
      <c r="A386">
        <v>12.7</v>
      </c>
      <c r="B386">
        <v>387.5</v>
      </c>
    </row>
    <row r="387" spans="1:2" x14ac:dyDescent="0.25">
      <c r="A387">
        <v>12.72</v>
      </c>
      <c r="B387">
        <v>375</v>
      </c>
    </row>
    <row r="388" spans="1:2" x14ac:dyDescent="0.25">
      <c r="A388">
        <v>12.74</v>
      </c>
      <c r="B388">
        <v>387.5</v>
      </c>
    </row>
    <row r="389" spans="1:2" x14ac:dyDescent="0.25">
      <c r="A389">
        <v>12.76</v>
      </c>
      <c r="B389">
        <v>175</v>
      </c>
    </row>
    <row r="390" spans="1:2" x14ac:dyDescent="0.25">
      <c r="A390">
        <v>12.78</v>
      </c>
      <c r="B390">
        <v>212.5</v>
      </c>
    </row>
    <row r="391" spans="1:2" x14ac:dyDescent="0.25">
      <c r="A391">
        <v>12.8</v>
      </c>
      <c r="B391">
        <v>362.5</v>
      </c>
    </row>
    <row r="392" spans="1:2" x14ac:dyDescent="0.25">
      <c r="A392">
        <v>12.82</v>
      </c>
      <c r="B392">
        <v>337.5</v>
      </c>
    </row>
    <row r="393" spans="1:2" x14ac:dyDescent="0.25">
      <c r="A393">
        <v>12.84</v>
      </c>
      <c r="B393">
        <v>300</v>
      </c>
    </row>
    <row r="394" spans="1:2" x14ac:dyDescent="0.25">
      <c r="A394">
        <v>12.86</v>
      </c>
      <c r="B394">
        <v>375</v>
      </c>
    </row>
    <row r="395" spans="1:2" x14ac:dyDescent="0.25">
      <c r="A395">
        <v>12.88</v>
      </c>
      <c r="B395">
        <v>287.5</v>
      </c>
    </row>
    <row r="396" spans="1:2" x14ac:dyDescent="0.25">
      <c r="A396">
        <v>12.9</v>
      </c>
      <c r="B396">
        <v>250</v>
      </c>
    </row>
    <row r="397" spans="1:2" x14ac:dyDescent="0.25">
      <c r="A397">
        <v>12.92</v>
      </c>
      <c r="B397">
        <v>300</v>
      </c>
    </row>
    <row r="398" spans="1:2" x14ac:dyDescent="0.25">
      <c r="A398">
        <v>12.94</v>
      </c>
      <c r="B398">
        <v>337.5</v>
      </c>
    </row>
    <row r="399" spans="1:2" x14ac:dyDescent="0.25">
      <c r="A399">
        <v>12.96</v>
      </c>
      <c r="B399">
        <v>262.5</v>
      </c>
    </row>
    <row r="400" spans="1:2" x14ac:dyDescent="0.25">
      <c r="A400">
        <v>12.98</v>
      </c>
      <c r="B400">
        <v>275</v>
      </c>
    </row>
    <row r="401" spans="1:2" x14ac:dyDescent="0.25">
      <c r="A401">
        <v>13</v>
      </c>
      <c r="B401">
        <v>337.5</v>
      </c>
    </row>
    <row r="402" spans="1:2" x14ac:dyDescent="0.25">
      <c r="A402">
        <v>13.02</v>
      </c>
      <c r="B402">
        <v>287.5</v>
      </c>
    </row>
    <row r="403" spans="1:2" x14ac:dyDescent="0.25">
      <c r="A403">
        <v>13.04</v>
      </c>
      <c r="B403">
        <v>425</v>
      </c>
    </row>
    <row r="404" spans="1:2" x14ac:dyDescent="0.25">
      <c r="A404">
        <v>13.06</v>
      </c>
      <c r="B404">
        <v>375</v>
      </c>
    </row>
    <row r="405" spans="1:2" x14ac:dyDescent="0.25">
      <c r="A405">
        <v>13.08</v>
      </c>
      <c r="B405">
        <v>312.5</v>
      </c>
    </row>
    <row r="406" spans="1:2" x14ac:dyDescent="0.25">
      <c r="A406">
        <v>13.1</v>
      </c>
      <c r="B406">
        <v>325</v>
      </c>
    </row>
    <row r="407" spans="1:2" x14ac:dyDescent="0.25">
      <c r="A407">
        <v>13.12</v>
      </c>
      <c r="B407">
        <v>275</v>
      </c>
    </row>
    <row r="408" spans="1:2" x14ac:dyDescent="0.25">
      <c r="A408">
        <v>13.14</v>
      </c>
      <c r="B408">
        <v>287.5</v>
      </c>
    </row>
    <row r="409" spans="1:2" x14ac:dyDescent="0.25">
      <c r="A409">
        <v>13.16</v>
      </c>
      <c r="B409">
        <v>212.5</v>
      </c>
    </row>
    <row r="410" spans="1:2" x14ac:dyDescent="0.25">
      <c r="A410">
        <v>13.18</v>
      </c>
      <c r="B410">
        <v>362.5</v>
      </c>
    </row>
    <row r="411" spans="1:2" x14ac:dyDescent="0.25">
      <c r="A411">
        <v>13.2</v>
      </c>
      <c r="B411">
        <v>312.5</v>
      </c>
    </row>
    <row r="412" spans="1:2" x14ac:dyDescent="0.25">
      <c r="A412">
        <v>13.22</v>
      </c>
      <c r="B412">
        <v>337.5</v>
      </c>
    </row>
    <row r="413" spans="1:2" x14ac:dyDescent="0.25">
      <c r="A413">
        <v>13.24</v>
      </c>
      <c r="B413">
        <v>375</v>
      </c>
    </row>
    <row r="414" spans="1:2" x14ac:dyDescent="0.25">
      <c r="A414">
        <v>13.26</v>
      </c>
      <c r="B414">
        <v>312.5</v>
      </c>
    </row>
    <row r="415" spans="1:2" x14ac:dyDescent="0.25">
      <c r="A415">
        <v>13.28</v>
      </c>
      <c r="B415">
        <v>312.5</v>
      </c>
    </row>
    <row r="416" spans="1:2" x14ac:dyDescent="0.25">
      <c r="A416">
        <v>13.3</v>
      </c>
      <c r="B416">
        <v>325</v>
      </c>
    </row>
    <row r="417" spans="1:2" x14ac:dyDescent="0.25">
      <c r="A417">
        <v>13.32</v>
      </c>
      <c r="B417">
        <v>362.5</v>
      </c>
    </row>
    <row r="418" spans="1:2" x14ac:dyDescent="0.25">
      <c r="A418">
        <v>13.34</v>
      </c>
      <c r="B418">
        <v>400</v>
      </c>
    </row>
    <row r="419" spans="1:2" x14ac:dyDescent="0.25">
      <c r="A419">
        <v>13.36</v>
      </c>
      <c r="B419">
        <v>362.5</v>
      </c>
    </row>
    <row r="420" spans="1:2" x14ac:dyDescent="0.25">
      <c r="A420">
        <v>13.38</v>
      </c>
      <c r="B420">
        <v>225</v>
      </c>
    </row>
    <row r="421" spans="1:2" x14ac:dyDescent="0.25">
      <c r="A421">
        <v>13.4</v>
      </c>
      <c r="B421">
        <v>425</v>
      </c>
    </row>
    <row r="422" spans="1:2" x14ac:dyDescent="0.25">
      <c r="A422">
        <v>13.42</v>
      </c>
      <c r="B422">
        <v>375</v>
      </c>
    </row>
    <row r="423" spans="1:2" x14ac:dyDescent="0.25">
      <c r="A423">
        <v>13.44</v>
      </c>
      <c r="B423">
        <v>412.5</v>
      </c>
    </row>
    <row r="424" spans="1:2" x14ac:dyDescent="0.25">
      <c r="A424">
        <v>13.46</v>
      </c>
      <c r="B424">
        <v>475</v>
      </c>
    </row>
    <row r="425" spans="1:2" x14ac:dyDescent="0.25">
      <c r="A425">
        <v>13.48</v>
      </c>
      <c r="B425">
        <v>300</v>
      </c>
    </row>
    <row r="426" spans="1:2" x14ac:dyDescent="0.25">
      <c r="A426">
        <v>13.5</v>
      </c>
      <c r="B426">
        <v>312.5</v>
      </c>
    </row>
    <row r="427" spans="1:2" x14ac:dyDescent="0.25">
      <c r="A427">
        <v>13.52</v>
      </c>
      <c r="B427">
        <v>337.5</v>
      </c>
    </row>
    <row r="428" spans="1:2" x14ac:dyDescent="0.25">
      <c r="A428">
        <v>13.54</v>
      </c>
      <c r="B428">
        <v>375</v>
      </c>
    </row>
    <row r="429" spans="1:2" x14ac:dyDescent="0.25">
      <c r="A429">
        <v>13.56</v>
      </c>
      <c r="B429">
        <v>387.5</v>
      </c>
    </row>
    <row r="430" spans="1:2" x14ac:dyDescent="0.25">
      <c r="A430">
        <v>13.58</v>
      </c>
      <c r="B430">
        <v>262.5</v>
      </c>
    </row>
    <row r="431" spans="1:2" x14ac:dyDescent="0.25">
      <c r="A431">
        <v>13.6</v>
      </c>
      <c r="B431">
        <v>375</v>
      </c>
    </row>
    <row r="432" spans="1:2" x14ac:dyDescent="0.25">
      <c r="A432">
        <v>13.62</v>
      </c>
      <c r="B432">
        <v>337.5</v>
      </c>
    </row>
    <row r="433" spans="1:2" x14ac:dyDescent="0.25">
      <c r="A433">
        <v>13.64</v>
      </c>
      <c r="B433">
        <v>337.5</v>
      </c>
    </row>
    <row r="434" spans="1:2" x14ac:dyDescent="0.25">
      <c r="A434">
        <v>13.66</v>
      </c>
      <c r="B434">
        <v>387.5</v>
      </c>
    </row>
    <row r="435" spans="1:2" x14ac:dyDescent="0.25">
      <c r="A435">
        <v>13.68</v>
      </c>
      <c r="B435">
        <v>325</v>
      </c>
    </row>
    <row r="436" spans="1:2" x14ac:dyDescent="0.25">
      <c r="A436">
        <v>13.7</v>
      </c>
      <c r="B436">
        <v>362.5</v>
      </c>
    </row>
    <row r="437" spans="1:2" x14ac:dyDescent="0.25">
      <c r="A437">
        <v>13.72</v>
      </c>
      <c r="B437">
        <v>475</v>
      </c>
    </row>
    <row r="438" spans="1:2" x14ac:dyDescent="0.25">
      <c r="A438">
        <v>13.74</v>
      </c>
      <c r="B438">
        <v>412.5</v>
      </c>
    </row>
    <row r="439" spans="1:2" x14ac:dyDescent="0.25">
      <c r="A439">
        <v>13.76</v>
      </c>
      <c r="B439">
        <v>362.5</v>
      </c>
    </row>
    <row r="440" spans="1:2" x14ac:dyDescent="0.25">
      <c r="A440">
        <v>13.78</v>
      </c>
      <c r="B440">
        <v>287.5</v>
      </c>
    </row>
    <row r="441" spans="1:2" x14ac:dyDescent="0.25">
      <c r="A441">
        <v>13.8</v>
      </c>
      <c r="B441">
        <v>287.5</v>
      </c>
    </row>
    <row r="442" spans="1:2" x14ac:dyDescent="0.25">
      <c r="A442">
        <v>13.82</v>
      </c>
      <c r="B442">
        <v>387.5</v>
      </c>
    </row>
    <row r="443" spans="1:2" x14ac:dyDescent="0.25">
      <c r="A443">
        <v>13.84</v>
      </c>
      <c r="B443">
        <v>525</v>
      </c>
    </row>
    <row r="444" spans="1:2" x14ac:dyDescent="0.25">
      <c r="A444">
        <v>13.86</v>
      </c>
      <c r="B444">
        <v>250</v>
      </c>
    </row>
    <row r="445" spans="1:2" x14ac:dyDescent="0.25">
      <c r="A445">
        <v>13.88</v>
      </c>
      <c r="B445">
        <v>400</v>
      </c>
    </row>
    <row r="446" spans="1:2" x14ac:dyDescent="0.25">
      <c r="A446">
        <v>13.9</v>
      </c>
      <c r="B446">
        <v>300</v>
      </c>
    </row>
    <row r="447" spans="1:2" x14ac:dyDescent="0.25">
      <c r="A447">
        <v>13.92</v>
      </c>
      <c r="B447">
        <v>387.5</v>
      </c>
    </row>
    <row r="448" spans="1:2" x14ac:dyDescent="0.25">
      <c r="A448">
        <v>13.94</v>
      </c>
      <c r="B448">
        <v>325</v>
      </c>
    </row>
    <row r="449" spans="1:2" x14ac:dyDescent="0.25">
      <c r="A449">
        <v>13.96</v>
      </c>
      <c r="B449">
        <v>387.5</v>
      </c>
    </row>
    <row r="450" spans="1:2" x14ac:dyDescent="0.25">
      <c r="A450">
        <v>13.98</v>
      </c>
      <c r="B450">
        <v>337.5</v>
      </c>
    </row>
    <row r="451" spans="1:2" x14ac:dyDescent="0.25">
      <c r="A451">
        <v>14</v>
      </c>
      <c r="B451">
        <v>325</v>
      </c>
    </row>
    <row r="452" spans="1:2" x14ac:dyDescent="0.25">
      <c r="A452">
        <v>14.02</v>
      </c>
      <c r="B452">
        <v>400</v>
      </c>
    </row>
    <row r="453" spans="1:2" x14ac:dyDescent="0.25">
      <c r="A453">
        <v>14.04</v>
      </c>
      <c r="B453">
        <v>300</v>
      </c>
    </row>
    <row r="454" spans="1:2" x14ac:dyDescent="0.25">
      <c r="A454">
        <v>14.06</v>
      </c>
      <c r="B454">
        <v>350</v>
      </c>
    </row>
    <row r="455" spans="1:2" x14ac:dyDescent="0.25">
      <c r="A455">
        <v>14.08</v>
      </c>
      <c r="B455">
        <v>412.5</v>
      </c>
    </row>
    <row r="456" spans="1:2" x14ac:dyDescent="0.25">
      <c r="A456">
        <v>14.1</v>
      </c>
      <c r="B456">
        <v>237.5</v>
      </c>
    </row>
    <row r="457" spans="1:2" x14ac:dyDescent="0.25">
      <c r="A457">
        <v>14.12</v>
      </c>
      <c r="B457">
        <v>212.5</v>
      </c>
    </row>
    <row r="458" spans="1:2" x14ac:dyDescent="0.25">
      <c r="A458">
        <v>14.14</v>
      </c>
      <c r="B458">
        <v>237.5</v>
      </c>
    </row>
    <row r="459" spans="1:2" x14ac:dyDescent="0.25">
      <c r="A459">
        <v>14.16</v>
      </c>
      <c r="B459">
        <v>212.5</v>
      </c>
    </row>
    <row r="460" spans="1:2" x14ac:dyDescent="0.25">
      <c r="A460">
        <v>14.18</v>
      </c>
      <c r="B460">
        <v>275</v>
      </c>
    </row>
    <row r="461" spans="1:2" x14ac:dyDescent="0.25">
      <c r="A461">
        <v>14.2</v>
      </c>
      <c r="B461">
        <v>212.5</v>
      </c>
    </row>
    <row r="462" spans="1:2" x14ac:dyDescent="0.25">
      <c r="A462">
        <v>14.22</v>
      </c>
      <c r="B462">
        <v>250</v>
      </c>
    </row>
    <row r="463" spans="1:2" x14ac:dyDescent="0.25">
      <c r="A463">
        <v>14.24</v>
      </c>
      <c r="B463">
        <v>162.5</v>
      </c>
    </row>
    <row r="464" spans="1:2" x14ac:dyDescent="0.25">
      <c r="A464">
        <v>14.26</v>
      </c>
      <c r="B464">
        <v>150</v>
      </c>
    </row>
    <row r="465" spans="1:2" x14ac:dyDescent="0.25">
      <c r="A465">
        <v>14.28</v>
      </c>
      <c r="B465">
        <v>175</v>
      </c>
    </row>
    <row r="466" spans="1:2" x14ac:dyDescent="0.25">
      <c r="A466">
        <v>14.3</v>
      </c>
      <c r="B466">
        <v>212.5</v>
      </c>
    </row>
    <row r="467" spans="1:2" x14ac:dyDescent="0.25">
      <c r="A467">
        <v>14.32</v>
      </c>
      <c r="B467">
        <v>275</v>
      </c>
    </row>
    <row r="468" spans="1:2" x14ac:dyDescent="0.25">
      <c r="A468">
        <v>14.34</v>
      </c>
      <c r="B468">
        <v>175</v>
      </c>
    </row>
    <row r="469" spans="1:2" x14ac:dyDescent="0.25">
      <c r="A469">
        <v>14.36</v>
      </c>
      <c r="B469">
        <v>250</v>
      </c>
    </row>
    <row r="470" spans="1:2" x14ac:dyDescent="0.25">
      <c r="A470">
        <v>14.38</v>
      </c>
      <c r="B470">
        <v>162.5</v>
      </c>
    </row>
    <row r="471" spans="1:2" x14ac:dyDescent="0.25">
      <c r="A471">
        <v>14.4</v>
      </c>
      <c r="B471">
        <v>212.5</v>
      </c>
    </row>
    <row r="472" spans="1:2" x14ac:dyDescent="0.25">
      <c r="A472">
        <v>14.42</v>
      </c>
      <c r="B472">
        <v>337.5</v>
      </c>
    </row>
    <row r="473" spans="1:2" x14ac:dyDescent="0.25">
      <c r="A473">
        <v>14.44</v>
      </c>
      <c r="B473">
        <v>212.5</v>
      </c>
    </row>
    <row r="474" spans="1:2" x14ac:dyDescent="0.25">
      <c r="A474">
        <v>14.46</v>
      </c>
      <c r="B474">
        <v>187.5</v>
      </c>
    </row>
    <row r="475" spans="1:2" x14ac:dyDescent="0.25">
      <c r="A475">
        <v>14.48</v>
      </c>
      <c r="B475">
        <v>175</v>
      </c>
    </row>
    <row r="476" spans="1:2" x14ac:dyDescent="0.25">
      <c r="A476">
        <v>14.5</v>
      </c>
      <c r="B476">
        <v>287.5</v>
      </c>
    </row>
    <row r="477" spans="1:2" x14ac:dyDescent="0.25">
      <c r="A477">
        <v>14.52</v>
      </c>
      <c r="B477">
        <v>187.5</v>
      </c>
    </row>
    <row r="478" spans="1:2" x14ac:dyDescent="0.25">
      <c r="A478">
        <v>14.54</v>
      </c>
      <c r="B478">
        <v>162.5</v>
      </c>
    </row>
    <row r="479" spans="1:2" x14ac:dyDescent="0.25">
      <c r="A479">
        <v>14.56</v>
      </c>
      <c r="B479">
        <v>125</v>
      </c>
    </row>
    <row r="480" spans="1:2" x14ac:dyDescent="0.25">
      <c r="A480">
        <v>14.58</v>
      </c>
      <c r="B480">
        <v>275</v>
      </c>
    </row>
    <row r="481" spans="1:2" x14ac:dyDescent="0.25">
      <c r="A481">
        <v>14.6</v>
      </c>
      <c r="B481">
        <v>187.5</v>
      </c>
    </row>
    <row r="482" spans="1:2" x14ac:dyDescent="0.25">
      <c r="A482">
        <v>14.62</v>
      </c>
      <c r="B482">
        <v>175</v>
      </c>
    </row>
    <row r="483" spans="1:2" x14ac:dyDescent="0.25">
      <c r="A483">
        <v>14.64</v>
      </c>
      <c r="B483">
        <v>200</v>
      </c>
    </row>
    <row r="484" spans="1:2" x14ac:dyDescent="0.25">
      <c r="A484">
        <v>14.66</v>
      </c>
      <c r="B484">
        <v>212.5</v>
      </c>
    </row>
    <row r="485" spans="1:2" x14ac:dyDescent="0.25">
      <c r="A485">
        <v>14.68</v>
      </c>
      <c r="B485">
        <v>187.5</v>
      </c>
    </row>
    <row r="486" spans="1:2" x14ac:dyDescent="0.25">
      <c r="A486">
        <v>14.7</v>
      </c>
      <c r="B486">
        <v>162.5</v>
      </c>
    </row>
    <row r="487" spans="1:2" x14ac:dyDescent="0.25">
      <c r="A487">
        <v>14.72</v>
      </c>
      <c r="B487">
        <v>237.5</v>
      </c>
    </row>
    <row r="488" spans="1:2" x14ac:dyDescent="0.25">
      <c r="A488">
        <v>14.74</v>
      </c>
      <c r="B488">
        <v>237.5</v>
      </c>
    </row>
    <row r="489" spans="1:2" x14ac:dyDescent="0.25">
      <c r="A489">
        <v>14.76</v>
      </c>
      <c r="B489">
        <v>187.5</v>
      </c>
    </row>
    <row r="490" spans="1:2" x14ac:dyDescent="0.25">
      <c r="A490">
        <v>14.78</v>
      </c>
      <c r="B490">
        <v>212.5</v>
      </c>
    </row>
    <row r="491" spans="1:2" x14ac:dyDescent="0.25">
      <c r="A491">
        <v>14.8</v>
      </c>
      <c r="B491">
        <v>200</v>
      </c>
    </row>
    <row r="492" spans="1:2" x14ac:dyDescent="0.25">
      <c r="A492">
        <v>14.82</v>
      </c>
      <c r="B492">
        <v>175</v>
      </c>
    </row>
    <row r="493" spans="1:2" x14ac:dyDescent="0.25">
      <c r="A493">
        <v>14.84</v>
      </c>
      <c r="B493">
        <v>175</v>
      </c>
    </row>
    <row r="494" spans="1:2" x14ac:dyDescent="0.25">
      <c r="A494">
        <v>14.86</v>
      </c>
      <c r="B494">
        <v>162.5</v>
      </c>
    </row>
    <row r="495" spans="1:2" x14ac:dyDescent="0.25">
      <c r="A495">
        <v>14.88</v>
      </c>
      <c r="B495">
        <v>150</v>
      </c>
    </row>
    <row r="496" spans="1:2" x14ac:dyDescent="0.25">
      <c r="A496">
        <v>14.9</v>
      </c>
      <c r="B496">
        <v>150</v>
      </c>
    </row>
    <row r="497" spans="1:2" x14ac:dyDescent="0.25">
      <c r="A497">
        <v>14.92</v>
      </c>
      <c r="B497">
        <v>87.5</v>
      </c>
    </row>
    <row r="498" spans="1:2" x14ac:dyDescent="0.25">
      <c r="A498">
        <v>14.94</v>
      </c>
      <c r="B498">
        <v>200</v>
      </c>
    </row>
    <row r="499" spans="1:2" x14ac:dyDescent="0.25">
      <c r="A499">
        <v>14.96</v>
      </c>
      <c r="B499">
        <v>250</v>
      </c>
    </row>
    <row r="500" spans="1:2" x14ac:dyDescent="0.25">
      <c r="A500">
        <v>14.98</v>
      </c>
      <c r="B500">
        <v>250</v>
      </c>
    </row>
    <row r="501" spans="1:2" x14ac:dyDescent="0.25">
      <c r="A501">
        <v>15</v>
      </c>
      <c r="B501">
        <v>200</v>
      </c>
    </row>
    <row r="502" spans="1:2" x14ac:dyDescent="0.25">
      <c r="A502">
        <v>15.02</v>
      </c>
      <c r="B502">
        <v>250</v>
      </c>
    </row>
    <row r="503" spans="1:2" x14ac:dyDescent="0.25">
      <c r="A503">
        <v>15.04</v>
      </c>
      <c r="B503">
        <v>112.5</v>
      </c>
    </row>
    <row r="504" spans="1:2" x14ac:dyDescent="0.25">
      <c r="A504">
        <v>15.06</v>
      </c>
      <c r="B504">
        <v>275</v>
      </c>
    </row>
    <row r="505" spans="1:2" x14ac:dyDescent="0.25">
      <c r="A505">
        <v>15.08</v>
      </c>
      <c r="B505">
        <v>250</v>
      </c>
    </row>
    <row r="506" spans="1:2" x14ac:dyDescent="0.25">
      <c r="A506">
        <v>15.1</v>
      </c>
      <c r="B506">
        <v>200</v>
      </c>
    </row>
    <row r="507" spans="1:2" x14ac:dyDescent="0.25">
      <c r="A507">
        <v>15.12</v>
      </c>
      <c r="B507">
        <v>200</v>
      </c>
    </row>
    <row r="508" spans="1:2" x14ac:dyDescent="0.25">
      <c r="A508">
        <v>15.14</v>
      </c>
      <c r="B508">
        <v>125</v>
      </c>
    </row>
    <row r="509" spans="1:2" x14ac:dyDescent="0.25">
      <c r="A509">
        <v>15.16</v>
      </c>
      <c r="B509">
        <v>212.5</v>
      </c>
    </row>
    <row r="510" spans="1:2" x14ac:dyDescent="0.25">
      <c r="A510">
        <v>15.18</v>
      </c>
      <c r="B510">
        <v>137.5</v>
      </c>
    </row>
    <row r="511" spans="1:2" x14ac:dyDescent="0.25">
      <c r="A511">
        <v>15.2</v>
      </c>
      <c r="B511">
        <v>212.5</v>
      </c>
    </row>
    <row r="512" spans="1:2" x14ac:dyDescent="0.25">
      <c r="A512">
        <v>15.22</v>
      </c>
      <c r="B512">
        <v>200</v>
      </c>
    </row>
    <row r="513" spans="1:2" x14ac:dyDescent="0.25">
      <c r="A513">
        <v>15.24</v>
      </c>
      <c r="B513">
        <v>225</v>
      </c>
    </row>
    <row r="514" spans="1:2" x14ac:dyDescent="0.25">
      <c r="A514">
        <v>15.26</v>
      </c>
      <c r="B514">
        <v>137.5</v>
      </c>
    </row>
    <row r="515" spans="1:2" x14ac:dyDescent="0.25">
      <c r="A515">
        <v>15.28</v>
      </c>
      <c r="B515">
        <v>175</v>
      </c>
    </row>
    <row r="516" spans="1:2" x14ac:dyDescent="0.25">
      <c r="A516">
        <v>15.3</v>
      </c>
      <c r="B516">
        <v>137.5</v>
      </c>
    </row>
    <row r="517" spans="1:2" x14ac:dyDescent="0.25">
      <c r="A517">
        <v>15.32</v>
      </c>
      <c r="B517">
        <v>137.5</v>
      </c>
    </row>
    <row r="518" spans="1:2" x14ac:dyDescent="0.25">
      <c r="A518">
        <v>15.34</v>
      </c>
      <c r="B518">
        <v>175</v>
      </c>
    </row>
    <row r="519" spans="1:2" x14ac:dyDescent="0.25">
      <c r="A519">
        <v>15.36</v>
      </c>
      <c r="B519">
        <v>175</v>
      </c>
    </row>
    <row r="520" spans="1:2" x14ac:dyDescent="0.25">
      <c r="A520">
        <v>15.38</v>
      </c>
      <c r="B520">
        <v>200</v>
      </c>
    </row>
    <row r="521" spans="1:2" x14ac:dyDescent="0.25">
      <c r="A521">
        <v>15.4</v>
      </c>
      <c r="B521">
        <v>237.5</v>
      </c>
    </row>
    <row r="522" spans="1:2" x14ac:dyDescent="0.25">
      <c r="A522">
        <v>15.42</v>
      </c>
      <c r="B522">
        <v>200</v>
      </c>
    </row>
    <row r="523" spans="1:2" x14ac:dyDescent="0.25">
      <c r="A523">
        <v>15.44</v>
      </c>
      <c r="B523">
        <v>175</v>
      </c>
    </row>
    <row r="524" spans="1:2" x14ac:dyDescent="0.25">
      <c r="A524">
        <v>15.46</v>
      </c>
      <c r="B524">
        <v>237.5</v>
      </c>
    </row>
    <row r="525" spans="1:2" x14ac:dyDescent="0.25">
      <c r="A525">
        <v>15.48</v>
      </c>
      <c r="B525">
        <v>125</v>
      </c>
    </row>
    <row r="526" spans="1:2" x14ac:dyDescent="0.25">
      <c r="A526">
        <v>15.5</v>
      </c>
      <c r="B526">
        <v>162.5</v>
      </c>
    </row>
    <row r="527" spans="1:2" x14ac:dyDescent="0.25">
      <c r="A527">
        <v>15.52</v>
      </c>
      <c r="B527">
        <v>150</v>
      </c>
    </row>
    <row r="528" spans="1:2" x14ac:dyDescent="0.25">
      <c r="A528">
        <v>15.54</v>
      </c>
      <c r="B528">
        <v>187.5</v>
      </c>
    </row>
    <row r="529" spans="1:2" x14ac:dyDescent="0.25">
      <c r="A529">
        <v>15.56</v>
      </c>
      <c r="B529">
        <v>187.5</v>
      </c>
    </row>
    <row r="530" spans="1:2" x14ac:dyDescent="0.25">
      <c r="A530">
        <v>15.58</v>
      </c>
      <c r="B530">
        <v>162.5</v>
      </c>
    </row>
    <row r="531" spans="1:2" x14ac:dyDescent="0.25">
      <c r="A531">
        <v>15.6</v>
      </c>
      <c r="B531">
        <v>137.5</v>
      </c>
    </row>
    <row r="532" spans="1:2" x14ac:dyDescent="0.25">
      <c r="A532">
        <v>15.62</v>
      </c>
      <c r="B532">
        <v>137.5</v>
      </c>
    </row>
    <row r="533" spans="1:2" x14ac:dyDescent="0.25">
      <c r="A533">
        <v>15.64</v>
      </c>
      <c r="B533">
        <v>225</v>
      </c>
    </row>
    <row r="534" spans="1:2" x14ac:dyDescent="0.25">
      <c r="A534">
        <v>15.66</v>
      </c>
      <c r="B534">
        <v>137.5</v>
      </c>
    </row>
    <row r="535" spans="1:2" x14ac:dyDescent="0.25">
      <c r="A535">
        <v>15.68</v>
      </c>
      <c r="B535">
        <v>250</v>
      </c>
    </row>
    <row r="536" spans="1:2" x14ac:dyDescent="0.25">
      <c r="A536">
        <v>15.7</v>
      </c>
      <c r="B536">
        <v>237.5</v>
      </c>
    </row>
    <row r="537" spans="1:2" x14ac:dyDescent="0.25">
      <c r="A537">
        <v>15.72</v>
      </c>
      <c r="B537">
        <v>275</v>
      </c>
    </row>
    <row r="538" spans="1:2" x14ac:dyDescent="0.25">
      <c r="A538">
        <v>15.74</v>
      </c>
      <c r="B538">
        <v>187.5</v>
      </c>
    </row>
    <row r="539" spans="1:2" x14ac:dyDescent="0.25">
      <c r="A539">
        <v>15.76</v>
      </c>
      <c r="B539">
        <v>212.5</v>
      </c>
    </row>
    <row r="540" spans="1:2" x14ac:dyDescent="0.25">
      <c r="A540">
        <v>15.78</v>
      </c>
      <c r="B540">
        <v>162.5</v>
      </c>
    </row>
    <row r="541" spans="1:2" x14ac:dyDescent="0.25">
      <c r="A541">
        <v>15.8</v>
      </c>
      <c r="B541">
        <v>125</v>
      </c>
    </row>
    <row r="542" spans="1:2" x14ac:dyDescent="0.25">
      <c r="A542">
        <v>15.82</v>
      </c>
      <c r="B542">
        <v>150</v>
      </c>
    </row>
    <row r="543" spans="1:2" x14ac:dyDescent="0.25">
      <c r="A543">
        <v>15.84</v>
      </c>
      <c r="B543">
        <v>200</v>
      </c>
    </row>
    <row r="544" spans="1:2" x14ac:dyDescent="0.25">
      <c r="A544">
        <v>15.86</v>
      </c>
      <c r="B544">
        <v>225</v>
      </c>
    </row>
    <row r="545" spans="1:2" x14ac:dyDescent="0.25">
      <c r="A545">
        <v>15.88</v>
      </c>
      <c r="B545">
        <v>175</v>
      </c>
    </row>
    <row r="546" spans="1:2" x14ac:dyDescent="0.25">
      <c r="A546">
        <v>15.9</v>
      </c>
      <c r="B546">
        <v>162.5</v>
      </c>
    </row>
    <row r="547" spans="1:2" x14ac:dyDescent="0.25">
      <c r="A547">
        <v>15.92</v>
      </c>
      <c r="B547">
        <v>200</v>
      </c>
    </row>
    <row r="548" spans="1:2" x14ac:dyDescent="0.25">
      <c r="A548">
        <v>15.94</v>
      </c>
      <c r="B548">
        <v>150</v>
      </c>
    </row>
    <row r="549" spans="1:2" x14ac:dyDescent="0.25">
      <c r="A549">
        <v>15.96</v>
      </c>
      <c r="B549">
        <v>237.5</v>
      </c>
    </row>
    <row r="550" spans="1:2" x14ac:dyDescent="0.25">
      <c r="A550">
        <v>15.98</v>
      </c>
      <c r="B550">
        <v>150</v>
      </c>
    </row>
    <row r="551" spans="1:2" x14ac:dyDescent="0.25">
      <c r="A551">
        <v>16</v>
      </c>
      <c r="B551">
        <v>175</v>
      </c>
    </row>
    <row r="552" spans="1:2" x14ac:dyDescent="0.25">
      <c r="A552">
        <v>16.02</v>
      </c>
      <c r="B552">
        <v>175</v>
      </c>
    </row>
    <row r="553" spans="1:2" x14ac:dyDescent="0.25">
      <c r="A553">
        <v>16.04</v>
      </c>
      <c r="B553">
        <v>75</v>
      </c>
    </row>
    <row r="554" spans="1:2" x14ac:dyDescent="0.25">
      <c r="A554">
        <v>16.059999999999999</v>
      </c>
      <c r="B554">
        <v>175</v>
      </c>
    </row>
    <row r="555" spans="1:2" x14ac:dyDescent="0.25">
      <c r="A555">
        <v>16.079999999999998</v>
      </c>
      <c r="B555">
        <v>175</v>
      </c>
    </row>
    <row r="556" spans="1:2" x14ac:dyDescent="0.25">
      <c r="A556">
        <v>16.100000000000001</v>
      </c>
      <c r="B556">
        <v>162.5</v>
      </c>
    </row>
    <row r="557" spans="1:2" x14ac:dyDescent="0.25">
      <c r="A557">
        <v>16.12</v>
      </c>
      <c r="B557">
        <v>150</v>
      </c>
    </row>
    <row r="558" spans="1:2" x14ac:dyDescent="0.25">
      <c r="A558">
        <v>16.14</v>
      </c>
      <c r="B558">
        <v>200</v>
      </c>
    </row>
    <row r="559" spans="1:2" x14ac:dyDescent="0.25">
      <c r="A559">
        <v>16.16</v>
      </c>
      <c r="B559">
        <v>162.5</v>
      </c>
    </row>
    <row r="560" spans="1:2" x14ac:dyDescent="0.25">
      <c r="A560">
        <v>16.18</v>
      </c>
      <c r="B560">
        <v>262.5</v>
      </c>
    </row>
    <row r="561" spans="1:2" x14ac:dyDescent="0.25">
      <c r="A561">
        <v>16.2</v>
      </c>
      <c r="B561">
        <v>150</v>
      </c>
    </row>
    <row r="562" spans="1:2" x14ac:dyDescent="0.25">
      <c r="A562">
        <v>16.22</v>
      </c>
      <c r="B562">
        <v>287.5</v>
      </c>
    </row>
    <row r="563" spans="1:2" x14ac:dyDescent="0.25">
      <c r="A563">
        <v>16.239999999999998</v>
      </c>
      <c r="B563">
        <v>125</v>
      </c>
    </row>
    <row r="564" spans="1:2" x14ac:dyDescent="0.25">
      <c r="A564">
        <v>16.260000000000002</v>
      </c>
      <c r="B564">
        <v>250</v>
      </c>
    </row>
    <row r="565" spans="1:2" x14ac:dyDescent="0.25">
      <c r="A565">
        <v>16.28</v>
      </c>
      <c r="B565">
        <v>150</v>
      </c>
    </row>
    <row r="566" spans="1:2" x14ac:dyDescent="0.25">
      <c r="A566">
        <v>16.3</v>
      </c>
      <c r="B566">
        <v>137.5</v>
      </c>
    </row>
    <row r="567" spans="1:2" x14ac:dyDescent="0.25">
      <c r="A567">
        <v>16.32</v>
      </c>
      <c r="B567">
        <v>125</v>
      </c>
    </row>
    <row r="568" spans="1:2" x14ac:dyDescent="0.25">
      <c r="A568">
        <v>16.34</v>
      </c>
      <c r="B568">
        <v>225</v>
      </c>
    </row>
    <row r="569" spans="1:2" x14ac:dyDescent="0.25">
      <c r="A569">
        <v>16.36</v>
      </c>
      <c r="B569">
        <v>112.5</v>
      </c>
    </row>
    <row r="570" spans="1:2" x14ac:dyDescent="0.25">
      <c r="A570">
        <v>16.38</v>
      </c>
      <c r="B570">
        <v>87.5</v>
      </c>
    </row>
    <row r="571" spans="1:2" x14ac:dyDescent="0.25">
      <c r="A571">
        <v>16.399999999999999</v>
      </c>
      <c r="B571">
        <v>112.5</v>
      </c>
    </row>
    <row r="572" spans="1:2" x14ac:dyDescent="0.25">
      <c r="A572">
        <v>16.420000000000002</v>
      </c>
      <c r="B572">
        <v>200</v>
      </c>
    </row>
    <row r="573" spans="1:2" x14ac:dyDescent="0.25">
      <c r="A573">
        <v>16.440000000000001</v>
      </c>
      <c r="B573">
        <v>162.5</v>
      </c>
    </row>
    <row r="574" spans="1:2" x14ac:dyDescent="0.25">
      <c r="A574">
        <v>16.46</v>
      </c>
      <c r="B574">
        <v>250</v>
      </c>
    </row>
    <row r="575" spans="1:2" x14ac:dyDescent="0.25">
      <c r="A575">
        <v>16.48</v>
      </c>
      <c r="B575">
        <v>237.5</v>
      </c>
    </row>
    <row r="576" spans="1:2" x14ac:dyDescent="0.25">
      <c r="A576">
        <v>16.5</v>
      </c>
      <c r="B576">
        <v>262.5</v>
      </c>
    </row>
    <row r="577" spans="1:2" x14ac:dyDescent="0.25">
      <c r="A577">
        <v>16.52</v>
      </c>
      <c r="B577">
        <v>162.5</v>
      </c>
    </row>
    <row r="578" spans="1:2" x14ac:dyDescent="0.25">
      <c r="A578">
        <v>16.54</v>
      </c>
      <c r="B578">
        <v>225</v>
      </c>
    </row>
    <row r="579" spans="1:2" x14ac:dyDescent="0.25">
      <c r="A579">
        <v>16.559999999999999</v>
      </c>
      <c r="B579">
        <v>187.5</v>
      </c>
    </row>
    <row r="580" spans="1:2" x14ac:dyDescent="0.25">
      <c r="A580">
        <v>16.579999999999998</v>
      </c>
      <c r="B580">
        <v>200</v>
      </c>
    </row>
    <row r="581" spans="1:2" x14ac:dyDescent="0.25">
      <c r="A581">
        <v>16.600000000000001</v>
      </c>
      <c r="B581">
        <v>150</v>
      </c>
    </row>
    <row r="582" spans="1:2" x14ac:dyDescent="0.25">
      <c r="A582">
        <v>16.62</v>
      </c>
      <c r="B582">
        <v>112.5</v>
      </c>
    </row>
    <row r="583" spans="1:2" x14ac:dyDescent="0.25">
      <c r="A583">
        <v>16.64</v>
      </c>
      <c r="B583">
        <v>112.5</v>
      </c>
    </row>
    <row r="584" spans="1:2" x14ac:dyDescent="0.25">
      <c r="A584">
        <v>16.66</v>
      </c>
      <c r="B584">
        <v>112.5</v>
      </c>
    </row>
    <row r="585" spans="1:2" x14ac:dyDescent="0.25">
      <c r="A585">
        <v>16.68</v>
      </c>
      <c r="B585">
        <v>87.5</v>
      </c>
    </row>
    <row r="586" spans="1:2" x14ac:dyDescent="0.25">
      <c r="A586">
        <v>16.7</v>
      </c>
      <c r="B586">
        <v>175</v>
      </c>
    </row>
    <row r="587" spans="1:2" x14ac:dyDescent="0.25">
      <c r="A587">
        <v>16.72</v>
      </c>
      <c r="B587">
        <v>75</v>
      </c>
    </row>
    <row r="588" spans="1:2" x14ac:dyDescent="0.25">
      <c r="A588">
        <v>16.739999999999998</v>
      </c>
      <c r="B588">
        <v>112.5</v>
      </c>
    </row>
    <row r="589" spans="1:2" x14ac:dyDescent="0.25">
      <c r="A589">
        <v>16.760000000000002</v>
      </c>
      <c r="B589">
        <v>75</v>
      </c>
    </row>
    <row r="590" spans="1:2" x14ac:dyDescent="0.25">
      <c r="A590">
        <v>16.78</v>
      </c>
      <c r="B590">
        <v>75</v>
      </c>
    </row>
    <row r="591" spans="1:2" x14ac:dyDescent="0.25">
      <c r="A591">
        <v>16.8</v>
      </c>
      <c r="B591">
        <v>137.5</v>
      </c>
    </row>
    <row r="592" spans="1:2" x14ac:dyDescent="0.25">
      <c r="A592">
        <v>16.82</v>
      </c>
      <c r="B592">
        <v>150</v>
      </c>
    </row>
    <row r="593" spans="1:2" x14ac:dyDescent="0.25">
      <c r="A593">
        <v>16.84</v>
      </c>
      <c r="B593">
        <v>162.5</v>
      </c>
    </row>
    <row r="594" spans="1:2" x14ac:dyDescent="0.25">
      <c r="A594">
        <v>16.86</v>
      </c>
      <c r="B594">
        <v>162.5</v>
      </c>
    </row>
    <row r="595" spans="1:2" x14ac:dyDescent="0.25">
      <c r="A595">
        <v>16.88</v>
      </c>
      <c r="B595">
        <v>162.5</v>
      </c>
    </row>
    <row r="596" spans="1:2" x14ac:dyDescent="0.25">
      <c r="A596">
        <v>16.899999999999999</v>
      </c>
      <c r="B596">
        <v>225</v>
      </c>
    </row>
    <row r="597" spans="1:2" x14ac:dyDescent="0.25">
      <c r="A597">
        <v>16.920000000000002</v>
      </c>
      <c r="B597">
        <v>137.5</v>
      </c>
    </row>
    <row r="598" spans="1:2" x14ac:dyDescent="0.25">
      <c r="A598">
        <v>16.940000000000001</v>
      </c>
      <c r="B598">
        <v>175</v>
      </c>
    </row>
    <row r="599" spans="1:2" x14ac:dyDescent="0.25">
      <c r="A599">
        <v>16.96</v>
      </c>
      <c r="B599">
        <v>175</v>
      </c>
    </row>
    <row r="600" spans="1:2" x14ac:dyDescent="0.25">
      <c r="A600">
        <v>16.98</v>
      </c>
      <c r="B600">
        <v>175</v>
      </c>
    </row>
    <row r="601" spans="1:2" x14ac:dyDescent="0.25">
      <c r="A601">
        <v>17</v>
      </c>
      <c r="B601">
        <v>187.5</v>
      </c>
    </row>
    <row r="602" spans="1:2" x14ac:dyDescent="0.25">
      <c r="A602">
        <v>17.02</v>
      </c>
      <c r="B602">
        <v>150</v>
      </c>
    </row>
    <row r="603" spans="1:2" x14ac:dyDescent="0.25">
      <c r="A603">
        <v>17.04</v>
      </c>
      <c r="B603">
        <v>175</v>
      </c>
    </row>
    <row r="604" spans="1:2" x14ac:dyDescent="0.25">
      <c r="A604">
        <v>17.059999999999999</v>
      </c>
      <c r="B604">
        <v>175</v>
      </c>
    </row>
    <row r="605" spans="1:2" x14ac:dyDescent="0.25">
      <c r="A605">
        <v>17.079999999999998</v>
      </c>
      <c r="B605">
        <v>212.5</v>
      </c>
    </row>
    <row r="606" spans="1:2" x14ac:dyDescent="0.25">
      <c r="A606">
        <v>17.100000000000001</v>
      </c>
      <c r="B606">
        <v>200</v>
      </c>
    </row>
    <row r="607" spans="1:2" x14ac:dyDescent="0.25">
      <c r="A607">
        <v>17.12</v>
      </c>
      <c r="B607">
        <v>112.5</v>
      </c>
    </row>
    <row r="608" spans="1:2" x14ac:dyDescent="0.25">
      <c r="A608">
        <v>17.14</v>
      </c>
      <c r="B608">
        <v>150</v>
      </c>
    </row>
    <row r="609" spans="1:2" x14ac:dyDescent="0.25">
      <c r="A609">
        <v>17.16</v>
      </c>
      <c r="B609">
        <v>237.5</v>
      </c>
    </row>
    <row r="610" spans="1:2" x14ac:dyDescent="0.25">
      <c r="A610">
        <v>17.18</v>
      </c>
      <c r="B610">
        <v>150</v>
      </c>
    </row>
    <row r="611" spans="1:2" x14ac:dyDescent="0.25">
      <c r="A611">
        <v>17.2</v>
      </c>
      <c r="B611">
        <v>162.5</v>
      </c>
    </row>
    <row r="612" spans="1:2" x14ac:dyDescent="0.25">
      <c r="A612">
        <v>17.22</v>
      </c>
      <c r="B612">
        <v>175</v>
      </c>
    </row>
    <row r="613" spans="1:2" x14ac:dyDescent="0.25">
      <c r="A613">
        <v>17.239999999999998</v>
      </c>
      <c r="B613">
        <v>187.5</v>
      </c>
    </row>
    <row r="614" spans="1:2" x14ac:dyDescent="0.25">
      <c r="A614">
        <v>17.260000000000002</v>
      </c>
      <c r="B614">
        <v>287.5</v>
      </c>
    </row>
    <row r="615" spans="1:2" x14ac:dyDescent="0.25">
      <c r="A615">
        <v>17.28</v>
      </c>
      <c r="B615">
        <v>212.5</v>
      </c>
    </row>
    <row r="616" spans="1:2" x14ac:dyDescent="0.25">
      <c r="A616">
        <v>17.3</v>
      </c>
      <c r="B616">
        <v>162.5</v>
      </c>
    </row>
    <row r="617" spans="1:2" x14ac:dyDescent="0.25">
      <c r="A617">
        <v>17.32</v>
      </c>
      <c r="B617">
        <v>187.5</v>
      </c>
    </row>
    <row r="618" spans="1:2" x14ac:dyDescent="0.25">
      <c r="A618">
        <v>17.34</v>
      </c>
      <c r="B618">
        <v>187.5</v>
      </c>
    </row>
    <row r="619" spans="1:2" x14ac:dyDescent="0.25">
      <c r="A619">
        <v>17.36</v>
      </c>
      <c r="B619">
        <v>250</v>
      </c>
    </row>
    <row r="620" spans="1:2" x14ac:dyDescent="0.25">
      <c r="A620">
        <v>17.38</v>
      </c>
      <c r="B620">
        <v>250</v>
      </c>
    </row>
    <row r="621" spans="1:2" x14ac:dyDescent="0.25">
      <c r="A621">
        <v>17.399999999999999</v>
      </c>
      <c r="B621">
        <v>225</v>
      </c>
    </row>
    <row r="622" spans="1:2" x14ac:dyDescent="0.25">
      <c r="A622">
        <v>17.420000000000002</v>
      </c>
      <c r="B622">
        <v>350</v>
      </c>
    </row>
    <row r="623" spans="1:2" x14ac:dyDescent="0.25">
      <c r="A623">
        <v>17.440000000000001</v>
      </c>
      <c r="B623">
        <v>212.5</v>
      </c>
    </row>
    <row r="624" spans="1:2" x14ac:dyDescent="0.25">
      <c r="A624">
        <v>17.46</v>
      </c>
      <c r="B624">
        <v>275</v>
      </c>
    </row>
    <row r="625" spans="1:2" x14ac:dyDescent="0.25">
      <c r="A625">
        <v>17.48</v>
      </c>
      <c r="B625">
        <v>300</v>
      </c>
    </row>
    <row r="626" spans="1:2" x14ac:dyDescent="0.25">
      <c r="A626">
        <v>17.5</v>
      </c>
      <c r="B626">
        <v>312.5</v>
      </c>
    </row>
    <row r="627" spans="1:2" x14ac:dyDescent="0.25">
      <c r="A627">
        <v>17.52</v>
      </c>
      <c r="B627">
        <v>300</v>
      </c>
    </row>
    <row r="628" spans="1:2" x14ac:dyDescent="0.25">
      <c r="A628">
        <v>17.54</v>
      </c>
      <c r="B628">
        <v>387.5</v>
      </c>
    </row>
    <row r="629" spans="1:2" x14ac:dyDescent="0.25">
      <c r="A629">
        <v>17.559999999999999</v>
      </c>
      <c r="B629">
        <v>212.5</v>
      </c>
    </row>
    <row r="630" spans="1:2" x14ac:dyDescent="0.25">
      <c r="A630">
        <v>17.579999999999998</v>
      </c>
      <c r="B630">
        <v>162.5</v>
      </c>
    </row>
    <row r="631" spans="1:2" x14ac:dyDescent="0.25">
      <c r="A631">
        <v>17.600000000000001</v>
      </c>
      <c r="B631">
        <v>425</v>
      </c>
    </row>
    <row r="632" spans="1:2" x14ac:dyDescent="0.25">
      <c r="A632">
        <v>17.62</v>
      </c>
      <c r="B632">
        <v>337.5</v>
      </c>
    </row>
    <row r="633" spans="1:2" x14ac:dyDescent="0.25">
      <c r="A633">
        <v>17.64</v>
      </c>
      <c r="B633">
        <v>412.5</v>
      </c>
    </row>
    <row r="634" spans="1:2" x14ac:dyDescent="0.25">
      <c r="A634">
        <v>17.66</v>
      </c>
      <c r="B634">
        <v>400</v>
      </c>
    </row>
    <row r="635" spans="1:2" x14ac:dyDescent="0.25">
      <c r="A635">
        <v>17.68</v>
      </c>
      <c r="B635">
        <v>387.5</v>
      </c>
    </row>
    <row r="636" spans="1:2" x14ac:dyDescent="0.25">
      <c r="A636">
        <v>17.7</v>
      </c>
      <c r="B636">
        <v>550</v>
      </c>
    </row>
    <row r="637" spans="1:2" x14ac:dyDescent="0.25">
      <c r="A637">
        <v>17.72</v>
      </c>
      <c r="B637">
        <v>575</v>
      </c>
    </row>
    <row r="638" spans="1:2" x14ac:dyDescent="0.25">
      <c r="A638">
        <v>17.739999999999998</v>
      </c>
      <c r="B638">
        <v>675</v>
      </c>
    </row>
    <row r="639" spans="1:2" x14ac:dyDescent="0.25">
      <c r="A639">
        <v>17.760000000000002</v>
      </c>
      <c r="B639">
        <v>575</v>
      </c>
    </row>
    <row r="640" spans="1:2" x14ac:dyDescent="0.25">
      <c r="A640">
        <v>17.78</v>
      </c>
      <c r="B640">
        <v>487.5</v>
      </c>
    </row>
    <row r="641" spans="1:2" x14ac:dyDescent="0.25">
      <c r="A641">
        <v>17.8</v>
      </c>
      <c r="B641">
        <v>637.5</v>
      </c>
    </row>
    <row r="642" spans="1:2" x14ac:dyDescent="0.25">
      <c r="A642">
        <v>17.82</v>
      </c>
      <c r="B642">
        <v>800</v>
      </c>
    </row>
    <row r="643" spans="1:2" x14ac:dyDescent="0.25">
      <c r="A643">
        <v>17.84</v>
      </c>
      <c r="B643">
        <v>775</v>
      </c>
    </row>
    <row r="644" spans="1:2" x14ac:dyDescent="0.25">
      <c r="A644">
        <v>17.86</v>
      </c>
      <c r="B644">
        <v>762.5</v>
      </c>
    </row>
    <row r="645" spans="1:2" x14ac:dyDescent="0.25">
      <c r="A645">
        <v>17.88</v>
      </c>
      <c r="B645">
        <v>762.5</v>
      </c>
    </row>
    <row r="646" spans="1:2" x14ac:dyDescent="0.25">
      <c r="A646">
        <v>17.899999999999999</v>
      </c>
      <c r="B646">
        <v>725</v>
      </c>
    </row>
    <row r="647" spans="1:2" x14ac:dyDescent="0.25">
      <c r="A647">
        <v>17.920000000000002</v>
      </c>
      <c r="B647">
        <v>462.5</v>
      </c>
    </row>
    <row r="648" spans="1:2" x14ac:dyDescent="0.25">
      <c r="A648">
        <v>17.940000000000001</v>
      </c>
      <c r="B648">
        <v>525</v>
      </c>
    </row>
    <row r="649" spans="1:2" x14ac:dyDescent="0.25">
      <c r="A649">
        <v>17.96</v>
      </c>
      <c r="B649">
        <v>437.5</v>
      </c>
    </row>
    <row r="650" spans="1:2" x14ac:dyDescent="0.25">
      <c r="A650">
        <v>17.98</v>
      </c>
      <c r="B650">
        <v>500</v>
      </c>
    </row>
    <row r="651" spans="1:2" x14ac:dyDescent="0.25">
      <c r="A651">
        <v>18</v>
      </c>
      <c r="B651">
        <v>337.5</v>
      </c>
    </row>
    <row r="652" spans="1:2" x14ac:dyDescent="0.25">
      <c r="A652">
        <v>18.02</v>
      </c>
      <c r="B652">
        <v>312.5</v>
      </c>
    </row>
    <row r="653" spans="1:2" x14ac:dyDescent="0.25">
      <c r="A653">
        <v>18.04</v>
      </c>
      <c r="B653">
        <v>325</v>
      </c>
    </row>
    <row r="654" spans="1:2" x14ac:dyDescent="0.25">
      <c r="A654">
        <v>18.059999999999999</v>
      </c>
      <c r="B654">
        <v>337.5</v>
      </c>
    </row>
    <row r="655" spans="1:2" x14ac:dyDescent="0.25">
      <c r="A655">
        <v>18.079999999999998</v>
      </c>
      <c r="B655">
        <v>275</v>
      </c>
    </row>
    <row r="656" spans="1:2" x14ac:dyDescent="0.25">
      <c r="A656">
        <v>18.100000000000001</v>
      </c>
      <c r="B656">
        <v>175</v>
      </c>
    </row>
    <row r="657" spans="1:2" x14ac:dyDescent="0.25">
      <c r="A657">
        <v>18.12</v>
      </c>
      <c r="B657">
        <v>337.5</v>
      </c>
    </row>
    <row r="658" spans="1:2" x14ac:dyDescent="0.25">
      <c r="A658">
        <v>18.14</v>
      </c>
      <c r="B658">
        <v>287.5</v>
      </c>
    </row>
    <row r="659" spans="1:2" x14ac:dyDescent="0.25">
      <c r="A659">
        <v>18.16</v>
      </c>
      <c r="B659">
        <v>325</v>
      </c>
    </row>
    <row r="660" spans="1:2" x14ac:dyDescent="0.25">
      <c r="A660">
        <v>18.18</v>
      </c>
      <c r="B660">
        <v>200</v>
      </c>
    </row>
    <row r="661" spans="1:2" x14ac:dyDescent="0.25">
      <c r="A661">
        <v>18.2</v>
      </c>
      <c r="B661">
        <v>225</v>
      </c>
    </row>
    <row r="662" spans="1:2" x14ac:dyDescent="0.25">
      <c r="A662">
        <v>18.22</v>
      </c>
      <c r="B662">
        <v>237.5</v>
      </c>
    </row>
    <row r="663" spans="1:2" x14ac:dyDescent="0.25">
      <c r="A663">
        <v>18.239999999999998</v>
      </c>
      <c r="B663">
        <v>212.5</v>
      </c>
    </row>
    <row r="664" spans="1:2" x14ac:dyDescent="0.25">
      <c r="A664">
        <v>18.260000000000002</v>
      </c>
      <c r="B664">
        <v>187.5</v>
      </c>
    </row>
    <row r="665" spans="1:2" x14ac:dyDescent="0.25">
      <c r="A665">
        <v>18.28</v>
      </c>
      <c r="B665">
        <v>275</v>
      </c>
    </row>
    <row r="666" spans="1:2" x14ac:dyDescent="0.25">
      <c r="A666">
        <v>18.3</v>
      </c>
      <c r="B666">
        <v>225</v>
      </c>
    </row>
    <row r="667" spans="1:2" x14ac:dyDescent="0.25">
      <c r="A667">
        <v>18.32</v>
      </c>
      <c r="B667">
        <v>312.5</v>
      </c>
    </row>
    <row r="668" spans="1:2" x14ac:dyDescent="0.25">
      <c r="A668">
        <v>18.34</v>
      </c>
      <c r="B668">
        <v>275</v>
      </c>
    </row>
    <row r="669" spans="1:2" x14ac:dyDescent="0.25">
      <c r="A669">
        <v>18.36</v>
      </c>
      <c r="B669">
        <v>175</v>
      </c>
    </row>
    <row r="670" spans="1:2" x14ac:dyDescent="0.25">
      <c r="A670">
        <v>18.38</v>
      </c>
      <c r="B670">
        <v>225</v>
      </c>
    </row>
    <row r="671" spans="1:2" x14ac:dyDescent="0.25">
      <c r="A671">
        <v>18.399999999999999</v>
      </c>
      <c r="B671">
        <v>287.5</v>
      </c>
    </row>
    <row r="672" spans="1:2" x14ac:dyDescent="0.25">
      <c r="A672">
        <v>18.420000000000002</v>
      </c>
      <c r="B672">
        <v>150</v>
      </c>
    </row>
    <row r="673" spans="1:2" x14ac:dyDescent="0.25">
      <c r="A673">
        <v>18.440000000000001</v>
      </c>
      <c r="B673">
        <v>350</v>
      </c>
    </row>
    <row r="674" spans="1:2" x14ac:dyDescent="0.25">
      <c r="A674">
        <v>18.46</v>
      </c>
      <c r="B674">
        <v>287.5</v>
      </c>
    </row>
    <row r="675" spans="1:2" x14ac:dyDescent="0.25">
      <c r="A675">
        <v>18.48</v>
      </c>
      <c r="B675">
        <v>325</v>
      </c>
    </row>
    <row r="676" spans="1:2" x14ac:dyDescent="0.25">
      <c r="A676">
        <v>18.5</v>
      </c>
      <c r="B676">
        <v>425</v>
      </c>
    </row>
    <row r="677" spans="1:2" x14ac:dyDescent="0.25">
      <c r="A677">
        <v>18.52</v>
      </c>
      <c r="B677">
        <v>387.5</v>
      </c>
    </row>
    <row r="678" spans="1:2" x14ac:dyDescent="0.25">
      <c r="A678">
        <v>18.54</v>
      </c>
      <c r="B678">
        <v>450</v>
      </c>
    </row>
    <row r="679" spans="1:2" x14ac:dyDescent="0.25">
      <c r="A679">
        <v>18.559999999999999</v>
      </c>
      <c r="B679">
        <v>312.5</v>
      </c>
    </row>
    <row r="680" spans="1:2" x14ac:dyDescent="0.25">
      <c r="A680">
        <v>18.579999999999998</v>
      </c>
      <c r="B680">
        <v>300</v>
      </c>
    </row>
    <row r="681" spans="1:2" x14ac:dyDescent="0.25">
      <c r="A681">
        <v>18.600000000000001</v>
      </c>
      <c r="B681">
        <v>337.5</v>
      </c>
    </row>
    <row r="682" spans="1:2" x14ac:dyDescent="0.25">
      <c r="A682">
        <v>18.62</v>
      </c>
      <c r="B682">
        <v>312.5</v>
      </c>
    </row>
    <row r="683" spans="1:2" x14ac:dyDescent="0.25">
      <c r="A683">
        <v>18.64</v>
      </c>
      <c r="B683">
        <v>312.5</v>
      </c>
    </row>
    <row r="684" spans="1:2" x14ac:dyDescent="0.25">
      <c r="A684">
        <v>18.66</v>
      </c>
      <c r="B684">
        <v>375</v>
      </c>
    </row>
    <row r="685" spans="1:2" x14ac:dyDescent="0.25">
      <c r="A685">
        <v>18.68</v>
      </c>
      <c r="B685">
        <v>362.5</v>
      </c>
    </row>
    <row r="686" spans="1:2" x14ac:dyDescent="0.25">
      <c r="A686">
        <v>18.7</v>
      </c>
      <c r="B686">
        <v>300</v>
      </c>
    </row>
    <row r="687" spans="1:2" x14ac:dyDescent="0.25">
      <c r="A687">
        <v>18.72</v>
      </c>
      <c r="B687">
        <v>425</v>
      </c>
    </row>
    <row r="688" spans="1:2" x14ac:dyDescent="0.25">
      <c r="A688">
        <v>18.739999999999998</v>
      </c>
      <c r="B688">
        <v>412.5</v>
      </c>
    </row>
    <row r="689" spans="1:2" x14ac:dyDescent="0.25">
      <c r="A689">
        <v>18.760000000000002</v>
      </c>
      <c r="B689">
        <v>250</v>
      </c>
    </row>
    <row r="690" spans="1:2" x14ac:dyDescent="0.25">
      <c r="A690">
        <v>18.78</v>
      </c>
      <c r="B690">
        <v>300</v>
      </c>
    </row>
    <row r="691" spans="1:2" x14ac:dyDescent="0.25">
      <c r="A691">
        <v>18.8</v>
      </c>
      <c r="B691">
        <v>387.5</v>
      </c>
    </row>
    <row r="692" spans="1:2" x14ac:dyDescent="0.25">
      <c r="A692">
        <v>18.82</v>
      </c>
      <c r="B692">
        <v>362.5</v>
      </c>
    </row>
    <row r="693" spans="1:2" x14ac:dyDescent="0.25">
      <c r="A693">
        <v>18.84</v>
      </c>
      <c r="B693">
        <v>450</v>
      </c>
    </row>
    <row r="694" spans="1:2" x14ac:dyDescent="0.25">
      <c r="A694">
        <v>18.86</v>
      </c>
      <c r="B694">
        <v>387.5</v>
      </c>
    </row>
    <row r="695" spans="1:2" x14ac:dyDescent="0.25">
      <c r="A695">
        <v>18.88</v>
      </c>
      <c r="B695">
        <v>400</v>
      </c>
    </row>
    <row r="696" spans="1:2" x14ac:dyDescent="0.25">
      <c r="A696">
        <v>18.899999999999999</v>
      </c>
      <c r="B696">
        <v>525</v>
      </c>
    </row>
    <row r="697" spans="1:2" x14ac:dyDescent="0.25">
      <c r="A697">
        <v>18.920000000000002</v>
      </c>
      <c r="B697">
        <v>400</v>
      </c>
    </row>
    <row r="698" spans="1:2" x14ac:dyDescent="0.25">
      <c r="A698">
        <v>18.940000000000001</v>
      </c>
      <c r="B698">
        <v>375</v>
      </c>
    </row>
    <row r="699" spans="1:2" x14ac:dyDescent="0.25">
      <c r="A699">
        <v>18.96</v>
      </c>
      <c r="B699">
        <v>375</v>
      </c>
    </row>
    <row r="700" spans="1:2" x14ac:dyDescent="0.25">
      <c r="A700">
        <v>18.98</v>
      </c>
      <c r="B700">
        <v>412.5</v>
      </c>
    </row>
    <row r="701" spans="1:2" x14ac:dyDescent="0.25">
      <c r="A701">
        <v>19</v>
      </c>
      <c r="B701">
        <v>312.5</v>
      </c>
    </row>
    <row r="702" spans="1:2" x14ac:dyDescent="0.25">
      <c r="A702">
        <v>19.02</v>
      </c>
      <c r="B702">
        <v>312.5</v>
      </c>
    </row>
    <row r="703" spans="1:2" x14ac:dyDescent="0.25">
      <c r="A703">
        <v>19.04</v>
      </c>
      <c r="B703">
        <v>200</v>
      </c>
    </row>
    <row r="704" spans="1:2" x14ac:dyDescent="0.25">
      <c r="A704">
        <v>19.059999999999999</v>
      </c>
      <c r="B704">
        <v>250</v>
      </c>
    </row>
    <row r="705" spans="1:2" x14ac:dyDescent="0.25">
      <c r="A705">
        <v>19.079999999999998</v>
      </c>
      <c r="B705">
        <v>262.5</v>
      </c>
    </row>
    <row r="706" spans="1:2" x14ac:dyDescent="0.25">
      <c r="A706">
        <v>19.100000000000001</v>
      </c>
      <c r="B706">
        <v>200</v>
      </c>
    </row>
    <row r="707" spans="1:2" x14ac:dyDescent="0.25">
      <c r="A707">
        <v>19.12</v>
      </c>
      <c r="B707">
        <v>262.5</v>
      </c>
    </row>
    <row r="708" spans="1:2" x14ac:dyDescent="0.25">
      <c r="A708">
        <v>19.14</v>
      </c>
      <c r="B708">
        <v>237.5</v>
      </c>
    </row>
    <row r="709" spans="1:2" x14ac:dyDescent="0.25">
      <c r="A709">
        <v>19.16</v>
      </c>
      <c r="B709">
        <v>250</v>
      </c>
    </row>
    <row r="710" spans="1:2" x14ac:dyDescent="0.25">
      <c r="A710">
        <v>19.18</v>
      </c>
      <c r="B710">
        <v>300</v>
      </c>
    </row>
    <row r="711" spans="1:2" x14ac:dyDescent="0.25">
      <c r="A711">
        <v>19.2</v>
      </c>
      <c r="B711">
        <v>300</v>
      </c>
    </row>
    <row r="712" spans="1:2" x14ac:dyDescent="0.25">
      <c r="A712">
        <v>19.22</v>
      </c>
      <c r="B712">
        <v>387.5</v>
      </c>
    </row>
    <row r="713" spans="1:2" x14ac:dyDescent="0.25">
      <c r="A713">
        <v>19.239999999999998</v>
      </c>
      <c r="B713">
        <v>287.5</v>
      </c>
    </row>
    <row r="714" spans="1:2" x14ac:dyDescent="0.25">
      <c r="A714">
        <v>19.260000000000002</v>
      </c>
      <c r="B714">
        <v>225</v>
      </c>
    </row>
    <row r="715" spans="1:2" x14ac:dyDescent="0.25">
      <c r="A715">
        <v>19.28</v>
      </c>
      <c r="B715">
        <v>300</v>
      </c>
    </row>
    <row r="716" spans="1:2" x14ac:dyDescent="0.25">
      <c r="A716">
        <v>19.3</v>
      </c>
      <c r="B716">
        <v>337.5</v>
      </c>
    </row>
    <row r="717" spans="1:2" x14ac:dyDescent="0.25">
      <c r="A717">
        <v>19.32</v>
      </c>
      <c r="B717">
        <v>325</v>
      </c>
    </row>
    <row r="718" spans="1:2" x14ac:dyDescent="0.25">
      <c r="A718">
        <v>19.34</v>
      </c>
      <c r="B718">
        <v>287.5</v>
      </c>
    </row>
    <row r="719" spans="1:2" x14ac:dyDescent="0.25">
      <c r="A719">
        <v>19.36</v>
      </c>
      <c r="B719">
        <v>237.5</v>
      </c>
    </row>
    <row r="720" spans="1:2" x14ac:dyDescent="0.25">
      <c r="A720">
        <v>19.38</v>
      </c>
      <c r="B720">
        <v>450</v>
      </c>
    </row>
    <row r="721" spans="1:2" x14ac:dyDescent="0.25">
      <c r="A721">
        <v>19.399999999999999</v>
      </c>
      <c r="B721">
        <v>350</v>
      </c>
    </row>
    <row r="722" spans="1:2" x14ac:dyDescent="0.25">
      <c r="A722">
        <v>19.420000000000002</v>
      </c>
      <c r="B722">
        <v>262.5</v>
      </c>
    </row>
    <row r="723" spans="1:2" x14ac:dyDescent="0.25">
      <c r="A723">
        <v>19.440000000000001</v>
      </c>
      <c r="B723">
        <v>287.5</v>
      </c>
    </row>
    <row r="724" spans="1:2" x14ac:dyDescent="0.25">
      <c r="A724">
        <v>19.46</v>
      </c>
      <c r="B724">
        <v>450</v>
      </c>
    </row>
    <row r="725" spans="1:2" x14ac:dyDescent="0.25">
      <c r="A725">
        <v>19.48</v>
      </c>
      <c r="B725">
        <v>362.5</v>
      </c>
    </row>
    <row r="726" spans="1:2" x14ac:dyDescent="0.25">
      <c r="A726">
        <v>19.5</v>
      </c>
      <c r="B726">
        <v>375</v>
      </c>
    </row>
    <row r="727" spans="1:2" x14ac:dyDescent="0.25">
      <c r="A727">
        <v>19.52</v>
      </c>
      <c r="B727">
        <v>337.5</v>
      </c>
    </row>
    <row r="728" spans="1:2" x14ac:dyDescent="0.25">
      <c r="A728">
        <v>19.54</v>
      </c>
      <c r="B728">
        <v>362.5</v>
      </c>
    </row>
    <row r="729" spans="1:2" x14ac:dyDescent="0.25">
      <c r="A729">
        <v>19.559999999999999</v>
      </c>
      <c r="B729">
        <v>500</v>
      </c>
    </row>
    <row r="730" spans="1:2" x14ac:dyDescent="0.25">
      <c r="A730">
        <v>19.579999999999998</v>
      </c>
      <c r="B730">
        <v>412.5</v>
      </c>
    </row>
    <row r="731" spans="1:2" x14ac:dyDescent="0.25">
      <c r="A731">
        <v>19.600000000000001</v>
      </c>
      <c r="B731">
        <v>362.5</v>
      </c>
    </row>
    <row r="732" spans="1:2" x14ac:dyDescent="0.25">
      <c r="A732">
        <v>19.62</v>
      </c>
      <c r="B732">
        <v>462.5</v>
      </c>
    </row>
    <row r="733" spans="1:2" x14ac:dyDescent="0.25">
      <c r="A733">
        <v>19.64</v>
      </c>
      <c r="B733">
        <v>587.5</v>
      </c>
    </row>
    <row r="734" spans="1:2" x14ac:dyDescent="0.25">
      <c r="A734">
        <v>19.66</v>
      </c>
      <c r="B734">
        <v>587.5</v>
      </c>
    </row>
    <row r="735" spans="1:2" x14ac:dyDescent="0.25">
      <c r="A735">
        <v>19.68</v>
      </c>
      <c r="B735">
        <v>487.5</v>
      </c>
    </row>
    <row r="736" spans="1:2" x14ac:dyDescent="0.25">
      <c r="A736">
        <v>19.7</v>
      </c>
      <c r="B736">
        <v>500</v>
      </c>
    </row>
    <row r="737" spans="1:2" x14ac:dyDescent="0.25">
      <c r="A737">
        <v>19.72</v>
      </c>
      <c r="B737">
        <v>737.5</v>
      </c>
    </row>
    <row r="738" spans="1:2" x14ac:dyDescent="0.25">
      <c r="A738">
        <v>19.739999999999998</v>
      </c>
      <c r="B738">
        <v>800</v>
      </c>
    </row>
    <row r="739" spans="1:2" x14ac:dyDescent="0.25">
      <c r="A739">
        <v>19.760000000000002</v>
      </c>
      <c r="B739">
        <v>612.5</v>
      </c>
    </row>
    <row r="740" spans="1:2" x14ac:dyDescent="0.25">
      <c r="A740">
        <v>19.78</v>
      </c>
      <c r="B740">
        <v>575</v>
      </c>
    </row>
    <row r="741" spans="1:2" x14ac:dyDescent="0.25">
      <c r="A741">
        <v>19.8</v>
      </c>
      <c r="B741">
        <v>575</v>
      </c>
    </row>
    <row r="742" spans="1:2" x14ac:dyDescent="0.25">
      <c r="A742">
        <v>19.82</v>
      </c>
      <c r="B742">
        <v>600</v>
      </c>
    </row>
    <row r="743" spans="1:2" x14ac:dyDescent="0.25">
      <c r="A743">
        <v>19.84</v>
      </c>
      <c r="B743">
        <v>887.5</v>
      </c>
    </row>
    <row r="744" spans="1:2" x14ac:dyDescent="0.25">
      <c r="A744">
        <v>19.86</v>
      </c>
      <c r="B744">
        <v>812.5</v>
      </c>
    </row>
    <row r="745" spans="1:2" x14ac:dyDescent="0.25">
      <c r="A745">
        <v>19.88</v>
      </c>
      <c r="B745">
        <v>837.5</v>
      </c>
    </row>
    <row r="746" spans="1:2" x14ac:dyDescent="0.25">
      <c r="A746">
        <v>19.899999999999999</v>
      </c>
      <c r="B746">
        <v>687.5</v>
      </c>
    </row>
    <row r="747" spans="1:2" x14ac:dyDescent="0.25">
      <c r="A747">
        <v>19.920000000000002</v>
      </c>
      <c r="B747">
        <v>725</v>
      </c>
    </row>
    <row r="748" spans="1:2" x14ac:dyDescent="0.25">
      <c r="A748">
        <v>19.940000000000001</v>
      </c>
      <c r="B748">
        <v>700</v>
      </c>
    </row>
    <row r="749" spans="1:2" x14ac:dyDescent="0.25">
      <c r="A749">
        <v>19.96</v>
      </c>
      <c r="B749">
        <v>787.5</v>
      </c>
    </row>
    <row r="750" spans="1:2" x14ac:dyDescent="0.25">
      <c r="A750">
        <v>19.98</v>
      </c>
      <c r="B750">
        <v>687.5</v>
      </c>
    </row>
    <row r="751" spans="1:2" x14ac:dyDescent="0.25">
      <c r="A751">
        <v>20</v>
      </c>
      <c r="B751">
        <v>650</v>
      </c>
    </row>
    <row r="752" spans="1:2" x14ac:dyDescent="0.25">
      <c r="A752">
        <v>20.02</v>
      </c>
      <c r="B752">
        <v>650</v>
      </c>
    </row>
    <row r="753" spans="1:2" x14ac:dyDescent="0.25">
      <c r="A753">
        <v>20.04</v>
      </c>
      <c r="B753">
        <v>500</v>
      </c>
    </row>
    <row r="754" spans="1:2" x14ac:dyDescent="0.25">
      <c r="A754">
        <v>20.059999999999999</v>
      </c>
      <c r="B754">
        <v>387.5</v>
      </c>
    </row>
    <row r="755" spans="1:2" x14ac:dyDescent="0.25">
      <c r="A755">
        <v>20.079999999999998</v>
      </c>
      <c r="B755">
        <v>362.5</v>
      </c>
    </row>
    <row r="756" spans="1:2" x14ac:dyDescent="0.25">
      <c r="A756">
        <v>20.100000000000001</v>
      </c>
      <c r="B756">
        <v>600</v>
      </c>
    </row>
    <row r="757" spans="1:2" x14ac:dyDescent="0.25">
      <c r="A757">
        <v>20.12</v>
      </c>
      <c r="B757">
        <v>487.5</v>
      </c>
    </row>
    <row r="758" spans="1:2" x14ac:dyDescent="0.25">
      <c r="A758">
        <v>20.14</v>
      </c>
      <c r="B758">
        <v>600</v>
      </c>
    </row>
    <row r="759" spans="1:2" x14ac:dyDescent="0.25">
      <c r="A759">
        <v>20.16</v>
      </c>
      <c r="B759">
        <v>525</v>
      </c>
    </row>
    <row r="760" spans="1:2" x14ac:dyDescent="0.25">
      <c r="A760">
        <v>20.18</v>
      </c>
      <c r="B760">
        <v>387.5</v>
      </c>
    </row>
    <row r="761" spans="1:2" x14ac:dyDescent="0.25">
      <c r="A761">
        <v>20.2</v>
      </c>
      <c r="B761">
        <v>400</v>
      </c>
    </row>
    <row r="762" spans="1:2" x14ac:dyDescent="0.25">
      <c r="A762">
        <v>20.22</v>
      </c>
      <c r="B762">
        <v>487.5</v>
      </c>
    </row>
    <row r="763" spans="1:2" x14ac:dyDescent="0.25">
      <c r="A763">
        <v>20.239999999999998</v>
      </c>
      <c r="B763">
        <v>450</v>
      </c>
    </row>
    <row r="764" spans="1:2" x14ac:dyDescent="0.25">
      <c r="A764">
        <v>20.260000000000002</v>
      </c>
      <c r="B764">
        <v>462.5</v>
      </c>
    </row>
    <row r="765" spans="1:2" x14ac:dyDescent="0.25">
      <c r="A765">
        <v>20.28</v>
      </c>
      <c r="B765">
        <v>400</v>
      </c>
    </row>
    <row r="766" spans="1:2" x14ac:dyDescent="0.25">
      <c r="A766">
        <v>20.3</v>
      </c>
      <c r="B766">
        <v>525</v>
      </c>
    </row>
    <row r="767" spans="1:2" x14ac:dyDescent="0.25">
      <c r="A767">
        <v>20.32</v>
      </c>
      <c r="B767">
        <v>325</v>
      </c>
    </row>
    <row r="768" spans="1:2" x14ac:dyDescent="0.25">
      <c r="A768">
        <v>20.34</v>
      </c>
      <c r="B768">
        <v>425</v>
      </c>
    </row>
    <row r="769" spans="1:2" x14ac:dyDescent="0.25">
      <c r="A769">
        <v>20.36</v>
      </c>
      <c r="B769">
        <v>487.5</v>
      </c>
    </row>
    <row r="770" spans="1:2" x14ac:dyDescent="0.25">
      <c r="A770">
        <v>20.38</v>
      </c>
      <c r="B770">
        <v>650</v>
      </c>
    </row>
    <row r="771" spans="1:2" x14ac:dyDescent="0.25">
      <c r="A771">
        <v>20.399999999999999</v>
      </c>
      <c r="B771">
        <v>512.5</v>
      </c>
    </row>
    <row r="772" spans="1:2" x14ac:dyDescent="0.25">
      <c r="A772">
        <v>20.420000000000002</v>
      </c>
      <c r="B772">
        <v>412.5</v>
      </c>
    </row>
    <row r="773" spans="1:2" x14ac:dyDescent="0.25">
      <c r="A773">
        <v>20.440000000000001</v>
      </c>
      <c r="B773">
        <v>475</v>
      </c>
    </row>
    <row r="774" spans="1:2" x14ac:dyDescent="0.25">
      <c r="A774">
        <v>20.46</v>
      </c>
      <c r="B774">
        <v>475</v>
      </c>
    </row>
    <row r="775" spans="1:2" x14ac:dyDescent="0.25">
      <c r="A775">
        <v>20.48</v>
      </c>
      <c r="B775">
        <v>462.5</v>
      </c>
    </row>
    <row r="776" spans="1:2" x14ac:dyDescent="0.25">
      <c r="A776">
        <v>20.5</v>
      </c>
      <c r="B776">
        <v>562.5</v>
      </c>
    </row>
    <row r="777" spans="1:2" x14ac:dyDescent="0.25">
      <c r="A777">
        <v>20.52</v>
      </c>
      <c r="B777">
        <v>487.5</v>
      </c>
    </row>
    <row r="778" spans="1:2" x14ac:dyDescent="0.25">
      <c r="A778">
        <v>20.54</v>
      </c>
      <c r="B778">
        <v>650</v>
      </c>
    </row>
    <row r="779" spans="1:2" x14ac:dyDescent="0.25">
      <c r="A779">
        <v>20.56</v>
      </c>
      <c r="B779">
        <v>512.5</v>
      </c>
    </row>
    <row r="780" spans="1:2" x14ac:dyDescent="0.25">
      <c r="A780">
        <v>20.58</v>
      </c>
      <c r="B780">
        <v>437.5</v>
      </c>
    </row>
    <row r="781" spans="1:2" x14ac:dyDescent="0.25">
      <c r="A781">
        <v>20.6</v>
      </c>
      <c r="B781">
        <v>687.5</v>
      </c>
    </row>
    <row r="782" spans="1:2" x14ac:dyDescent="0.25">
      <c r="A782">
        <v>20.62</v>
      </c>
      <c r="B782">
        <v>712.5</v>
      </c>
    </row>
    <row r="783" spans="1:2" x14ac:dyDescent="0.25">
      <c r="A783">
        <v>20.64</v>
      </c>
      <c r="B783">
        <v>825</v>
      </c>
    </row>
    <row r="784" spans="1:2" x14ac:dyDescent="0.25">
      <c r="A784">
        <v>20.66</v>
      </c>
      <c r="B784">
        <v>687.5</v>
      </c>
    </row>
    <row r="785" spans="1:2" x14ac:dyDescent="0.25">
      <c r="A785">
        <v>20.68</v>
      </c>
      <c r="B785">
        <v>837.5</v>
      </c>
    </row>
    <row r="786" spans="1:2" x14ac:dyDescent="0.25">
      <c r="A786">
        <v>20.7</v>
      </c>
      <c r="B786">
        <v>825</v>
      </c>
    </row>
    <row r="787" spans="1:2" x14ac:dyDescent="0.25">
      <c r="A787">
        <v>20.72</v>
      </c>
      <c r="B787">
        <v>1012.5</v>
      </c>
    </row>
    <row r="788" spans="1:2" x14ac:dyDescent="0.25">
      <c r="A788">
        <v>20.74</v>
      </c>
      <c r="B788">
        <v>1037.5</v>
      </c>
    </row>
    <row r="789" spans="1:2" x14ac:dyDescent="0.25">
      <c r="A789">
        <v>20.76</v>
      </c>
      <c r="B789">
        <v>1112.5</v>
      </c>
    </row>
    <row r="790" spans="1:2" x14ac:dyDescent="0.25">
      <c r="A790">
        <v>20.78</v>
      </c>
      <c r="B790">
        <v>1475</v>
      </c>
    </row>
    <row r="791" spans="1:2" x14ac:dyDescent="0.25">
      <c r="A791">
        <v>20.8</v>
      </c>
      <c r="B791">
        <v>1462.5</v>
      </c>
    </row>
    <row r="792" spans="1:2" x14ac:dyDescent="0.25">
      <c r="A792">
        <v>20.82</v>
      </c>
      <c r="B792">
        <v>1612.5</v>
      </c>
    </row>
    <row r="793" spans="1:2" x14ac:dyDescent="0.25">
      <c r="A793">
        <v>20.84</v>
      </c>
      <c r="B793">
        <v>1637.5</v>
      </c>
    </row>
    <row r="794" spans="1:2" x14ac:dyDescent="0.25">
      <c r="A794">
        <v>20.86</v>
      </c>
      <c r="B794">
        <v>2075</v>
      </c>
    </row>
    <row r="795" spans="1:2" x14ac:dyDescent="0.25">
      <c r="A795">
        <v>20.88</v>
      </c>
      <c r="B795">
        <v>2450</v>
      </c>
    </row>
    <row r="796" spans="1:2" x14ac:dyDescent="0.25">
      <c r="A796">
        <v>20.9</v>
      </c>
      <c r="B796">
        <v>2975</v>
      </c>
    </row>
    <row r="797" spans="1:2" x14ac:dyDescent="0.25">
      <c r="A797">
        <v>20.92</v>
      </c>
      <c r="B797">
        <v>3150</v>
      </c>
    </row>
    <row r="798" spans="1:2" x14ac:dyDescent="0.25">
      <c r="A798">
        <v>20.94</v>
      </c>
      <c r="B798">
        <v>3350</v>
      </c>
    </row>
    <row r="799" spans="1:2" x14ac:dyDescent="0.25">
      <c r="A799">
        <v>20.96</v>
      </c>
      <c r="B799">
        <v>3350</v>
      </c>
    </row>
    <row r="800" spans="1:2" x14ac:dyDescent="0.25">
      <c r="A800">
        <v>20.98</v>
      </c>
      <c r="B800">
        <v>2712.5</v>
      </c>
    </row>
    <row r="801" spans="1:2" x14ac:dyDescent="0.25">
      <c r="A801">
        <v>21</v>
      </c>
      <c r="B801">
        <v>1962.5</v>
      </c>
    </row>
    <row r="802" spans="1:2" x14ac:dyDescent="0.25">
      <c r="A802">
        <v>21.02</v>
      </c>
      <c r="B802">
        <v>1675</v>
      </c>
    </row>
    <row r="803" spans="1:2" x14ac:dyDescent="0.25">
      <c r="A803">
        <v>21.04</v>
      </c>
      <c r="B803">
        <v>1050</v>
      </c>
    </row>
    <row r="804" spans="1:2" x14ac:dyDescent="0.25">
      <c r="A804">
        <v>21.06</v>
      </c>
      <c r="B804">
        <v>925</v>
      </c>
    </row>
    <row r="805" spans="1:2" x14ac:dyDescent="0.25">
      <c r="A805">
        <v>21.08</v>
      </c>
      <c r="B805">
        <v>725</v>
      </c>
    </row>
    <row r="806" spans="1:2" x14ac:dyDescent="0.25">
      <c r="A806">
        <v>21.1</v>
      </c>
      <c r="B806">
        <v>600</v>
      </c>
    </row>
    <row r="807" spans="1:2" x14ac:dyDescent="0.25">
      <c r="A807">
        <v>21.12</v>
      </c>
      <c r="B807">
        <v>487.5</v>
      </c>
    </row>
    <row r="808" spans="1:2" x14ac:dyDescent="0.25">
      <c r="A808">
        <v>21.14</v>
      </c>
      <c r="B808">
        <v>562.5</v>
      </c>
    </row>
    <row r="809" spans="1:2" x14ac:dyDescent="0.25">
      <c r="A809">
        <v>21.16</v>
      </c>
      <c r="B809">
        <v>300</v>
      </c>
    </row>
    <row r="810" spans="1:2" x14ac:dyDescent="0.25">
      <c r="A810">
        <v>21.18</v>
      </c>
      <c r="B810">
        <v>437.5</v>
      </c>
    </row>
    <row r="811" spans="1:2" x14ac:dyDescent="0.25">
      <c r="A811">
        <v>21.2</v>
      </c>
      <c r="B811">
        <v>400</v>
      </c>
    </row>
    <row r="812" spans="1:2" x14ac:dyDescent="0.25">
      <c r="A812">
        <v>21.22</v>
      </c>
      <c r="B812">
        <v>362.5</v>
      </c>
    </row>
    <row r="813" spans="1:2" x14ac:dyDescent="0.25">
      <c r="A813">
        <v>21.24</v>
      </c>
      <c r="B813">
        <v>400</v>
      </c>
    </row>
    <row r="814" spans="1:2" x14ac:dyDescent="0.25">
      <c r="A814">
        <v>21.26</v>
      </c>
      <c r="B814">
        <v>262.5</v>
      </c>
    </row>
    <row r="815" spans="1:2" x14ac:dyDescent="0.25">
      <c r="A815">
        <v>21.28</v>
      </c>
      <c r="B815">
        <v>337.5</v>
      </c>
    </row>
    <row r="816" spans="1:2" x14ac:dyDescent="0.25">
      <c r="A816">
        <v>21.3</v>
      </c>
      <c r="B816">
        <v>187.5</v>
      </c>
    </row>
    <row r="817" spans="1:2" x14ac:dyDescent="0.25">
      <c r="A817">
        <v>21.32</v>
      </c>
      <c r="B817">
        <v>350</v>
      </c>
    </row>
    <row r="818" spans="1:2" x14ac:dyDescent="0.25">
      <c r="A818">
        <v>21.34</v>
      </c>
      <c r="B818">
        <v>275</v>
      </c>
    </row>
    <row r="819" spans="1:2" x14ac:dyDescent="0.25">
      <c r="A819">
        <v>21.36</v>
      </c>
      <c r="B819">
        <v>350</v>
      </c>
    </row>
    <row r="820" spans="1:2" x14ac:dyDescent="0.25">
      <c r="A820">
        <v>21.38</v>
      </c>
      <c r="B820">
        <v>337.5</v>
      </c>
    </row>
    <row r="821" spans="1:2" x14ac:dyDescent="0.25">
      <c r="A821">
        <v>21.4</v>
      </c>
      <c r="B821">
        <v>362.5</v>
      </c>
    </row>
    <row r="822" spans="1:2" x14ac:dyDescent="0.25">
      <c r="A822">
        <v>21.42</v>
      </c>
      <c r="B822">
        <v>362.5</v>
      </c>
    </row>
    <row r="823" spans="1:2" x14ac:dyDescent="0.25">
      <c r="A823">
        <v>21.44</v>
      </c>
      <c r="B823">
        <v>275</v>
      </c>
    </row>
    <row r="824" spans="1:2" x14ac:dyDescent="0.25">
      <c r="A824">
        <v>21.46</v>
      </c>
      <c r="B824">
        <v>262.5</v>
      </c>
    </row>
    <row r="825" spans="1:2" x14ac:dyDescent="0.25">
      <c r="A825">
        <v>21.48</v>
      </c>
      <c r="B825">
        <v>212.5</v>
      </c>
    </row>
    <row r="826" spans="1:2" x14ac:dyDescent="0.25">
      <c r="A826">
        <v>21.5</v>
      </c>
      <c r="B826">
        <v>375</v>
      </c>
    </row>
    <row r="827" spans="1:2" x14ac:dyDescent="0.25">
      <c r="A827">
        <v>21.52</v>
      </c>
      <c r="B827">
        <v>300</v>
      </c>
    </row>
    <row r="828" spans="1:2" x14ac:dyDescent="0.25">
      <c r="A828">
        <v>21.54</v>
      </c>
      <c r="B828">
        <v>200</v>
      </c>
    </row>
    <row r="829" spans="1:2" x14ac:dyDescent="0.25">
      <c r="A829">
        <v>21.56</v>
      </c>
      <c r="B829">
        <v>387.5</v>
      </c>
    </row>
    <row r="830" spans="1:2" x14ac:dyDescent="0.25">
      <c r="A830">
        <v>21.58</v>
      </c>
      <c r="B830">
        <v>325</v>
      </c>
    </row>
    <row r="831" spans="1:2" x14ac:dyDescent="0.25">
      <c r="A831">
        <v>21.6</v>
      </c>
      <c r="B831">
        <v>450</v>
      </c>
    </row>
    <row r="832" spans="1:2" x14ac:dyDescent="0.25">
      <c r="A832">
        <v>21.62</v>
      </c>
      <c r="B832">
        <v>200</v>
      </c>
    </row>
    <row r="833" spans="1:2" x14ac:dyDescent="0.25">
      <c r="A833">
        <v>21.64</v>
      </c>
      <c r="B833">
        <v>387.5</v>
      </c>
    </row>
    <row r="834" spans="1:2" x14ac:dyDescent="0.25">
      <c r="A834">
        <v>21.66</v>
      </c>
      <c r="B834">
        <v>375</v>
      </c>
    </row>
    <row r="835" spans="1:2" x14ac:dyDescent="0.25">
      <c r="A835">
        <v>21.68</v>
      </c>
      <c r="B835">
        <v>337.5</v>
      </c>
    </row>
    <row r="836" spans="1:2" x14ac:dyDescent="0.25">
      <c r="A836">
        <v>21.7</v>
      </c>
      <c r="B836">
        <v>425</v>
      </c>
    </row>
    <row r="837" spans="1:2" x14ac:dyDescent="0.25">
      <c r="A837">
        <v>21.72</v>
      </c>
      <c r="B837">
        <v>412.5</v>
      </c>
    </row>
    <row r="838" spans="1:2" x14ac:dyDescent="0.25">
      <c r="A838">
        <v>21.74</v>
      </c>
      <c r="B838">
        <v>387.5</v>
      </c>
    </row>
    <row r="839" spans="1:2" x14ac:dyDescent="0.25">
      <c r="A839">
        <v>21.76</v>
      </c>
      <c r="B839">
        <v>262.5</v>
      </c>
    </row>
    <row r="840" spans="1:2" x14ac:dyDescent="0.25">
      <c r="A840">
        <v>21.78</v>
      </c>
      <c r="B840">
        <v>337.5</v>
      </c>
    </row>
    <row r="841" spans="1:2" x14ac:dyDescent="0.25">
      <c r="A841">
        <v>21.8</v>
      </c>
      <c r="B841">
        <v>400</v>
      </c>
    </row>
    <row r="842" spans="1:2" x14ac:dyDescent="0.25">
      <c r="A842">
        <v>21.82</v>
      </c>
      <c r="B842">
        <v>375</v>
      </c>
    </row>
    <row r="843" spans="1:2" x14ac:dyDescent="0.25">
      <c r="A843">
        <v>21.84</v>
      </c>
      <c r="B843">
        <v>325</v>
      </c>
    </row>
    <row r="844" spans="1:2" x14ac:dyDescent="0.25">
      <c r="A844">
        <v>21.86</v>
      </c>
      <c r="B844">
        <v>425</v>
      </c>
    </row>
    <row r="845" spans="1:2" x14ac:dyDescent="0.25">
      <c r="A845">
        <v>21.88</v>
      </c>
      <c r="B845">
        <v>375</v>
      </c>
    </row>
    <row r="846" spans="1:2" x14ac:dyDescent="0.25">
      <c r="A846">
        <v>21.9</v>
      </c>
      <c r="B846">
        <v>312.5</v>
      </c>
    </row>
    <row r="847" spans="1:2" x14ac:dyDescent="0.25">
      <c r="A847">
        <v>21.92</v>
      </c>
      <c r="B847">
        <v>337.5</v>
      </c>
    </row>
    <row r="848" spans="1:2" x14ac:dyDescent="0.25">
      <c r="A848">
        <v>21.94</v>
      </c>
      <c r="B848">
        <v>400</v>
      </c>
    </row>
    <row r="849" spans="1:2" x14ac:dyDescent="0.25">
      <c r="A849">
        <v>21.96</v>
      </c>
      <c r="B849">
        <v>387.5</v>
      </c>
    </row>
    <row r="850" spans="1:2" x14ac:dyDescent="0.25">
      <c r="A850">
        <v>21.98</v>
      </c>
      <c r="B850">
        <v>537.5</v>
      </c>
    </row>
    <row r="851" spans="1:2" x14ac:dyDescent="0.25">
      <c r="A851">
        <v>22</v>
      </c>
      <c r="B851">
        <v>387.5</v>
      </c>
    </row>
    <row r="852" spans="1:2" x14ac:dyDescent="0.25">
      <c r="A852">
        <v>22.02</v>
      </c>
      <c r="B852">
        <v>462.5</v>
      </c>
    </row>
    <row r="853" spans="1:2" x14ac:dyDescent="0.25">
      <c r="A853">
        <v>22.04</v>
      </c>
      <c r="B853">
        <v>562.5</v>
      </c>
    </row>
    <row r="854" spans="1:2" x14ac:dyDescent="0.25">
      <c r="A854">
        <v>22.06</v>
      </c>
      <c r="B854">
        <v>550</v>
      </c>
    </row>
    <row r="855" spans="1:2" x14ac:dyDescent="0.25">
      <c r="A855">
        <v>22.08</v>
      </c>
      <c r="B855">
        <v>762.5</v>
      </c>
    </row>
    <row r="856" spans="1:2" x14ac:dyDescent="0.25">
      <c r="A856">
        <v>22.1</v>
      </c>
      <c r="B856">
        <v>950</v>
      </c>
    </row>
    <row r="857" spans="1:2" x14ac:dyDescent="0.25">
      <c r="A857">
        <v>22.12</v>
      </c>
      <c r="B857">
        <v>925</v>
      </c>
    </row>
    <row r="858" spans="1:2" x14ac:dyDescent="0.25">
      <c r="A858">
        <v>22.14</v>
      </c>
      <c r="B858">
        <v>775</v>
      </c>
    </row>
    <row r="859" spans="1:2" x14ac:dyDescent="0.25">
      <c r="A859">
        <v>22.16</v>
      </c>
      <c r="B859">
        <v>675</v>
      </c>
    </row>
    <row r="860" spans="1:2" x14ac:dyDescent="0.25">
      <c r="A860">
        <v>22.18</v>
      </c>
      <c r="B860">
        <v>562.5</v>
      </c>
    </row>
    <row r="861" spans="1:2" x14ac:dyDescent="0.25">
      <c r="A861">
        <v>22.2</v>
      </c>
      <c r="B861">
        <v>312.5</v>
      </c>
    </row>
    <row r="862" spans="1:2" x14ac:dyDescent="0.25">
      <c r="A862">
        <v>22.22</v>
      </c>
      <c r="B862">
        <v>337.5</v>
      </c>
    </row>
    <row r="863" spans="1:2" x14ac:dyDescent="0.25">
      <c r="A863">
        <v>22.24</v>
      </c>
      <c r="B863">
        <v>487.5</v>
      </c>
    </row>
    <row r="864" spans="1:2" x14ac:dyDescent="0.25">
      <c r="A864">
        <v>22.26</v>
      </c>
      <c r="B864">
        <v>362.5</v>
      </c>
    </row>
    <row r="865" spans="1:2" x14ac:dyDescent="0.25">
      <c r="A865">
        <v>22.28</v>
      </c>
      <c r="B865">
        <v>312.5</v>
      </c>
    </row>
    <row r="866" spans="1:2" x14ac:dyDescent="0.25">
      <c r="A866">
        <v>22.3</v>
      </c>
      <c r="B866">
        <v>362.5</v>
      </c>
    </row>
    <row r="867" spans="1:2" x14ac:dyDescent="0.25">
      <c r="A867">
        <v>22.32</v>
      </c>
      <c r="B867">
        <v>350</v>
      </c>
    </row>
    <row r="868" spans="1:2" x14ac:dyDescent="0.25">
      <c r="A868">
        <v>22.34</v>
      </c>
      <c r="B868">
        <v>275</v>
      </c>
    </row>
    <row r="869" spans="1:2" x14ac:dyDescent="0.25">
      <c r="A869">
        <v>22.36</v>
      </c>
      <c r="B869">
        <v>250</v>
      </c>
    </row>
    <row r="870" spans="1:2" x14ac:dyDescent="0.25">
      <c r="A870">
        <v>22.38</v>
      </c>
      <c r="B870">
        <v>300</v>
      </c>
    </row>
    <row r="871" spans="1:2" x14ac:dyDescent="0.25">
      <c r="A871">
        <v>22.4</v>
      </c>
      <c r="B871">
        <v>350</v>
      </c>
    </row>
    <row r="872" spans="1:2" x14ac:dyDescent="0.25">
      <c r="A872">
        <v>22.42</v>
      </c>
      <c r="B872">
        <v>275</v>
      </c>
    </row>
    <row r="873" spans="1:2" x14ac:dyDescent="0.25">
      <c r="A873">
        <v>22.44</v>
      </c>
      <c r="B873">
        <v>337.5</v>
      </c>
    </row>
    <row r="874" spans="1:2" x14ac:dyDescent="0.25">
      <c r="A874">
        <v>22.46</v>
      </c>
      <c r="B874">
        <v>225</v>
      </c>
    </row>
    <row r="875" spans="1:2" x14ac:dyDescent="0.25">
      <c r="A875">
        <v>22.48</v>
      </c>
      <c r="B875">
        <v>387.5</v>
      </c>
    </row>
    <row r="876" spans="1:2" x14ac:dyDescent="0.25">
      <c r="A876">
        <v>22.5</v>
      </c>
      <c r="B876">
        <v>262.5</v>
      </c>
    </row>
    <row r="877" spans="1:2" x14ac:dyDescent="0.25">
      <c r="A877">
        <v>22.52</v>
      </c>
      <c r="B877">
        <v>312.5</v>
      </c>
    </row>
    <row r="878" spans="1:2" x14ac:dyDescent="0.25">
      <c r="A878">
        <v>22.54</v>
      </c>
      <c r="B878">
        <v>275</v>
      </c>
    </row>
    <row r="879" spans="1:2" x14ac:dyDescent="0.25">
      <c r="A879">
        <v>22.56</v>
      </c>
      <c r="B879">
        <v>300</v>
      </c>
    </row>
    <row r="880" spans="1:2" x14ac:dyDescent="0.25">
      <c r="A880">
        <v>22.58</v>
      </c>
      <c r="B880">
        <v>375</v>
      </c>
    </row>
    <row r="881" spans="1:2" x14ac:dyDescent="0.25">
      <c r="A881">
        <v>22.6</v>
      </c>
      <c r="B881">
        <v>275</v>
      </c>
    </row>
    <row r="882" spans="1:2" x14ac:dyDescent="0.25">
      <c r="A882">
        <v>22.62</v>
      </c>
      <c r="B882">
        <v>337.5</v>
      </c>
    </row>
    <row r="883" spans="1:2" x14ac:dyDescent="0.25">
      <c r="A883">
        <v>22.64</v>
      </c>
      <c r="B883">
        <v>250</v>
      </c>
    </row>
    <row r="884" spans="1:2" x14ac:dyDescent="0.25">
      <c r="A884">
        <v>22.66</v>
      </c>
      <c r="B884">
        <v>250</v>
      </c>
    </row>
    <row r="885" spans="1:2" x14ac:dyDescent="0.25">
      <c r="A885">
        <v>22.68</v>
      </c>
      <c r="B885">
        <v>475</v>
      </c>
    </row>
    <row r="886" spans="1:2" x14ac:dyDescent="0.25">
      <c r="A886">
        <v>22.7</v>
      </c>
      <c r="B886">
        <v>312.5</v>
      </c>
    </row>
    <row r="887" spans="1:2" x14ac:dyDescent="0.25">
      <c r="A887">
        <v>22.72</v>
      </c>
      <c r="B887">
        <v>212.5</v>
      </c>
    </row>
    <row r="888" spans="1:2" x14ac:dyDescent="0.25">
      <c r="A888">
        <v>22.74</v>
      </c>
      <c r="B888">
        <v>337.5</v>
      </c>
    </row>
    <row r="889" spans="1:2" x14ac:dyDescent="0.25">
      <c r="A889">
        <v>22.76</v>
      </c>
      <c r="B889">
        <v>337.5</v>
      </c>
    </row>
    <row r="890" spans="1:2" x14ac:dyDescent="0.25">
      <c r="A890">
        <v>22.78</v>
      </c>
      <c r="B890">
        <v>350</v>
      </c>
    </row>
    <row r="891" spans="1:2" x14ac:dyDescent="0.25">
      <c r="A891">
        <v>22.8</v>
      </c>
      <c r="B891">
        <v>337.5</v>
      </c>
    </row>
    <row r="892" spans="1:2" x14ac:dyDescent="0.25">
      <c r="A892">
        <v>22.82</v>
      </c>
      <c r="B892">
        <v>300</v>
      </c>
    </row>
    <row r="893" spans="1:2" x14ac:dyDescent="0.25">
      <c r="A893">
        <v>22.84</v>
      </c>
      <c r="B893">
        <v>412.5</v>
      </c>
    </row>
    <row r="894" spans="1:2" x14ac:dyDescent="0.25">
      <c r="A894">
        <v>22.86</v>
      </c>
      <c r="B894">
        <v>500</v>
      </c>
    </row>
    <row r="895" spans="1:2" x14ac:dyDescent="0.25">
      <c r="A895">
        <v>22.88</v>
      </c>
      <c r="B895">
        <v>462.5</v>
      </c>
    </row>
    <row r="896" spans="1:2" x14ac:dyDescent="0.25">
      <c r="A896">
        <v>22.9</v>
      </c>
      <c r="B896">
        <v>600</v>
      </c>
    </row>
    <row r="897" spans="1:2" x14ac:dyDescent="0.25">
      <c r="A897">
        <v>22.92</v>
      </c>
      <c r="B897">
        <v>475</v>
      </c>
    </row>
    <row r="898" spans="1:2" x14ac:dyDescent="0.25">
      <c r="A898">
        <v>22.94</v>
      </c>
      <c r="B898">
        <v>462.5</v>
      </c>
    </row>
    <row r="899" spans="1:2" x14ac:dyDescent="0.25">
      <c r="A899">
        <v>22.96</v>
      </c>
      <c r="B899">
        <v>350</v>
      </c>
    </row>
    <row r="900" spans="1:2" x14ac:dyDescent="0.25">
      <c r="A900">
        <v>22.98</v>
      </c>
      <c r="B900">
        <v>375</v>
      </c>
    </row>
    <row r="901" spans="1:2" x14ac:dyDescent="0.25">
      <c r="A901">
        <v>23</v>
      </c>
      <c r="B901">
        <v>375</v>
      </c>
    </row>
    <row r="902" spans="1:2" x14ac:dyDescent="0.25">
      <c r="A902">
        <v>23.02</v>
      </c>
      <c r="B902">
        <v>437.5</v>
      </c>
    </row>
    <row r="903" spans="1:2" x14ac:dyDescent="0.25">
      <c r="A903">
        <v>23.04</v>
      </c>
      <c r="B903">
        <v>387.5</v>
      </c>
    </row>
    <row r="904" spans="1:2" x14ac:dyDescent="0.25">
      <c r="A904">
        <v>23.06</v>
      </c>
      <c r="B904">
        <v>525</v>
      </c>
    </row>
    <row r="905" spans="1:2" x14ac:dyDescent="0.25">
      <c r="A905">
        <v>23.08</v>
      </c>
      <c r="B905">
        <v>412.5</v>
      </c>
    </row>
    <row r="906" spans="1:2" x14ac:dyDescent="0.25">
      <c r="A906">
        <v>23.1</v>
      </c>
      <c r="B906">
        <v>412.5</v>
      </c>
    </row>
    <row r="907" spans="1:2" x14ac:dyDescent="0.25">
      <c r="A907">
        <v>23.12</v>
      </c>
      <c r="B907">
        <v>475</v>
      </c>
    </row>
    <row r="908" spans="1:2" x14ac:dyDescent="0.25">
      <c r="A908">
        <v>23.14</v>
      </c>
      <c r="B908">
        <v>525</v>
      </c>
    </row>
    <row r="909" spans="1:2" x14ac:dyDescent="0.25">
      <c r="A909">
        <v>23.16</v>
      </c>
      <c r="B909">
        <v>462.5</v>
      </c>
    </row>
    <row r="910" spans="1:2" x14ac:dyDescent="0.25">
      <c r="A910">
        <v>23.18</v>
      </c>
      <c r="B910">
        <v>412.5</v>
      </c>
    </row>
    <row r="911" spans="1:2" x14ac:dyDescent="0.25">
      <c r="A911">
        <v>23.2</v>
      </c>
      <c r="B911">
        <v>450</v>
      </c>
    </row>
    <row r="912" spans="1:2" x14ac:dyDescent="0.25">
      <c r="A912">
        <v>23.22</v>
      </c>
      <c r="B912">
        <v>462.5</v>
      </c>
    </row>
    <row r="913" spans="1:2" x14ac:dyDescent="0.25">
      <c r="A913">
        <v>23.24</v>
      </c>
      <c r="B913">
        <v>412.5</v>
      </c>
    </row>
    <row r="914" spans="1:2" x14ac:dyDescent="0.25">
      <c r="A914">
        <v>23.26</v>
      </c>
      <c r="B914">
        <v>350</v>
      </c>
    </row>
    <row r="915" spans="1:2" x14ac:dyDescent="0.25">
      <c r="A915">
        <v>23.28</v>
      </c>
      <c r="B915">
        <v>375</v>
      </c>
    </row>
    <row r="916" spans="1:2" x14ac:dyDescent="0.25">
      <c r="A916">
        <v>23.3</v>
      </c>
      <c r="B916">
        <v>300</v>
      </c>
    </row>
    <row r="917" spans="1:2" x14ac:dyDescent="0.25">
      <c r="A917">
        <v>23.32</v>
      </c>
      <c r="B917">
        <v>325</v>
      </c>
    </row>
    <row r="918" spans="1:2" x14ac:dyDescent="0.25">
      <c r="A918">
        <v>23.34</v>
      </c>
      <c r="B918">
        <v>375</v>
      </c>
    </row>
    <row r="919" spans="1:2" x14ac:dyDescent="0.25">
      <c r="A919">
        <v>23.36</v>
      </c>
      <c r="B919">
        <v>337.5</v>
      </c>
    </row>
    <row r="920" spans="1:2" x14ac:dyDescent="0.25">
      <c r="A920">
        <v>23.38</v>
      </c>
      <c r="B920">
        <v>262.5</v>
      </c>
    </row>
    <row r="921" spans="1:2" x14ac:dyDescent="0.25">
      <c r="A921">
        <v>23.4</v>
      </c>
      <c r="B921">
        <v>262.5</v>
      </c>
    </row>
    <row r="922" spans="1:2" x14ac:dyDescent="0.25">
      <c r="A922">
        <v>23.42</v>
      </c>
      <c r="B922">
        <v>250</v>
      </c>
    </row>
    <row r="923" spans="1:2" x14ac:dyDescent="0.25">
      <c r="A923">
        <v>23.44</v>
      </c>
      <c r="B923">
        <v>312.5</v>
      </c>
    </row>
    <row r="924" spans="1:2" x14ac:dyDescent="0.25">
      <c r="A924">
        <v>23.46</v>
      </c>
      <c r="B924">
        <v>300</v>
      </c>
    </row>
    <row r="925" spans="1:2" x14ac:dyDescent="0.25">
      <c r="A925">
        <v>23.48</v>
      </c>
      <c r="B925">
        <v>475</v>
      </c>
    </row>
    <row r="926" spans="1:2" x14ac:dyDescent="0.25">
      <c r="A926">
        <v>23.5</v>
      </c>
      <c r="B926">
        <v>450</v>
      </c>
    </row>
    <row r="927" spans="1:2" x14ac:dyDescent="0.25">
      <c r="A927">
        <v>23.52</v>
      </c>
      <c r="B927">
        <v>512.5</v>
      </c>
    </row>
    <row r="928" spans="1:2" x14ac:dyDescent="0.25">
      <c r="A928">
        <v>23.54</v>
      </c>
      <c r="B928">
        <v>437.5</v>
      </c>
    </row>
    <row r="929" spans="1:2" x14ac:dyDescent="0.25">
      <c r="A929">
        <v>23.56</v>
      </c>
      <c r="B929">
        <v>487.5</v>
      </c>
    </row>
    <row r="930" spans="1:2" x14ac:dyDescent="0.25">
      <c r="A930">
        <v>23.58</v>
      </c>
      <c r="B930">
        <v>612.5</v>
      </c>
    </row>
    <row r="931" spans="1:2" x14ac:dyDescent="0.25">
      <c r="A931">
        <v>23.6</v>
      </c>
      <c r="B931">
        <v>675</v>
      </c>
    </row>
    <row r="932" spans="1:2" x14ac:dyDescent="0.25">
      <c r="A932">
        <v>23.62</v>
      </c>
      <c r="B932">
        <v>700</v>
      </c>
    </row>
    <row r="933" spans="1:2" x14ac:dyDescent="0.25">
      <c r="A933">
        <v>23.64</v>
      </c>
      <c r="B933">
        <v>512.5</v>
      </c>
    </row>
    <row r="934" spans="1:2" x14ac:dyDescent="0.25">
      <c r="A934">
        <v>23.66</v>
      </c>
      <c r="B934">
        <v>575</v>
      </c>
    </row>
    <row r="935" spans="1:2" x14ac:dyDescent="0.25">
      <c r="A935">
        <v>23.68</v>
      </c>
      <c r="B935">
        <v>500</v>
      </c>
    </row>
    <row r="936" spans="1:2" x14ac:dyDescent="0.25">
      <c r="A936">
        <v>23.7</v>
      </c>
      <c r="B936">
        <v>625</v>
      </c>
    </row>
    <row r="937" spans="1:2" x14ac:dyDescent="0.25">
      <c r="A937">
        <v>23.72</v>
      </c>
      <c r="B937">
        <v>725</v>
      </c>
    </row>
    <row r="938" spans="1:2" x14ac:dyDescent="0.25">
      <c r="A938">
        <v>23.74</v>
      </c>
      <c r="B938">
        <v>450</v>
      </c>
    </row>
    <row r="939" spans="1:2" x14ac:dyDescent="0.25">
      <c r="A939">
        <v>23.76</v>
      </c>
      <c r="B939">
        <v>425</v>
      </c>
    </row>
    <row r="940" spans="1:2" x14ac:dyDescent="0.25">
      <c r="A940">
        <v>23.78</v>
      </c>
      <c r="B940">
        <v>525</v>
      </c>
    </row>
    <row r="941" spans="1:2" x14ac:dyDescent="0.25">
      <c r="A941">
        <v>23.8</v>
      </c>
      <c r="B941">
        <v>362.5</v>
      </c>
    </row>
    <row r="942" spans="1:2" x14ac:dyDescent="0.25">
      <c r="A942">
        <v>23.82</v>
      </c>
      <c r="B942">
        <v>400</v>
      </c>
    </row>
    <row r="943" spans="1:2" x14ac:dyDescent="0.25">
      <c r="A943">
        <v>23.84</v>
      </c>
      <c r="B943">
        <v>587.5</v>
      </c>
    </row>
    <row r="944" spans="1:2" x14ac:dyDescent="0.25">
      <c r="A944">
        <v>23.86</v>
      </c>
      <c r="B944">
        <v>487.5</v>
      </c>
    </row>
    <row r="945" spans="1:2" x14ac:dyDescent="0.25">
      <c r="A945">
        <v>23.88</v>
      </c>
      <c r="B945">
        <v>362.5</v>
      </c>
    </row>
    <row r="946" spans="1:2" x14ac:dyDescent="0.25">
      <c r="A946">
        <v>23.9</v>
      </c>
      <c r="B946">
        <v>337.5</v>
      </c>
    </row>
    <row r="947" spans="1:2" x14ac:dyDescent="0.25">
      <c r="A947">
        <v>23.92</v>
      </c>
      <c r="B947">
        <v>312.5</v>
      </c>
    </row>
    <row r="948" spans="1:2" x14ac:dyDescent="0.25">
      <c r="A948">
        <v>23.94</v>
      </c>
      <c r="B948">
        <v>400</v>
      </c>
    </row>
    <row r="949" spans="1:2" x14ac:dyDescent="0.25">
      <c r="A949">
        <v>23.96</v>
      </c>
      <c r="B949">
        <v>312.5</v>
      </c>
    </row>
    <row r="950" spans="1:2" x14ac:dyDescent="0.25">
      <c r="A950">
        <v>23.98</v>
      </c>
      <c r="B950">
        <v>475</v>
      </c>
    </row>
    <row r="951" spans="1:2" x14ac:dyDescent="0.25">
      <c r="A951">
        <v>24</v>
      </c>
      <c r="B951">
        <v>487.5</v>
      </c>
    </row>
    <row r="952" spans="1:2" x14ac:dyDescent="0.25">
      <c r="A952">
        <v>24.02</v>
      </c>
      <c r="B952">
        <v>425</v>
      </c>
    </row>
    <row r="953" spans="1:2" x14ac:dyDescent="0.25">
      <c r="A953">
        <v>24.04</v>
      </c>
      <c r="B953">
        <v>387.5</v>
      </c>
    </row>
    <row r="954" spans="1:2" x14ac:dyDescent="0.25">
      <c r="A954">
        <v>24.06</v>
      </c>
      <c r="B954">
        <v>375</v>
      </c>
    </row>
    <row r="955" spans="1:2" x14ac:dyDescent="0.25">
      <c r="A955">
        <v>24.08</v>
      </c>
      <c r="B955">
        <v>375</v>
      </c>
    </row>
    <row r="956" spans="1:2" x14ac:dyDescent="0.25">
      <c r="A956">
        <v>24.1</v>
      </c>
      <c r="B956">
        <v>362.5</v>
      </c>
    </row>
    <row r="957" spans="1:2" x14ac:dyDescent="0.25">
      <c r="A957">
        <v>24.12</v>
      </c>
      <c r="B957">
        <v>512.5</v>
      </c>
    </row>
    <row r="958" spans="1:2" x14ac:dyDescent="0.25">
      <c r="A958">
        <v>24.14</v>
      </c>
      <c r="B958">
        <v>375</v>
      </c>
    </row>
    <row r="959" spans="1:2" x14ac:dyDescent="0.25">
      <c r="A959">
        <v>24.16</v>
      </c>
      <c r="B959">
        <v>575</v>
      </c>
    </row>
    <row r="960" spans="1:2" x14ac:dyDescent="0.25">
      <c r="A960">
        <v>24.18</v>
      </c>
      <c r="B960">
        <v>450</v>
      </c>
    </row>
    <row r="961" spans="1:2" x14ac:dyDescent="0.25">
      <c r="A961">
        <v>24.2</v>
      </c>
      <c r="B961">
        <v>412.5</v>
      </c>
    </row>
    <row r="962" spans="1:2" x14ac:dyDescent="0.25">
      <c r="A962">
        <v>24.22</v>
      </c>
      <c r="B962">
        <v>612.5</v>
      </c>
    </row>
    <row r="963" spans="1:2" x14ac:dyDescent="0.25">
      <c r="A963">
        <v>24.24</v>
      </c>
      <c r="B963">
        <v>600</v>
      </c>
    </row>
    <row r="964" spans="1:2" x14ac:dyDescent="0.25">
      <c r="A964">
        <v>24.26</v>
      </c>
      <c r="B964">
        <v>675</v>
      </c>
    </row>
    <row r="965" spans="1:2" x14ac:dyDescent="0.25">
      <c r="A965">
        <v>24.28</v>
      </c>
      <c r="B965">
        <v>625</v>
      </c>
    </row>
    <row r="966" spans="1:2" x14ac:dyDescent="0.25">
      <c r="A966">
        <v>24.3</v>
      </c>
      <c r="B966">
        <v>412.5</v>
      </c>
    </row>
    <row r="967" spans="1:2" x14ac:dyDescent="0.25">
      <c r="A967">
        <v>24.32</v>
      </c>
      <c r="B967">
        <v>600</v>
      </c>
    </row>
    <row r="968" spans="1:2" x14ac:dyDescent="0.25">
      <c r="A968">
        <v>24.34</v>
      </c>
      <c r="B968">
        <v>625</v>
      </c>
    </row>
    <row r="969" spans="1:2" x14ac:dyDescent="0.25">
      <c r="A969">
        <v>24.36</v>
      </c>
      <c r="B969">
        <v>712.5</v>
      </c>
    </row>
    <row r="970" spans="1:2" x14ac:dyDescent="0.25">
      <c r="A970">
        <v>24.38</v>
      </c>
      <c r="B970">
        <v>675</v>
      </c>
    </row>
    <row r="971" spans="1:2" x14ac:dyDescent="0.25">
      <c r="A971">
        <v>24.4</v>
      </c>
      <c r="B971">
        <v>787.5</v>
      </c>
    </row>
    <row r="972" spans="1:2" x14ac:dyDescent="0.25">
      <c r="A972">
        <v>24.42</v>
      </c>
      <c r="B972">
        <v>725</v>
      </c>
    </row>
    <row r="973" spans="1:2" x14ac:dyDescent="0.25">
      <c r="A973">
        <v>24.44</v>
      </c>
      <c r="B973">
        <v>687.5</v>
      </c>
    </row>
    <row r="974" spans="1:2" x14ac:dyDescent="0.25">
      <c r="A974">
        <v>24.46</v>
      </c>
      <c r="B974">
        <v>487.5</v>
      </c>
    </row>
    <row r="975" spans="1:2" x14ac:dyDescent="0.25">
      <c r="A975">
        <v>24.48</v>
      </c>
      <c r="B975">
        <v>450</v>
      </c>
    </row>
    <row r="976" spans="1:2" x14ac:dyDescent="0.25">
      <c r="A976">
        <v>24.5</v>
      </c>
      <c r="B976">
        <v>487.5</v>
      </c>
    </row>
    <row r="977" spans="1:2" x14ac:dyDescent="0.25">
      <c r="A977">
        <v>24.52</v>
      </c>
      <c r="B977">
        <v>362.5</v>
      </c>
    </row>
    <row r="978" spans="1:2" x14ac:dyDescent="0.25">
      <c r="A978">
        <v>24.54</v>
      </c>
      <c r="B978">
        <v>500</v>
      </c>
    </row>
    <row r="979" spans="1:2" x14ac:dyDescent="0.25">
      <c r="A979">
        <v>24.56</v>
      </c>
      <c r="B979">
        <v>362.5</v>
      </c>
    </row>
    <row r="980" spans="1:2" x14ac:dyDescent="0.25">
      <c r="A980">
        <v>24.58</v>
      </c>
      <c r="B980">
        <v>300</v>
      </c>
    </row>
    <row r="981" spans="1:2" x14ac:dyDescent="0.25">
      <c r="A981">
        <v>24.6</v>
      </c>
      <c r="B981">
        <v>500</v>
      </c>
    </row>
    <row r="982" spans="1:2" x14ac:dyDescent="0.25">
      <c r="A982">
        <v>24.62</v>
      </c>
      <c r="B982">
        <v>375</v>
      </c>
    </row>
    <row r="983" spans="1:2" x14ac:dyDescent="0.25">
      <c r="A983">
        <v>24.64</v>
      </c>
      <c r="B983">
        <v>262.5</v>
      </c>
    </row>
    <row r="984" spans="1:2" x14ac:dyDescent="0.25">
      <c r="A984">
        <v>24.66</v>
      </c>
      <c r="B984">
        <v>262.5</v>
      </c>
    </row>
    <row r="985" spans="1:2" x14ac:dyDescent="0.25">
      <c r="A985">
        <v>24.68</v>
      </c>
      <c r="B985">
        <v>375</v>
      </c>
    </row>
    <row r="986" spans="1:2" x14ac:dyDescent="0.25">
      <c r="A986">
        <v>24.7</v>
      </c>
      <c r="B986">
        <v>462.5</v>
      </c>
    </row>
    <row r="987" spans="1:2" x14ac:dyDescent="0.25">
      <c r="A987">
        <v>24.72</v>
      </c>
      <c r="B987">
        <v>412.5</v>
      </c>
    </row>
    <row r="988" spans="1:2" x14ac:dyDescent="0.25">
      <c r="A988">
        <v>24.74</v>
      </c>
      <c r="B988">
        <v>437.5</v>
      </c>
    </row>
    <row r="989" spans="1:2" x14ac:dyDescent="0.25">
      <c r="A989">
        <v>24.76</v>
      </c>
      <c r="B989">
        <v>462.5</v>
      </c>
    </row>
    <row r="990" spans="1:2" x14ac:dyDescent="0.25">
      <c r="A990">
        <v>24.78</v>
      </c>
      <c r="B990">
        <v>500</v>
      </c>
    </row>
    <row r="991" spans="1:2" x14ac:dyDescent="0.25">
      <c r="A991">
        <v>24.8</v>
      </c>
      <c r="B991">
        <v>525</v>
      </c>
    </row>
    <row r="992" spans="1:2" x14ac:dyDescent="0.25">
      <c r="A992">
        <v>24.82</v>
      </c>
      <c r="B992">
        <v>487.5</v>
      </c>
    </row>
    <row r="993" spans="1:2" x14ac:dyDescent="0.25">
      <c r="A993">
        <v>24.84</v>
      </c>
      <c r="B993">
        <v>387.5</v>
      </c>
    </row>
    <row r="994" spans="1:2" x14ac:dyDescent="0.25">
      <c r="A994">
        <v>24.86</v>
      </c>
      <c r="B994">
        <v>462.5</v>
      </c>
    </row>
    <row r="995" spans="1:2" x14ac:dyDescent="0.25">
      <c r="A995">
        <v>24.88</v>
      </c>
      <c r="B995">
        <v>587.5</v>
      </c>
    </row>
    <row r="996" spans="1:2" x14ac:dyDescent="0.25">
      <c r="A996">
        <v>24.9</v>
      </c>
      <c r="B996">
        <v>600</v>
      </c>
    </row>
    <row r="997" spans="1:2" x14ac:dyDescent="0.25">
      <c r="A997">
        <v>24.92</v>
      </c>
      <c r="B997">
        <v>562.5</v>
      </c>
    </row>
    <row r="998" spans="1:2" x14ac:dyDescent="0.25">
      <c r="A998">
        <v>24.94</v>
      </c>
      <c r="B998">
        <v>600</v>
      </c>
    </row>
    <row r="999" spans="1:2" x14ac:dyDescent="0.25">
      <c r="A999">
        <v>24.96</v>
      </c>
      <c r="B999">
        <v>450</v>
      </c>
    </row>
    <row r="1000" spans="1:2" x14ac:dyDescent="0.25">
      <c r="A1000">
        <v>24.98</v>
      </c>
      <c r="B1000">
        <v>500</v>
      </c>
    </row>
    <row r="1001" spans="1:2" x14ac:dyDescent="0.25">
      <c r="A1001">
        <v>25</v>
      </c>
      <c r="B1001">
        <v>550</v>
      </c>
    </row>
    <row r="1002" spans="1:2" x14ac:dyDescent="0.25">
      <c r="A1002">
        <v>25.02</v>
      </c>
      <c r="B1002">
        <v>537.5</v>
      </c>
    </row>
    <row r="1003" spans="1:2" x14ac:dyDescent="0.25">
      <c r="A1003">
        <v>25.04</v>
      </c>
      <c r="B1003">
        <v>725</v>
      </c>
    </row>
    <row r="1004" spans="1:2" x14ac:dyDescent="0.25">
      <c r="A1004">
        <v>25.06</v>
      </c>
      <c r="B1004">
        <v>750</v>
      </c>
    </row>
    <row r="1005" spans="1:2" x14ac:dyDescent="0.25">
      <c r="A1005">
        <v>25.08</v>
      </c>
      <c r="B1005">
        <v>575</v>
      </c>
    </row>
    <row r="1006" spans="1:2" x14ac:dyDescent="0.25">
      <c r="A1006">
        <v>25.1</v>
      </c>
      <c r="B1006">
        <v>762.5</v>
      </c>
    </row>
    <row r="1007" spans="1:2" x14ac:dyDescent="0.25">
      <c r="A1007">
        <v>25.12</v>
      </c>
      <c r="B1007">
        <v>825</v>
      </c>
    </row>
    <row r="1008" spans="1:2" x14ac:dyDescent="0.25">
      <c r="A1008">
        <v>25.14</v>
      </c>
      <c r="B1008">
        <v>825</v>
      </c>
    </row>
    <row r="1009" spans="1:2" x14ac:dyDescent="0.25">
      <c r="A1009">
        <v>25.16</v>
      </c>
      <c r="B1009">
        <v>737.5</v>
      </c>
    </row>
    <row r="1010" spans="1:2" x14ac:dyDescent="0.25">
      <c r="A1010">
        <v>25.18</v>
      </c>
      <c r="B1010">
        <v>712.5</v>
      </c>
    </row>
    <row r="1011" spans="1:2" x14ac:dyDescent="0.25">
      <c r="A1011">
        <v>25.2</v>
      </c>
      <c r="B1011">
        <v>775</v>
      </c>
    </row>
    <row r="1012" spans="1:2" x14ac:dyDescent="0.25">
      <c r="A1012">
        <v>25.22</v>
      </c>
      <c r="B1012">
        <v>1062.5</v>
      </c>
    </row>
    <row r="1013" spans="1:2" x14ac:dyDescent="0.25">
      <c r="A1013">
        <v>25.24</v>
      </c>
      <c r="B1013">
        <v>1087.5</v>
      </c>
    </row>
    <row r="1014" spans="1:2" x14ac:dyDescent="0.25">
      <c r="A1014">
        <v>25.26</v>
      </c>
      <c r="B1014">
        <v>1100</v>
      </c>
    </row>
    <row r="1015" spans="1:2" x14ac:dyDescent="0.25">
      <c r="A1015">
        <v>25.28</v>
      </c>
      <c r="B1015">
        <v>1050</v>
      </c>
    </row>
    <row r="1016" spans="1:2" x14ac:dyDescent="0.25">
      <c r="A1016">
        <v>25.3</v>
      </c>
      <c r="B1016">
        <v>1000</v>
      </c>
    </row>
    <row r="1017" spans="1:2" x14ac:dyDescent="0.25">
      <c r="A1017">
        <v>25.32</v>
      </c>
      <c r="B1017">
        <v>887.5</v>
      </c>
    </row>
    <row r="1018" spans="1:2" x14ac:dyDescent="0.25">
      <c r="A1018">
        <v>25.34</v>
      </c>
      <c r="B1018">
        <v>862.5</v>
      </c>
    </row>
    <row r="1019" spans="1:2" x14ac:dyDescent="0.25">
      <c r="A1019">
        <v>25.36</v>
      </c>
      <c r="B1019">
        <v>750</v>
      </c>
    </row>
    <row r="1020" spans="1:2" x14ac:dyDescent="0.25">
      <c r="A1020">
        <v>25.38</v>
      </c>
      <c r="B1020">
        <v>787.5</v>
      </c>
    </row>
    <row r="1021" spans="1:2" x14ac:dyDescent="0.25">
      <c r="A1021">
        <v>25.4</v>
      </c>
      <c r="B1021">
        <v>762.5</v>
      </c>
    </row>
    <row r="1022" spans="1:2" x14ac:dyDescent="0.25">
      <c r="A1022">
        <v>25.42</v>
      </c>
      <c r="B1022">
        <v>612.5</v>
      </c>
    </row>
    <row r="1023" spans="1:2" x14ac:dyDescent="0.25">
      <c r="A1023">
        <v>25.44</v>
      </c>
      <c r="B1023">
        <v>675</v>
      </c>
    </row>
    <row r="1024" spans="1:2" x14ac:dyDescent="0.25">
      <c r="A1024">
        <v>25.46</v>
      </c>
      <c r="B1024">
        <v>662.5</v>
      </c>
    </row>
    <row r="1025" spans="1:2" x14ac:dyDescent="0.25">
      <c r="A1025">
        <v>25.48</v>
      </c>
      <c r="B1025">
        <v>650</v>
      </c>
    </row>
    <row r="1026" spans="1:2" x14ac:dyDescent="0.25">
      <c r="A1026">
        <v>25.5</v>
      </c>
      <c r="B1026">
        <v>675</v>
      </c>
    </row>
    <row r="1027" spans="1:2" x14ac:dyDescent="0.25">
      <c r="A1027">
        <v>25.52</v>
      </c>
      <c r="B1027">
        <v>837.5</v>
      </c>
    </row>
    <row r="1028" spans="1:2" x14ac:dyDescent="0.25">
      <c r="A1028">
        <v>25.54</v>
      </c>
      <c r="B1028">
        <v>575</v>
      </c>
    </row>
    <row r="1029" spans="1:2" x14ac:dyDescent="0.25">
      <c r="A1029">
        <v>25.56</v>
      </c>
      <c r="B1029">
        <v>687.5</v>
      </c>
    </row>
    <row r="1030" spans="1:2" x14ac:dyDescent="0.25">
      <c r="A1030">
        <v>25.58</v>
      </c>
      <c r="B1030">
        <v>750</v>
      </c>
    </row>
    <row r="1031" spans="1:2" x14ac:dyDescent="0.25">
      <c r="A1031">
        <v>25.6</v>
      </c>
      <c r="B1031">
        <v>625</v>
      </c>
    </row>
    <row r="1032" spans="1:2" x14ac:dyDescent="0.25">
      <c r="A1032">
        <v>25.62</v>
      </c>
      <c r="B1032">
        <v>825</v>
      </c>
    </row>
    <row r="1033" spans="1:2" x14ac:dyDescent="0.25">
      <c r="A1033">
        <v>25.64</v>
      </c>
      <c r="B1033">
        <v>662.5</v>
      </c>
    </row>
    <row r="1034" spans="1:2" x14ac:dyDescent="0.25">
      <c r="A1034">
        <v>25.66</v>
      </c>
      <c r="B1034">
        <v>650</v>
      </c>
    </row>
    <row r="1035" spans="1:2" x14ac:dyDescent="0.25">
      <c r="A1035">
        <v>25.68</v>
      </c>
      <c r="B1035">
        <v>487.5</v>
      </c>
    </row>
    <row r="1036" spans="1:2" x14ac:dyDescent="0.25">
      <c r="A1036">
        <v>25.7</v>
      </c>
      <c r="B1036">
        <v>712.5</v>
      </c>
    </row>
    <row r="1037" spans="1:2" x14ac:dyDescent="0.25">
      <c r="A1037">
        <v>25.72</v>
      </c>
      <c r="B1037">
        <v>562.5</v>
      </c>
    </row>
    <row r="1038" spans="1:2" x14ac:dyDescent="0.25">
      <c r="A1038">
        <v>25.74</v>
      </c>
      <c r="B1038">
        <v>462.5</v>
      </c>
    </row>
    <row r="1039" spans="1:2" x14ac:dyDescent="0.25">
      <c r="A1039">
        <v>25.76</v>
      </c>
      <c r="B1039">
        <v>437.5</v>
      </c>
    </row>
    <row r="1040" spans="1:2" x14ac:dyDescent="0.25">
      <c r="A1040">
        <v>25.78</v>
      </c>
      <c r="B1040">
        <v>475</v>
      </c>
    </row>
    <row r="1041" spans="1:2" x14ac:dyDescent="0.25">
      <c r="A1041">
        <v>25.8</v>
      </c>
      <c r="B1041">
        <v>387.5</v>
      </c>
    </row>
    <row r="1042" spans="1:2" x14ac:dyDescent="0.25">
      <c r="A1042">
        <v>25.82</v>
      </c>
      <c r="B1042">
        <v>500</v>
      </c>
    </row>
    <row r="1043" spans="1:2" x14ac:dyDescent="0.25">
      <c r="A1043">
        <v>25.84</v>
      </c>
      <c r="B1043">
        <v>337.5</v>
      </c>
    </row>
    <row r="1044" spans="1:2" x14ac:dyDescent="0.25">
      <c r="A1044">
        <v>25.86</v>
      </c>
      <c r="B1044">
        <v>337.5</v>
      </c>
    </row>
    <row r="1045" spans="1:2" x14ac:dyDescent="0.25">
      <c r="A1045">
        <v>25.88</v>
      </c>
      <c r="B1045">
        <v>337.5</v>
      </c>
    </row>
    <row r="1046" spans="1:2" x14ac:dyDescent="0.25">
      <c r="A1046">
        <v>25.9</v>
      </c>
      <c r="B1046">
        <v>512.5</v>
      </c>
    </row>
    <row r="1047" spans="1:2" x14ac:dyDescent="0.25">
      <c r="A1047">
        <v>25.92</v>
      </c>
      <c r="B1047">
        <v>287.5</v>
      </c>
    </row>
    <row r="1048" spans="1:2" x14ac:dyDescent="0.25">
      <c r="A1048">
        <v>25.94</v>
      </c>
      <c r="B1048">
        <v>387.5</v>
      </c>
    </row>
    <row r="1049" spans="1:2" x14ac:dyDescent="0.25">
      <c r="A1049">
        <v>25.96</v>
      </c>
      <c r="B1049">
        <v>475</v>
      </c>
    </row>
    <row r="1050" spans="1:2" x14ac:dyDescent="0.25">
      <c r="A1050">
        <v>25.98</v>
      </c>
      <c r="B1050">
        <v>450</v>
      </c>
    </row>
    <row r="1051" spans="1:2" x14ac:dyDescent="0.25">
      <c r="A1051">
        <v>26</v>
      </c>
      <c r="B1051">
        <v>362.5</v>
      </c>
    </row>
    <row r="1052" spans="1:2" x14ac:dyDescent="0.25">
      <c r="A1052">
        <v>26.02</v>
      </c>
      <c r="B1052">
        <v>325</v>
      </c>
    </row>
    <row r="1053" spans="1:2" x14ac:dyDescent="0.25">
      <c r="A1053">
        <v>26.04</v>
      </c>
      <c r="B1053">
        <v>325</v>
      </c>
    </row>
    <row r="1054" spans="1:2" x14ac:dyDescent="0.25">
      <c r="A1054">
        <v>26.06</v>
      </c>
      <c r="B1054">
        <v>462.5</v>
      </c>
    </row>
    <row r="1055" spans="1:2" x14ac:dyDescent="0.25">
      <c r="A1055">
        <v>26.08</v>
      </c>
      <c r="B1055">
        <v>287.5</v>
      </c>
    </row>
    <row r="1056" spans="1:2" x14ac:dyDescent="0.25">
      <c r="A1056">
        <v>26.1</v>
      </c>
      <c r="B1056">
        <v>487.5</v>
      </c>
    </row>
    <row r="1057" spans="1:2" x14ac:dyDescent="0.25">
      <c r="A1057">
        <v>26.12</v>
      </c>
      <c r="B1057">
        <v>487.5</v>
      </c>
    </row>
    <row r="1058" spans="1:2" x14ac:dyDescent="0.25">
      <c r="A1058">
        <v>26.14</v>
      </c>
      <c r="B1058">
        <v>462.5</v>
      </c>
    </row>
    <row r="1059" spans="1:2" x14ac:dyDescent="0.25">
      <c r="A1059">
        <v>26.16</v>
      </c>
      <c r="B1059">
        <v>500</v>
      </c>
    </row>
    <row r="1060" spans="1:2" x14ac:dyDescent="0.25">
      <c r="A1060">
        <v>26.18</v>
      </c>
      <c r="B1060">
        <v>750</v>
      </c>
    </row>
    <row r="1061" spans="1:2" x14ac:dyDescent="0.25">
      <c r="A1061">
        <v>26.2</v>
      </c>
      <c r="B1061">
        <v>537.5</v>
      </c>
    </row>
    <row r="1062" spans="1:2" x14ac:dyDescent="0.25">
      <c r="A1062">
        <v>26.22</v>
      </c>
      <c r="B1062">
        <v>650</v>
      </c>
    </row>
    <row r="1063" spans="1:2" x14ac:dyDescent="0.25">
      <c r="A1063">
        <v>26.24</v>
      </c>
      <c r="B1063">
        <v>612.5</v>
      </c>
    </row>
    <row r="1064" spans="1:2" x14ac:dyDescent="0.25">
      <c r="A1064">
        <v>26.26</v>
      </c>
      <c r="B1064">
        <v>575</v>
      </c>
    </row>
    <row r="1065" spans="1:2" x14ac:dyDescent="0.25">
      <c r="A1065">
        <v>26.28</v>
      </c>
      <c r="B1065">
        <v>587.5</v>
      </c>
    </row>
    <row r="1066" spans="1:2" x14ac:dyDescent="0.25">
      <c r="A1066">
        <v>26.3</v>
      </c>
      <c r="B1066">
        <v>612.5</v>
      </c>
    </row>
    <row r="1067" spans="1:2" x14ac:dyDescent="0.25">
      <c r="A1067">
        <v>26.32</v>
      </c>
      <c r="B1067">
        <v>662.5</v>
      </c>
    </row>
    <row r="1068" spans="1:2" x14ac:dyDescent="0.25">
      <c r="A1068">
        <v>26.34</v>
      </c>
      <c r="B1068">
        <v>862.5</v>
      </c>
    </row>
    <row r="1069" spans="1:2" x14ac:dyDescent="0.25">
      <c r="A1069">
        <v>26.36</v>
      </c>
      <c r="B1069">
        <v>912.5</v>
      </c>
    </row>
    <row r="1070" spans="1:2" x14ac:dyDescent="0.25">
      <c r="A1070">
        <v>26.38</v>
      </c>
      <c r="B1070">
        <v>1187.5</v>
      </c>
    </row>
    <row r="1071" spans="1:2" x14ac:dyDescent="0.25">
      <c r="A1071">
        <v>26.4</v>
      </c>
      <c r="B1071">
        <v>1512.5</v>
      </c>
    </row>
    <row r="1072" spans="1:2" x14ac:dyDescent="0.25">
      <c r="A1072">
        <v>26.42</v>
      </c>
      <c r="B1072">
        <v>1562.5</v>
      </c>
    </row>
    <row r="1073" spans="1:2" x14ac:dyDescent="0.25">
      <c r="A1073">
        <v>26.44</v>
      </c>
      <c r="B1073">
        <v>1475</v>
      </c>
    </row>
    <row r="1074" spans="1:2" x14ac:dyDescent="0.25">
      <c r="A1074">
        <v>26.46</v>
      </c>
      <c r="B1074">
        <v>2075</v>
      </c>
    </row>
    <row r="1075" spans="1:2" x14ac:dyDescent="0.25">
      <c r="A1075">
        <v>26.48</v>
      </c>
      <c r="B1075">
        <v>2362.5</v>
      </c>
    </row>
    <row r="1076" spans="1:2" x14ac:dyDescent="0.25">
      <c r="A1076">
        <v>26.5</v>
      </c>
      <c r="B1076">
        <v>2850</v>
      </c>
    </row>
    <row r="1077" spans="1:2" x14ac:dyDescent="0.25">
      <c r="A1077">
        <v>26.52</v>
      </c>
      <c r="B1077">
        <v>3262.5</v>
      </c>
    </row>
    <row r="1078" spans="1:2" x14ac:dyDescent="0.25">
      <c r="A1078">
        <v>26.54</v>
      </c>
      <c r="B1078">
        <v>3450</v>
      </c>
    </row>
    <row r="1079" spans="1:2" x14ac:dyDescent="0.25">
      <c r="A1079">
        <v>26.56</v>
      </c>
      <c r="B1079">
        <v>4350</v>
      </c>
    </row>
    <row r="1080" spans="1:2" x14ac:dyDescent="0.25">
      <c r="A1080">
        <v>26.58</v>
      </c>
      <c r="B1080">
        <v>5212.5</v>
      </c>
    </row>
    <row r="1081" spans="1:2" x14ac:dyDescent="0.25">
      <c r="A1081">
        <v>26.6</v>
      </c>
      <c r="B1081">
        <v>5937.5</v>
      </c>
    </row>
    <row r="1082" spans="1:2" x14ac:dyDescent="0.25">
      <c r="A1082">
        <v>26.62</v>
      </c>
      <c r="B1082">
        <v>6937.5</v>
      </c>
    </row>
    <row r="1083" spans="1:2" x14ac:dyDescent="0.25">
      <c r="A1083">
        <v>26.64</v>
      </c>
      <c r="B1083">
        <v>9075</v>
      </c>
    </row>
    <row r="1084" spans="1:2" x14ac:dyDescent="0.25">
      <c r="A1084">
        <v>26.66</v>
      </c>
      <c r="B1084">
        <v>11675</v>
      </c>
    </row>
    <row r="1085" spans="1:2" x14ac:dyDescent="0.25">
      <c r="A1085">
        <v>26.68</v>
      </c>
      <c r="B1085">
        <v>13337.5</v>
      </c>
    </row>
    <row r="1086" spans="1:2" x14ac:dyDescent="0.25">
      <c r="A1086">
        <v>26.7</v>
      </c>
      <c r="B1086">
        <v>14225</v>
      </c>
    </row>
    <row r="1087" spans="1:2" x14ac:dyDescent="0.25">
      <c r="A1087">
        <v>26.72</v>
      </c>
      <c r="B1087">
        <v>14800</v>
      </c>
    </row>
    <row r="1088" spans="1:2" x14ac:dyDescent="0.25">
      <c r="A1088">
        <v>26.74</v>
      </c>
      <c r="B1088">
        <v>14450</v>
      </c>
    </row>
    <row r="1089" spans="1:2" x14ac:dyDescent="0.25">
      <c r="A1089">
        <v>26.76</v>
      </c>
      <c r="B1089">
        <v>11362.5</v>
      </c>
    </row>
    <row r="1090" spans="1:2" x14ac:dyDescent="0.25">
      <c r="A1090">
        <v>26.78</v>
      </c>
      <c r="B1090">
        <v>9275</v>
      </c>
    </row>
    <row r="1091" spans="1:2" x14ac:dyDescent="0.25">
      <c r="A1091">
        <v>26.8</v>
      </c>
      <c r="B1091">
        <v>6512.5</v>
      </c>
    </row>
    <row r="1092" spans="1:2" x14ac:dyDescent="0.25">
      <c r="A1092">
        <v>26.82</v>
      </c>
      <c r="B1092">
        <v>5287.5</v>
      </c>
    </row>
    <row r="1093" spans="1:2" x14ac:dyDescent="0.25">
      <c r="A1093">
        <v>26.84</v>
      </c>
      <c r="B1093">
        <v>4187.5</v>
      </c>
    </row>
    <row r="1094" spans="1:2" x14ac:dyDescent="0.25">
      <c r="A1094">
        <v>26.86</v>
      </c>
      <c r="B1094">
        <v>2862.5</v>
      </c>
    </row>
    <row r="1095" spans="1:2" x14ac:dyDescent="0.25">
      <c r="A1095">
        <v>26.88</v>
      </c>
      <c r="B1095">
        <v>2412.5</v>
      </c>
    </row>
    <row r="1096" spans="1:2" x14ac:dyDescent="0.25">
      <c r="A1096">
        <v>26.9</v>
      </c>
      <c r="B1096">
        <v>2275</v>
      </c>
    </row>
    <row r="1097" spans="1:2" x14ac:dyDescent="0.25">
      <c r="A1097">
        <v>26.92</v>
      </c>
      <c r="B1097">
        <v>1962.5</v>
      </c>
    </row>
    <row r="1098" spans="1:2" x14ac:dyDescent="0.25">
      <c r="A1098">
        <v>26.94</v>
      </c>
      <c r="B1098">
        <v>1687.5</v>
      </c>
    </row>
    <row r="1099" spans="1:2" x14ac:dyDescent="0.25">
      <c r="A1099">
        <v>26.96</v>
      </c>
      <c r="B1099">
        <v>1662.5</v>
      </c>
    </row>
    <row r="1100" spans="1:2" x14ac:dyDescent="0.25">
      <c r="A1100">
        <v>26.98</v>
      </c>
      <c r="B1100">
        <v>1425</v>
      </c>
    </row>
    <row r="1101" spans="1:2" x14ac:dyDescent="0.25">
      <c r="A1101">
        <v>27</v>
      </c>
      <c r="B1101">
        <v>1325</v>
      </c>
    </row>
    <row r="1102" spans="1:2" x14ac:dyDescent="0.25">
      <c r="A1102">
        <v>27.02</v>
      </c>
      <c r="B1102">
        <v>1050</v>
      </c>
    </row>
    <row r="1103" spans="1:2" x14ac:dyDescent="0.25">
      <c r="A1103">
        <v>27.04</v>
      </c>
      <c r="B1103">
        <v>887.5</v>
      </c>
    </row>
    <row r="1104" spans="1:2" x14ac:dyDescent="0.25">
      <c r="A1104">
        <v>27.06</v>
      </c>
      <c r="B1104">
        <v>887.5</v>
      </c>
    </row>
    <row r="1105" spans="1:2" x14ac:dyDescent="0.25">
      <c r="A1105">
        <v>27.08</v>
      </c>
      <c r="B1105">
        <v>700</v>
      </c>
    </row>
    <row r="1106" spans="1:2" x14ac:dyDescent="0.25">
      <c r="A1106">
        <v>27.1</v>
      </c>
      <c r="B1106">
        <v>637.5</v>
      </c>
    </row>
    <row r="1107" spans="1:2" x14ac:dyDescent="0.25">
      <c r="A1107">
        <v>27.12</v>
      </c>
      <c r="B1107">
        <v>637.5</v>
      </c>
    </row>
    <row r="1108" spans="1:2" x14ac:dyDescent="0.25">
      <c r="A1108">
        <v>27.14</v>
      </c>
      <c r="B1108">
        <v>837.5</v>
      </c>
    </row>
    <row r="1109" spans="1:2" x14ac:dyDescent="0.25">
      <c r="A1109">
        <v>27.16</v>
      </c>
      <c r="B1109">
        <v>650</v>
      </c>
    </row>
    <row r="1110" spans="1:2" x14ac:dyDescent="0.25">
      <c r="A1110">
        <v>27.18</v>
      </c>
      <c r="B1110">
        <v>662.5</v>
      </c>
    </row>
    <row r="1111" spans="1:2" x14ac:dyDescent="0.25">
      <c r="A1111">
        <v>27.2</v>
      </c>
      <c r="B1111">
        <v>550</v>
      </c>
    </row>
    <row r="1112" spans="1:2" x14ac:dyDescent="0.25">
      <c r="A1112">
        <v>27.22</v>
      </c>
      <c r="B1112">
        <v>487.5</v>
      </c>
    </row>
    <row r="1113" spans="1:2" x14ac:dyDescent="0.25">
      <c r="A1113">
        <v>27.24</v>
      </c>
      <c r="B1113">
        <v>525</v>
      </c>
    </row>
    <row r="1114" spans="1:2" x14ac:dyDescent="0.25">
      <c r="A1114">
        <v>27.26</v>
      </c>
      <c r="B1114">
        <v>475</v>
      </c>
    </row>
    <row r="1115" spans="1:2" x14ac:dyDescent="0.25">
      <c r="A1115">
        <v>27.28</v>
      </c>
      <c r="B1115">
        <v>537.5</v>
      </c>
    </row>
    <row r="1116" spans="1:2" x14ac:dyDescent="0.25">
      <c r="A1116">
        <v>27.3</v>
      </c>
      <c r="B1116">
        <v>600</v>
      </c>
    </row>
    <row r="1117" spans="1:2" x14ac:dyDescent="0.25">
      <c r="A1117">
        <v>27.32</v>
      </c>
      <c r="B1117">
        <v>512.5</v>
      </c>
    </row>
    <row r="1118" spans="1:2" x14ac:dyDescent="0.25">
      <c r="A1118">
        <v>27.34</v>
      </c>
      <c r="B1118">
        <v>537.5</v>
      </c>
    </row>
    <row r="1119" spans="1:2" x14ac:dyDescent="0.25">
      <c r="A1119">
        <v>27.36</v>
      </c>
      <c r="B1119">
        <v>737.5</v>
      </c>
    </row>
    <row r="1120" spans="1:2" x14ac:dyDescent="0.25">
      <c r="A1120">
        <v>27.38</v>
      </c>
      <c r="B1120">
        <v>600</v>
      </c>
    </row>
    <row r="1121" spans="1:2" x14ac:dyDescent="0.25">
      <c r="A1121">
        <v>27.4</v>
      </c>
      <c r="B1121">
        <v>637.5</v>
      </c>
    </row>
    <row r="1122" spans="1:2" x14ac:dyDescent="0.25">
      <c r="A1122">
        <v>27.42</v>
      </c>
      <c r="B1122">
        <v>625</v>
      </c>
    </row>
    <row r="1123" spans="1:2" x14ac:dyDescent="0.25">
      <c r="A1123">
        <v>27.44</v>
      </c>
      <c r="B1123">
        <v>787.5</v>
      </c>
    </row>
    <row r="1124" spans="1:2" x14ac:dyDescent="0.25">
      <c r="A1124">
        <v>27.46</v>
      </c>
      <c r="B1124">
        <v>650</v>
      </c>
    </row>
    <row r="1125" spans="1:2" x14ac:dyDescent="0.25">
      <c r="A1125">
        <v>27.48</v>
      </c>
      <c r="B1125">
        <v>600</v>
      </c>
    </row>
    <row r="1126" spans="1:2" x14ac:dyDescent="0.25">
      <c r="A1126">
        <v>27.5</v>
      </c>
      <c r="B1126">
        <v>850</v>
      </c>
    </row>
    <row r="1127" spans="1:2" x14ac:dyDescent="0.25">
      <c r="A1127">
        <v>27.52</v>
      </c>
      <c r="B1127">
        <v>762.5</v>
      </c>
    </row>
    <row r="1128" spans="1:2" x14ac:dyDescent="0.25">
      <c r="A1128">
        <v>27.54</v>
      </c>
      <c r="B1128">
        <v>725</v>
      </c>
    </row>
    <row r="1129" spans="1:2" x14ac:dyDescent="0.25">
      <c r="A1129">
        <v>27.56</v>
      </c>
      <c r="B1129">
        <v>887.5</v>
      </c>
    </row>
    <row r="1130" spans="1:2" x14ac:dyDescent="0.25">
      <c r="A1130">
        <v>27.58</v>
      </c>
      <c r="B1130">
        <v>562.5</v>
      </c>
    </row>
    <row r="1131" spans="1:2" x14ac:dyDescent="0.25">
      <c r="A1131">
        <v>27.6</v>
      </c>
      <c r="B1131">
        <v>725</v>
      </c>
    </row>
    <row r="1132" spans="1:2" x14ac:dyDescent="0.25">
      <c r="A1132">
        <v>27.62</v>
      </c>
      <c r="B1132">
        <v>612.5</v>
      </c>
    </row>
    <row r="1133" spans="1:2" x14ac:dyDescent="0.25">
      <c r="A1133">
        <v>27.64</v>
      </c>
      <c r="B1133">
        <v>812.5</v>
      </c>
    </row>
    <row r="1134" spans="1:2" x14ac:dyDescent="0.25">
      <c r="A1134">
        <v>27.66</v>
      </c>
      <c r="B1134">
        <v>875</v>
      </c>
    </row>
    <row r="1135" spans="1:2" x14ac:dyDescent="0.25">
      <c r="A1135">
        <v>27.68</v>
      </c>
      <c r="B1135">
        <v>537.5</v>
      </c>
    </row>
    <row r="1136" spans="1:2" x14ac:dyDescent="0.25">
      <c r="A1136">
        <v>27.7</v>
      </c>
      <c r="B1136">
        <v>812.5</v>
      </c>
    </row>
    <row r="1137" spans="1:2" x14ac:dyDescent="0.25">
      <c r="A1137">
        <v>27.72</v>
      </c>
      <c r="B1137">
        <v>762.5</v>
      </c>
    </row>
    <row r="1138" spans="1:2" x14ac:dyDescent="0.25">
      <c r="A1138">
        <v>27.74</v>
      </c>
      <c r="B1138">
        <v>1100</v>
      </c>
    </row>
    <row r="1139" spans="1:2" x14ac:dyDescent="0.25">
      <c r="A1139">
        <v>27.76</v>
      </c>
      <c r="B1139">
        <v>1175</v>
      </c>
    </row>
    <row r="1140" spans="1:2" x14ac:dyDescent="0.25">
      <c r="A1140">
        <v>27.78</v>
      </c>
      <c r="B1140">
        <v>987.5</v>
      </c>
    </row>
    <row r="1141" spans="1:2" x14ac:dyDescent="0.25">
      <c r="A1141">
        <v>27.8</v>
      </c>
      <c r="B1141">
        <v>1275</v>
      </c>
    </row>
    <row r="1142" spans="1:2" x14ac:dyDescent="0.25">
      <c r="A1142">
        <v>27.82</v>
      </c>
      <c r="B1142">
        <v>1487.5</v>
      </c>
    </row>
    <row r="1143" spans="1:2" x14ac:dyDescent="0.25">
      <c r="A1143">
        <v>27.84</v>
      </c>
      <c r="B1143">
        <v>1575</v>
      </c>
    </row>
    <row r="1144" spans="1:2" x14ac:dyDescent="0.25">
      <c r="A1144">
        <v>27.86</v>
      </c>
      <c r="B1144">
        <v>1350</v>
      </c>
    </row>
    <row r="1145" spans="1:2" x14ac:dyDescent="0.25">
      <c r="A1145">
        <v>27.88</v>
      </c>
      <c r="B1145">
        <v>1537.5</v>
      </c>
    </row>
    <row r="1146" spans="1:2" x14ac:dyDescent="0.25">
      <c r="A1146">
        <v>27.9</v>
      </c>
      <c r="B1146">
        <v>1550</v>
      </c>
    </row>
    <row r="1147" spans="1:2" x14ac:dyDescent="0.25">
      <c r="A1147">
        <v>27.92</v>
      </c>
      <c r="B1147">
        <v>1487.5</v>
      </c>
    </row>
    <row r="1148" spans="1:2" x14ac:dyDescent="0.25">
      <c r="A1148">
        <v>27.94</v>
      </c>
      <c r="B1148">
        <v>1750</v>
      </c>
    </row>
    <row r="1149" spans="1:2" x14ac:dyDescent="0.25">
      <c r="A1149">
        <v>27.96</v>
      </c>
      <c r="B1149">
        <v>2000</v>
      </c>
    </row>
    <row r="1150" spans="1:2" x14ac:dyDescent="0.25">
      <c r="A1150">
        <v>27.98</v>
      </c>
      <c r="B1150">
        <v>1925</v>
      </c>
    </row>
    <row r="1151" spans="1:2" x14ac:dyDescent="0.25">
      <c r="A1151">
        <v>28</v>
      </c>
      <c r="B1151">
        <v>1850</v>
      </c>
    </row>
    <row r="1152" spans="1:2" x14ac:dyDescent="0.25">
      <c r="A1152">
        <v>28.02</v>
      </c>
      <c r="B1152">
        <v>2012.5</v>
      </c>
    </row>
    <row r="1153" spans="1:2" x14ac:dyDescent="0.25">
      <c r="A1153">
        <v>28.04</v>
      </c>
      <c r="B1153">
        <v>1800</v>
      </c>
    </row>
    <row r="1154" spans="1:2" x14ac:dyDescent="0.25">
      <c r="A1154">
        <v>28.06</v>
      </c>
      <c r="B1154">
        <v>1837.5</v>
      </c>
    </row>
    <row r="1155" spans="1:2" x14ac:dyDescent="0.25">
      <c r="A1155">
        <v>28.08</v>
      </c>
      <c r="B1155">
        <v>1300</v>
      </c>
    </row>
    <row r="1156" spans="1:2" x14ac:dyDescent="0.25">
      <c r="A1156">
        <v>28.1</v>
      </c>
      <c r="B1156">
        <v>1425</v>
      </c>
    </row>
    <row r="1157" spans="1:2" x14ac:dyDescent="0.25">
      <c r="A1157">
        <v>28.12</v>
      </c>
      <c r="B1157">
        <v>1262.5</v>
      </c>
    </row>
    <row r="1158" spans="1:2" x14ac:dyDescent="0.25">
      <c r="A1158">
        <v>28.14</v>
      </c>
      <c r="B1158">
        <v>900</v>
      </c>
    </row>
    <row r="1159" spans="1:2" x14ac:dyDescent="0.25">
      <c r="A1159">
        <v>28.16</v>
      </c>
      <c r="B1159">
        <v>500</v>
      </c>
    </row>
    <row r="1160" spans="1:2" x14ac:dyDescent="0.25">
      <c r="A1160">
        <v>28.18</v>
      </c>
      <c r="B1160">
        <v>700</v>
      </c>
    </row>
    <row r="1161" spans="1:2" x14ac:dyDescent="0.25">
      <c r="A1161">
        <v>28.2</v>
      </c>
      <c r="B1161">
        <v>712.5</v>
      </c>
    </row>
    <row r="1162" spans="1:2" x14ac:dyDescent="0.25">
      <c r="A1162">
        <v>28.22</v>
      </c>
      <c r="B1162">
        <v>500</v>
      </c>
    </row>
    <row r="1163" spans="1:2" x14ac:dyDescent="0.25">
      <c r="A1163">
        <v>28.24</v>
      </c>
      <c r="B1163">
        <v>587.5</v>
      </c>
    </row>
    <row r="1164" spans="1:2" x14ac:dyDescent="0.25">
      <c r="A1164">
        <v>28.26</v>
      </c>
      <c r="B1164">
        <v>525</v>
      </c>
    </row>
    <row r="1165" spans="1:2" x14ac:dyDescent="0.25">
      <c r="A1165">
        <v>28.28</v>
      </c>
      <c r="B1165">
        <v>600</v>
      </c>
    </row>
    <row r="1166" spans="1:2" x14ac:dyDescent="0.25">
      <c r="A1166">
        <v>28.3</v>
      </c>
      <c r="B1166">
        <v>587.5</v>
      </c>
    </row>
    <row r="1167" spans="1:2" x14ac:dyDescent="0.25">
      <c r="A1167">
        <v>28.32</v>
      </c>
      <c r="B1167">
        <v>425</v>
      </c>
    </row>
    <row r="1168" spans="1:2" x14ac:dyDescent="0.25">
      <c r="A1168">
        <v>28.34</v>
      </c>
      <c r="B1168">
        <v>537.5</v>
      </c>
    </row>
    <row r="1169" spans="1:2" x14ac:dyDescent="0.25">
      <c r="A1169">
        <v>28.36</v>
      </c>
      <c r="B1169">
        <v>487.5</v>
      </c>
    </row>
    <row r="1170" spans="1:2" x14ac:dyDescent="0.25">
      <c r="A1170">
        <v>28.38</v>
      </c>
      <c r="B1170">
        <v>450</v>
      </c>
    </row>
    <row r="1171" spans="1:2" x14ac:dyDescent="0.25">
      <c r="A1171">
        <v>28.4</v>
      </c>
      <c r="B1171">
        <v>675</v>
      </c>
    </row>
    <row r="1172" spans="1:2" x14ac:dyDescent="0.25">
      <c r="A1172">
        <v>28.42</v>
      </c>
      <c r="B1172">
        <v>500</v>
      </c>
    </row>
    <row r="1173" spans="1:2" x14ac:dyDescent="0.25">
      <c r="A1173">
        <v>28.44</v>
      </c>
      <c r="B1173">
        <v>600</v>
      </c>
    </row>
    <row r="1174" spans="1:2" x14ac:dyDescent="0.25">
      <c r="A1174">
        <v>28.46</v>
      </c>
      <c r="B1174">
        <v>475</v>
      </c>
    </row>
    <row r="1175" spans="1:2" x14ac:dyDescent="0.25">
      <c r="A1175">
        <v>28.48</v>
      </c>
      <c r="B1175">
        <v>312.5</v>
      </c>
    </row>
    <row r="1176" spans="1:2" x14ac:dyDescent="0.25">
      <c r="A1176">
        <v>28.5</v>
      </c>
      <c r="B1176">
        <v>362.5</v>
      </c>
    </row>
    <row r="1177" spans="1:2" x14ac:dyDescent="0.25">
      <c r="A1177">
        <v>28.52</v>
      </c>
      <c r="B1177">
        <v>362.5</v>
      </c>
    </row>
    <row r="1178" spans="1:2" x14ac:dyDescent="0.25">
      <c r="A1178">
        <v>28.54</v>
      </c>
      <c r="B1178">
        <v>425</v>
      </c>
    </row>
    <row r="1179" spans="1:2" x14ac:dyDescent="0.25">
      <c r="A1179">
        <v>28.56</v>
      </c>
      <c r="B1179">
        <v>237.5</v>
      </c>
    </row>
    <row r="1180" spans="1:2" x14ac:dyDescent="0.25">
      <c r="A1180">
        <v>28.58</v>
      </c>
      <c r="B1180">
        <v>275</v>
      </c>
    </row>
    <row r="1181" spans="1:2" x14ac:dyDescent="0.25">
      <c r="A1181">
        <v>28.6</v>
      </c>
      <c r="B1181">
        <v>450</v>
      </c>
    </row>
    <row r="1182" spans="1:2" x14ac:dyDescent="0.25">
      <c r="A1182">
        <v>28.62</v>
      </c>
      <c r="B1182">
        <v>362.5</v>
      </c>
    </row>
    <row r="1183" spans="1:2" x14ac:dyDescent="0.25">
      <c r="A1183">
        <v>28.64</v>
      </c>
      <c r="B1183">
        <v>425</v>
      </c>
    </row>
    <row r="1184" spans="1:2" x14ac:dyDescent="0.25">
      <c r="A1184">
        <v>28.66</v>
      </c>
      <c r="B1184">
        <v>287.5</v>
      </c>
    </row>
    <row r="1185" spans="1:2" x14ac:dyDescent="0.25">
      <c r="A1185">
        <v>28.68</v>
      </c>
      <c r="B1185">
        <v>362.5</v>
      </c>
    </row>
    <row r="1186" spans="1:2" x14ac:dyDescent="0.25">
      <c r="A1186">
        <v>28.7</v>
      </c>
      <c r="B1186">
        <v>425</v>
      </c>
    </row>
    <row r="1187" spans="1:2" x14ac:dyDescent="0.25">
      <c r="A1187">
        <v>28.72</v>
      </c>
      <c r="B1187">
        <v>275</v>
      </c>
    </row>
    <row r="1188" spans="1:2" x14ac:dyDescent="0.25">
      <c r="A1188">
        <v>28.74</v>
      </c>
      <c r="B1188">
        <v>325</v>
      </c>
    </row>
    <row r="1189" spans="1:2" x14ac:dyDescent="0.25">
      <c r="A1189">
        <v>28.76</v>
      </c>
      <c r="B1189">
        <v>300</v>
      </c>
    </row>
    <row r="1190" spans="1:2" x14ac:dyDescent="0.25">
      <c r="A1190">
        <v>28.78</v>
      </c>
      <c r="B1190">
        <v>300</v>
      </c>
    </row>
    <row r="1191" spans="1:2" x14ac:dyDescent="0.25">
      <c r="A1191">
        <v>28.8</v>
      </c>
      <c r="B1191">
        <v>337.5</v>
      </c>
    </row>
    <row r="1192" spans="1:2" x14ac:dyDescent="0.25">
      <c r="A1192">
        <v>28.82</v>
      </c>
      <c r="B1192">
        <v>337.5</v>
      </c>
    </row>
    <row r="1193" spans="1:2" x14ac:dyDescent="0.25">
      <c r="A1193">
        <v>28.84</v>
      </c>
      <c r="B1193">
        <v>337.5</v>
      </c>
    </row>
    <row r="1194" spans="1:2" x14ac:dyDescent="0.25">
      <c r="A1194">
        <v>28.86</v>
      </c>
      <c r="B1194">
        <v>262.5</v>
      </c>
    </row>
    <row r="1195" spans="1:2" x14ac:dyDescent="0.25">
      <c r="A1195">
        <v>28.88</v>
      </c>
      <c r="B1195">
        <v>237.5</v>
      </c>
    </row>
    <row r="1196" spans="1:2" x14ac:dyDescent="0.25">
      <c r="A1196">
        <v>28.9</v>
      </c>
      <c r="B1196">
        <v>300</v>
      </c>
    </row>
    <row r="1197" spans="1:2" x14ac:dyDescent="0.25">
      <c r="A1197">
        <v>28.92</v>
      </c>
      <c r="B1197">
        <v>287.5</v>
      </c>
    </row>
    <row r="1198" spans="1:2" x14ac:dyDescent="0.25">
      <c r="A1198">
        <v>28.94</v>
      </c>
      <c r="B1198">
        <v>250</v>
      </c>
    </row>
    <row r="1199" spans="1:2" x14ac:dyDescent="0.25">
      <c r="A1199">
        <v>28.96</v>
      </c>
      <c r="B1199">
        <v>237.5</v>
      </c>
    </row>
    <row r="1200" spans="1:2" x14ac:dyDescent="0.25">
      <c r="A1200">
        <v>28.98</v>
      </c>
      <c r="B1200">
        <v>287.5</v>
      </c>
    </row>
    <row r="1201" spans="1:2" x14ac:dyDescent="0.25">
      <c r="A1201">
        <v>29</v>
      </c>
      <c r="B1201">
        <v>262.5</v>
      </c>
    </row>
    <row r="1202" spans="1:2" x14ac:dyDescent="0.25">
      <c r="A1202">
        <v>29.02</v>
      </c>
      <c r="B1202">
        <v>312.5</v>
      </c>
    </row>
    <row r="1203" spans="1:2" x14ac:dyDescent="0.25">
      <c r="A1203">
        <v>29.04</v>
      </c>
      <c r="B1203">
        <v>237.5</v>
      </c>
    </row>
    <row r="1204" spans="1:2" x14ac:dyDescent="0.25">
      <c r="A1204">
        <v>29.06</v>
      </c>
      <c r="B1204">
        <v>300</v>
      </c>
    </row>
    <row r="1205" spans="1:2" x14ac:dyDescent="0.25">
      <c r="A1205">
        <v>29.08</v>
      </c>
      <c r="B1205">
        <v>212.5</v>
      </c>
    </row>
    <row r="1206" spans="1:2" x14ac:dyDescent="0.25">
      <c r="A1206">
        <v>29.1</v>
      </c>
      <c r="B1206">
        <v>375</v>
      </c>
    </row>
    <row r="1207" spans="1:2" x14ac:dyDescent="0.25">
      <c r="A1207">
        <v>29.12</v>
      </c>
      <c r="B1207">
        <v>312.5</v>
      </c>
    </row>
    <row r="1208" spans="1:2" x14ac:dyDescent="0.25">
      <c r="A1208">
        <v>29.14</v>
      </c>
      <c r="B1208">
        <v>237.5</v>
      </c>
    </row>
    <row r="1209" spans="1:2" x14ac:dyDescent="0.25">
      <c r="A1209">
        <v>29.16</v>
      </c>
      <c r="B1209">
        <v>287.5</v>
      </c>
    </row>
    <row r="1210" spans="1:2" x14ac:dyDescent="0.25">
      <c r="A1210">
        <v>29.18</v>
      </c>
      <c r="B1210">
        <v>262.5</v>
      </c>
    </row>
    <row r="1211" spans="1:2" x14ac:dyDescent="0.25">
      <c r="A1211">
        <v>29.2</v>
      </c>
      <c r="B1211">
        <v>325</v>
      </c>
    </row>
    <row r="1212" spans="1:2" x14ac:dyDescent="0.25">
      <c r="A1212">
        <v>29.22</v>
      </c>
      <c r="B1212">
        <v>237.5</v>
      </c>
    </row>
    <row r="1213" spans="1:2" x14ac:dyDescent="0.25">
      <c r="A1213">
        <v>29.24</v>
      </c>
      <c r="B1213">
        <v>337.5</v>
      </c>
    </row>
    <row r="1214" spans="1:2" x14ac:dyDescent="0.25">
      <c r="A1214">
        <v>29.26</v>
      </c>
      <c r="B1214">
        <v>325</v>
      </c>
    </row>
    <row r="1215" spans="1:2" x14ac:dyDescent="0.25">
      <c r="A1215">
        <v>29.28</v>
      </c>
      <c r="B1215">
        <v>300</v>
      </c>
    </row>
    <row r="1216" spans="1:2" x14ac:dyDescent="0.25">
      <c r="A1216">
        <v>29.3</v>
      </c>
      <c r="B1216">
        <v>225</v>
      </c>
    </row>
    <row r="1217" spans="1:2" x14ac:dyDescent="0.25">
      <c r="A1217">
        <v>29.32</v>
      </c>
      <c r="B1217">
        <v>337.5</v>
      </c>
    </row>
    <row r="1218" spans="1:2" x14ac:dyDescent="0.25">
      <c r="A1218">
        <v>29.34</v>
      </c>
      <c r="B1218">
        <v>250</v>
      </c>
    </row>
    <row r="1219" spans="1:2" x14ac:dyDescent="0.25">
      <c r="A1219">
        <v>29.36</v>
      </c>
      <c r="B1219">
        <v>187.5</v>
      </c>
    </row>
    <row r="1220" spans="1:2" x14ac:dyDescent="0.25">
      <c r="A1220">
        <v>29.38</v>
      </c>
      <c r="B1220">
        <v>287.5</v>
      </c>
    </row>
    <row r="1221" spans="1:2" x14ac:dyDescent="0.25">
      <c r="A1221">
        <v>29.4</v>
      </c>
      <c r="B1221">
        <v>425</v>
      </c>
    </row>
    <row r="1222" spans="1:2" x14ac:dyDescent="0.25">
      <c r="A1222">
        <v>29.42</v>
      </c>
      <c r="B1222">
        <v>362.5</v>
      </c>
    </row>
    <row r="1223" spans="1:2" x14ac:dyDescent="0.25">
      <c r="A1223">
        <v>29.44</v>
      </c>
      <c r="B1223">
        <v>225</v>
      </c>
    </row>
    <row r="1224" spans="1:2" x14ac:dyDescent="0.25">
      <c r="A1224">
        <v>29.46</v>
      </c>
      <c r="B1224">
        <v>412.5</v>
      </c>
    </row>
    <row r="1225" spans="1:2" x14ac:dyDescent="0.25">
      <c r="A1225">
        <v>29.48</v>
      </c>
      <c r="B1225">
        <v>387.5</v>
      </c>
    </row>
    <row r="1226" spans="1:2" x14ac:dyDescent="0.25">
      <c r="A1226">
        <v>29.5</v>
      </c>
      <c r="B1226">
        <v>287.5</v>
      </c>
    </row>
    <row r="1227" spans="1:2" x14ac:dyDescent="0.25">
      <c r="A1227">
        <v>29.52</v>
      </c>
      <c r="B1227">
        <v>337.5</v>
      </c>
    </row>
    <row r="1228" spans="1:2" x14ac:dyDescent="0.25">
      <c r="A1228">
        <v>29.54</v>
      </c>
      <c r="B1228">
        <v>412.5</v>
      </c>
    </row>
    <row r="1229" spans="1:2" x14ac:dyDescent="0.25">
      <c r="A1229">
        <v>29.56</v>
      </c>
      <c r="B1229">
        <v>487.5</v>
      </c>
    </row>
    <row r="1230" spans="1:2" x14ac:dyDescent="0.25">
      <c r="A1230">
        <v>29.58</v>
      </c>
      <c r="B1230">
        <v>462.5</v>
      </c>
    </row>
    <row r="1231" spans="1:2" x14ac:dyDescent="0.25">
      <c r="A1231">
        <v>29.6</v>
      </c>
      <c r="B1231">
        <v>437.5</v>
      </c>
    </row>
    <row r="1232" spans="1:2" x14ac:dyDescent="0.25">
      <c r="A1232">
        <v>29.62</v>
      </c>
      <c r="B1232">
        <v>362.5</v>
      </c>
    </row>
    <row r="1233" spans="1:2" x14ac:dyDescent="0.25">
      <c r="A1233">
        <v>29.64</v>
      </c>
      <c r="B1233">
        <v>387.5</v>
      </c>
    </row>
    <row r="1234" spans="1:2" x14ac:dyDescent="0.25">
      <c r="A1234">
        <v>29.66</v>
      </c>
      <c r="B1234">
        <v>325</v>
      </c>
    </row>
    <row r="1235" spans="1:2" x14ac:dyDescent="0.25">
      <c r="A1235">
        <v>29.68</v>
      </c>
      <c r="B1235">
        <v>350</v>
      </c>
    </row>
    <row r="1236" spans="1:2" x14ac:dyDescent="0.25">
      <c r="A1236">
        <v>29.7</v>
      </c>
      <c r="B1236">
        <v>225</v>
      </c>
    </row>
    <row r="1237" spans="1:2" x14ac:dyDescent="0.25">
      <c r="A1237">
        <v>29.72</v>
      </c>
      <c r="B1237">
        <v>375</v>
      </c>
    </row>
    <row r="1238" spans="1:2" x14ac:dyDescent="0.25">
      <c r="A1238">
        <v>29.74</v>
      </c>
      <c r="B1238">
        <v>337.5</v>
      </c>
    </row>
    <row r="1239" spans="1:2" x14ac:dyDescent="0.25">
      <c r="A1239">
        <v>29.76</v>
      </c>
      <c r="B1239">
        <v>450</v>
      </c>
    </row>
    <row r="1240" spans="1:2" x14ac:dyDescent="0.25">
      <c r="A1240">
        <v>29.78</v>
      </c>
      <c r="B1240">
        <v>387.5</v>
      </c>
    </row>
    <row r="1241" spans="1:2" x14ac:dyDescent="0.25">
      <c r="A1241">
        <v>29.8</v>
      </c>
      <c r="B1241">
        <v>387.5</v>
      </c>
    </row>
    <row r="1242" spans="1:2" x14ac:dyDescent="0.25">
      <c r="A1242">
        <v>29.82</v>
      </c>
      <c r="B1242">
        <v>500</v>
      </c>
    </row>
    <row r="1243" spans="1:2" x14ac:dyDescent="0.25">
      <c r="A1243">
        <v>29.84</v>
      </c>
      <c r="B1243">
        <v>575</v>
      </c>
    </row>
    <row r="1244" spans="1:2" x14ac:dyDescent="0.25">
      <c r="A1244">
        <v>29.86</v>
      </c>
      <c r="B1244">
        <v>625</v>
      </c>
    </row>
    <row r="1245" spans="1:2" x14ac:dyDescent="0.25">
      <c r="A1245">
        <v>29.88</v>
      </c>
      <c r="B1245">
        <v>550</v>
      </c>
    </row>
    <row r="1246" spans="1:2" x14ac:dyDescent="0.25">
      <c r="A1246">
        <v>29.9</v>
      </c>
      <c r="B1246">
        <v>537.5</v>
      </c>
    </row>
    <row r="1247" spans="1:2" x14ac:dyDescent="0.25">
      <c r="A1247">
        <v>29.92</v>
      </c>
      <c r="B1247">
        <v>675</v>
      </c>
    </row>
    <row r="1248" spans="1:2" x14ac:dyDescent="0.25">
      <c r="A1248">
        <v>29.94</v>
      </c>
      <c r="B1248">
        <v>525</v>
      </c>
    </row>
    <row r="1249" spans="1:2" x14ac:dyDescent="0.25">
      <c r="A1249">
        <v>29.96</v>
      </c>
      <c r="B1249">
        <v>575</v>
      </c>
    </row>
    <row r="1250" spans="1:2" x14ac:dyDescent="0.25">
      <c r="A1250">
        <v>29.98</v>
      </c>
      <c r="B1250">
        <v>812.5</v>
      </c>
    </row>
    <row r="1251" spans="1:2" x14ac:dyDescent="0.25">
      <c r="A1251">
        <v>30</v>
      </c>
      <c r="B1251">
        <v>562.5</v>
      </c>
    </row>
    <row r="1252" spans="1:2" x14ac:dyDescent="0.25">
      <c r="A1252">
        <v>30.02</v>
      </c>
      <c r="B1252">
        <v>475</v>
      </c>
    </row>
    <row r="1253" spans="1:2" x14ac:dyDescent="0.25">
      <c r="A1253">
        <v>30.04</v>
      </c>
      <c r="B1253">
        <v>537.5</v>
      </c>
    </row>
    <row r="1254" spans="1:2" x14ac:dyDescent="0.25">
      <c r="A1254">
        <v>30.06</v>
      </c>
      <c r="B1254">
        <v>587.5</v>
      </c>
    </row>
    <row r="1255" spans="1:2" x14ac:dyDescent="0.25">
      <c r="A1255">
        <v>30.08</v>
      </c>
      <c r="B1255">
        <v>600</v>
      </c>
    </row>
    <row r="1256" spans="1:2" x14ac:dyDescent="0.25">
      <c r="A1256">
        <v>30.1</v>
      </c>
      <c r="B1256">
        <v>337.5</v>
      </c>
    </row>
    <row r="1257" spans="1:2" x14ac:dyDescent="0.25">
      <c r="A1257">
        <v>30.12</v>
      </c>
      <c r="B1257">
        <v>600</v>
      </c>
    </row>
    <row r="1258" spans="1:2" x14ac:dyDescent="0.25">
      <c r="A1258">
        <v>30.14</v>
      </c>
      <c r="B1258">
        <v>525</v>
      </c>
    </row>
    <row r="1259" spans="1:2" x14ac:dyDescent="0.25">
      <c r="A1259">
        <v>30.16</v>
      </c>
      <c r="B1259">
        <v>600</v>
      </c>
    </row>
    <row r="1260" spans="1:2" x14ac:dyDescent="0.25">
      <c r="A1260">
        <v>30.18</v>
      </c>
      <c r="B1260">
        <v>575</v>
      </c>
    </row>
    <row r="1261" spans="1:2" x14ac:dyDescent="0.25">
      <c r="A1261">
        <v>30.2</v>
      </c>
      <c r="B1261">
        <v>387.5</v>
      </c>
    </row>
    <row r="1262" spans="1:2" x14ac:dyDescent="0.25">
      <c r="A1262">
        <v>30.22</v>
      </c>
      <c r="B1262">
        <v>437.5</v>
      </c>
    </row>
    <row r="1263" spans="1:2" x14ac:dyDescent="0.25">
      <c r="A1263">
        <v>30.24</v>
      </c>
      <c r="B1263">
        <v>387.5</v>
      </c>
    </row>
    <row r="1264" spans="1:2" x14ac:dyDescent="0.25">
      <c r="A1264">
        <v>30.26</v>
      </c>
      <c r="B1264">
        <v>437.5</v>
      </c>
    </row>
    <row r="1265" spans="1:2" x14ac:dyDescent="0.25">
      <c r="A1265">
        <v>30.28</v>
      </c>
      <c r="B1265">
        <v>412.5</v>
      </c>
    </row>
    <row r="1266" spans="1:2" x14ac:dyDescent="0.25">
      <c r="A1266">
        <v>30.3</v>
      </c>
      <c r="B1266">
        <v>250</v>
      </c>
    </row>
    <row r="1267" spans="1:2" x14ac:dyDescent="0.25">
      <c r="A1267">
        <v>30.32</v>
      </c>
      <c r="B1267">
        <v>387.5</v>
      </c>
    </row>
    <row r="1268" spans="1:2" x14ac:dyDescent="0.25">
      <c r="A1268">
        <v>30.34</v>
      </c>
      <c r="B1268">
        <v>387.5</v>
      </c>
    </row>
    <row r="1269" spans="1:2" x14ac:dyDescent="0.25">
      <c r="A1269">
        <v>30.36</v>
      </c>
      <c r="B1269">
        <v>462.5</v>
      </c>
    </row>
    <row r="1270" spans="1:2" x14ac:dyDescent="0.25">
      <c r="A1270">
        <v>30.38</v>
      </c>
      <c r="B1270">
        <v>325</v>
      </c>
    </row>
    <row r="1271" spans="1:2" x14ac:dyDescent="0.25">
      <c r="A1271">
        <v>30.4</v>
      </c>
      <c r="B1271">
        <v>400</v>
      </c>
    </row>
    <row r="1272" spans="1:2" x14ac:dyDescent="0.25">
      <c r="A1272">
        <v>30.42</v>
      </c>
      <c r="B1272">
        <v>425</v>
      </c>
    </row>
    <row r="1273" spans="1:2" x14ac:dyDescent="0.25">
      <c r="A1273">
        <v>30.44</v>
      </c>
      <c r="B1273">
        <v>337.5</v>
      </c>
    </row>
    <row r="1274" spans="1:2" x14ac:dyDescent="0.25">
      <c r="A1274">
        <v>30.46</v>
      </c>
      <c r="B1274">
        <v>425</v>
      </c>
    </row>
    <row r="1275" spans="1:2" x14ac:dyDescent="0.25">
      <c r="A1275">
        <v>30.48</v>
      </c>
      <c r="B1275">
        <v>325</v>
      </c>
    </row>
    <row r="1276" spans="1:2" x14ac:dyDescent="0.25">
      <c r="A1276">
        <v>30.5</v>
      </c>
      <c r="B1276">
        <v>512.5</v>
      </c>
    </row>
    <row r="1277" spans="1:2" x14ac:dyDescent="0.25">
      <c r="A1277">
        <v>30.52</v>
      </c>
      <c r="B1277">
        <v>562.5</v>
      </c>
    </row>
    <row r="1278" spans="1:2" x14ac:dyDescent="0.25">
      <c r="A1278">
        <v>30.54</v>
      </c>
      <c r="B1278">
        <v>587.5</v>
      </c>
    </row>
    <row r="1279" spans="1:2" x14ac:dyDescent="0.25">
      <c r="A1279">
        <v>30.56</v>
      </c>
      <c r="B1279">
        <v>387.5</v>
      </c>
    </row>
    <row r="1280" spans="1:2" x14ac:dyDescent="0.25">
      <c r="A1280">
        <v>30.58</v>
      </c>
      <c r="B1280">
        <v>450</v>
      </c>
    </row>
    <row r="1281" spans="1:2" x14ac:dyDescent="0.25">
      <c r="A1281">
        <v>30.6</v>
      </c>
      <c r="B1281">
        <v>562.5</v>
      </c>
    </row>
    <row r="1282" spans="1:2" x14ac:dyDescent="0.25">
      <c r="A1282">
        <v>30.62</v>
      </c>
      <c r="B1282">
        <v>450</v>
      </c>
    </row>
    <row r="1283" spans="1:2" x14ac:dyDescent="0.25">
      <c r="A1283">
        <v>30.64</v>
      </c>
      <c r="B1283">
        <v>487.5</v>
      </c>
    </row>
    <row r="1284" spans="1:2" x14ac:dyDescent="0.25">
      <c r="A1284">
        <v>30.66</v>
      </c>
      <c r="B1284">
        <v>375</v>
      </c>
    </row>
    <row r="1285" spans="1:2" x14ac:dyDescent="0.25">
      <c r="A1285">
        <v>30.68</v>
      </c>
      <c r="B1285">
        <v>337.5</v>
      </c>
    </row>
    <row r="1286" spans="1:2" x14ac:dyDescent="0.25">
      <c r="A1286">
        <v>30.7</v>
      </c>
      <c r="B1286">
        <v>225</v>
      </c>
    </row>
    <row r="1287" spans="1:2" x14ac:dyDescent="0.25">
      <c r="A1287">
        <v>30.72</v>
      </c>
      <c r="B1287">
        <v>425</v>
      </c>
    </row>
    <row r="1288" spans="1:2" x14ac:dyDescent="0.25">
      <c r="A1288">
        <v>30.74</v>
      </c>
      <c r="B1288">
        <v>350</v>
      </c>
    </row>
    <row r="1289" spans="1:2" x14ac:dyDescent="0.25">
      <c r="A1289">
        <v>30.76</v>
      </c>
      <c r="B1289">
        <v>325</v>
      </c>
    </row>
    <row r="1290" spans="1:2" x14ac:dyDescent="0.25">
      <c r="A1290">
        <v>30.78</v>
      </c>
      <c r="B1290">
        <v>350</v>
      </c>
    </row>
    <row r="1291" spans="1:2" x14ac:dyDescent="0.25">
      <c r="A1291">
        <v>30.8</v>
      </c>
      <c r="B1291">
        <v>400</v>
      </c>
    </row>
    <row r="1292" spans="1:2" x14ac:dyDescent="0.25">
      <c r="A1292">
        <v>30.82</v>
      </c>
      <c r="B1292">
        <v>437.5</v>
      </c>
    </row>
    <row r="1293" spans="1:2" x14ac:dyDescent="0.25">
      <c r="A1293">
        <v>30.84</v>
      </c>
      <c r="B1293">
        <v>325</v>
      </c>
    </row>
    <row r="1294" spans="1:2" x14ac:dyDescent="0.25">
      <c r="A1294">
        <v>30.86</v>
      </c>
      <c r="B1294">
        <v>362.5</v>
      </c>
    </row>
    <row r="1295" spans="1:2" x14ac:dyDescent="0.25">
      <c r="A1295">
        <v>30.88</v>
      </c>
      <c r="B1295">
        <v>387.5</v>
      </c>
    </row>
    <row r="1296" spans="1:2" x14ac:dyDescent="0.25">
      <c r="A1296">
        <v>30.9</v>
      </c>
      <c r="B1296">
        <v>512.5</v>
      </c>
    </row>
    <row r="1297" spans="1:2" x14ac:dyDescent="0.25">
      <c r="A1297">
        <v>30.92</v>
      </c>
      <c r="B1297">
        <v>412.5</v>
      </c>
    </row>
    <row r="1298" spans="1:2" x14ac:dyDescent="0.25">
      <c r="A1298">
        <v>30.94</v>
      </c>
      <c r="B1298">
        <v>562.5</v>
      </c>
    </row>
    <row r="1299" spans="1:2" x14ac:dyDescent="0.25">
      <c r="A1299">
        <v>30.96</v>
      </c>
      <c r="B1299">
        <v>512.5</v>
      </c>
    </row>
    <row r="1300" spans="1:2" x14ac:dyDescent="0.25">
      <c r="A1300">
        <v>30.98</v>
      </c>
      <c r="B1300">
        <v>612.5</v>
      </c>
    </row>
    <row r="1301" spans="1:2" x14ac:dyDescent="0.25">
      <c r="A1301">
        <v>31</v>
      </c>
      <c r="B1301">
        <v>600</v>
      </c>
    </row>
    <row r="1302" spans="1:2" x14ac:dyDescent="0.25">
      <c r="A1302">
        <v>31.02</v>
      </c>
      <c r="B1302">
        <v>787.5</v>
      </c>
    </row>
    <row r="1303" spans="1:2" x14ac:dyDescent="0.25">
      <c r="A1303">
        <v>31.04</v>
      </c>
      <c r="B1303">
        <v>675</v>
      </c>
    </row>
    <row r="1304" spans="1:2" x14ac:dyDescent="0.25">
      <c r="A1304">
        <v>31.06</v>
      </c>
      <c r="B1304">
        <v>1000</v>
      </c>
    </row>
    <row r="1305" spans="1:2" x14ac:dyDescent="0.25">
      <c r="A1305">
        <v>31.08</v>
      </c>
      <c r="B1305">
        <v>850</v>
      </c>
    </row>
    <row r="1306" spans="1:2" x14ac:dyDescent="0.25">
      <c r="A1306">
        <v>31.1</v>
      </c>
      <c r="B1306">
        <v>837.5</v>
      </c>
    </row>
    <row r="1307" spans="1:2" x14ac:dyDescent="0.25">
      <c r="A1307">
        <v>31.12</v>
      </c>
      <c r="B1307">
        <v>662.5</v>
      </c>
    </row>
    <row r="1308" spans="1:2" x14ac:dyDescent="0.25">
      <c r="A1308">
        <v>31.14</v>
      </c>
      <c r="B1308">
        <v>450</v>
      </c>
    </row>
    <row r="1309" spans="1:2" x14ac:dyDescent="0.25">
      <c r="A1309">
        <v>31.16</v>
      </c>
      <c r="B1309">
        <v>700</v>
      </c>
    </row>
    <row r="1310" spans="1:2" x14ac:dyDescent="0.25">
      <c r="A1310">
        <v>31.18</v>
      </c>
      <c r="B1310">
        <v>625</v>
      </c>
    </row>
    <row r="1311" spans="1:2" x14ac:dyDescent="0.25">
      <c r="A1311">
        <v>31.2</v>
      </c>
      <c r="B1311">
        <v>475</v>
      </c>
    </row>
    <row r="1312" spans="1:2" x14ac:dyDescent="0.25">
      <c r="A1312">
        <v>31.22</v>
      </c>
      <c r="B1312">
        <v>537.5</v>
      </c>
    </row>
    <row r="1313" spans="1:2" x14ac:dyDescent="0.25">
      <c r="A1313">
        <v>31.24</v>
      </c>
      <c r="B1313">
        <v>537.5</v>
      </c>
    </row>
    <row r="1314" spans="1:2" x14ac:dyDescent="0.25">
      <c r="A1314">
        <v>31.26</v>
      </c>
      <c r="B1314">
        <v>500</v>
      </c>
    </row>
    <row r="1315" spans="1:2" x14ac:dyDescent="0.25">
      <c r="A1315">
        <v>31.28</v>
      </c>
      <c r="B1315">
        <v>500</v>
      </c>
    </row>
    <row r="1316" spans="1:2" x14ac:dyDescent="0.25">
      <c r="A1316">
        <v>31.3</v>
      </c>
      <c r="B1316">
        <v>525</v>
      </c>
    </row>
    <row r="1317" spans="1:2" x14ac:dyDescent="0.25">
      <c r="A1317">
        <v>31.32</v>
      </c>
      <c r="B1317">
        <v>662.5</v>
      </c>
    </row>
    <row r="1318" spans="1:2" x14ac:dyDescent="0.25">
      <c r="A1318">
        <v>31.34</v>
      </c>
      <c r="B1318">
        <v>625</v>
      </c>
    </row>
    <row r="1319" spans="1:2" x14ac:dyDescent="0.25">
      <c r="A1319">
        <v>31.36</v>
      </c>
      <c r="B1319">
        <v>475</v>
      </c>
    </row>
    <row r="1320" spans="1:2" x14ac:dyDescent="0.25">
      <c r="A1320">
        <v>31.38</v>
      </c>
      <c r="B1320">
        <v>537.5</v>
      </c>
    </row>
    <row r="1321" spans="1:2" x14ac:dyDescent="0.25">
      <c r="A1321">
        <v>31.4</v>
      </c>
      <c r="B1321">
        <v>462.5</v>
      </c>
    </row>
    <row r="1322" spans="1:2" x14ac:dyDescent="0.25">
      <c r="A1322">
        <v>31.42</v>
      </c>
      <c r="B1322">
        <v>375</v>
      </c>
    </row>
    <row r="1323" spans="1:2" x14ac:dyDescent="0.25">
      <c r="A1323">
        <v>31.44</v>
      </c>
      <c r="B1323">
        <v>362.5</v>
      </c>
    </row>
    <row r="1324" spans="1:2" x14ac:dyDescent="0.25">
      <c r="A1324">
        <v>31.46</v>
      </c>
      <c r="B1324">
        <v>350</v>
      </c>
    </row>
    <row r="1325" spans="1:2" x14ac:dyDescent="0.25">
      <c r="A1325">
        <v>31.48</v>
      </c>
      <c r="B1325">
        <v>350</v>
      </c>
    </row>
    <row r="1326" spans="1:2" x14ac:dyDescent="0.25">
      <c r="A1326">
        <v>31.5</v>
      </c>
      <c r="B1326">
        <v>387.5</v>
      </c>
    </row>
    <row r="1327" spans="1:2" x14ac:dyDescent="0.25">
      <c r="A1327">
        <v>31.52</v>
      </c>
      <c r="B1327">
        <v>262.5</v>
      </c>
    </row>
    <row r="1328" spans="1:2" x14ac:dyDescent="0.25">
      <c r="A1328">
        <v>31.54</v>
      </c>
      <c r="B1328">
        <v>400</v>
      </c>
    </row>
    <row r="1329" spans="1:2" x14ac:dyDescent="0.25">
      <c r="A1329">
        <v>31.56</v>
      </c>
      <c r="B1329">
        <v>300</v>
      </c>
    </row>
    <row r="1330" spans="1:2" x14ac:dyDescent="0.25">
      <c r="A1330">
        <v>31.58</v>
      </c>
      <c r="B1330">
        <v>325</v>
      </c>
    </row>
    <row r="1331" spans="1:2" x14ac:dyDescent="0.25">
      <c r="A1331">
        <v>31.6</v>
      </c>
      <c r="B1331">
        <v>387.5</v>
      </c>
    </row>
    <row r="1332" spans="1:2" x14ac:dyDescent="0.25">
      <c r="A1332">
        <v>31.62</v>
      </c>
      <c r="B1332">
        <v>325</v>
      </c>
    </row>
    <row r="1333" spans="1:2" x14ac:dyDescent="0.25">
      <c r="A1333">
        <v>31.64</v>
      </c>
      <c r="B1333">
        <v>387.5</v>
      </c>
    </row>
    <row r="1334" spans="1:2" x14ac:dyDescent="0.25">
      <c r="A1334">
        <v>31.66</v>
      </c>
      <c r="B1334">
        <v>300</v>
      </c>
    </row>
    <row r="1335" spans="1:2" x14ac:dyDescent="0.25">
      <c r="A1335">
        <v>31.68</v>
      </c>
      <c r="B1335">
        <v>387.5</v>
      </c>
    </row>
    <row r="1336" spans="1:2" x14ac:dyDescent="0.25">
      <c r="A1336">
        <v>31.7</v>
      </c>
      <c r="B1336">
        <v>450</v>
      </c>
    </row>
    <row r="1337" spans="1:2" x14ac:dyDescent="0.25">
      <c r="A1337">
        <v>31.72</v>
      </c>
      <c r="B1337">
        <v>400</v>
      </c>
    </row>
    <row r="1338" spans="1:2" x14ac:dyDescent="0.25">
      <c r="A1338">
        <v>31.74</v>
      </c>
      <c r="B1338">
        <v>350</v>
      </c>
    </row>
    <row r="1339" spans="1:2" x14ac:dyDescent="0.25">
      <c r="A1339">
        <v>31.76</v>
      </c>
      <c r="B1339">
        <v>337.5</v>
      </c>
    </row>
    <row r="1340" spans="1:2" x14ac:dyDescent="0.25">
      <c r="A1340">
        <v>31.78</v>
      </c>
      <c r="B1340">
        <v>287.5</v>
      </c>
    </row>
    <row r="1341" spans="1:2" x14ac:dyDescent="0.25">
      <c r="A1341">
        <v>31.8</v>
      </c>
      <c r="B1341">
        <v>275</v>
      </c>
    </row>
    <row r="1342" spans="1:2" x14ac:dyDescent="0.25">
      <c r="A1342">
        <v>31.82</v>
      </c>
      <c r="B1342">
        <v>250</v>
      </c>
    </row>
    <row r="1343" spans="1:2" x14ac:dyDescent="0.25">
      <c r="A1343">
        <v>31.84</v>
      </c>
      <c r="B1343">
        <v>187.5</v>
      </c>
    </row>
    <row r="1344" spans="1:2" x14ac:dyDescent="0.25">
      <c r="A1344">
        <v>31.86</v>
      </c>
      <c r="B1344">
        <v>325</v>
      </c>
    </row>
    <row r="1345" spans="1:2" x14ac:dyDescent="0.25">
      <c r="A1345">
        <v>31.88</v>
      </c>
      <c r="B1345">
        <v>275</v>
      </c>
    </row>
    <row r="1346" spans="1:2" x14ac:dyDescent="0.25">
      <c r="A1346">
        <v>31.9</v>
      </c>
      <c r="B1346">
        <v>225</v>
      </c>
    </row>
    <row r="1347" spans="1:2" x14ac:dyDescent="0.25">
      <c r="A1347">
        <v>31.92</v>
      </c>
      <c r="B1347">
        <v>287.5</v>
      </c>
    </row>
    <row r="1348" spans="1:2" x14ac:dyDescent="0.25">
      <c r="A1348">
        <v>31.94</v>
      </c>
      <c r="B1348">
        <v>262.5</v>
      </c>
    </row>
    <row r="1349" spans="1:2" x14ac:dyDescent="0.25">
      <c r="A1349">
        <v>31.96</v>
      </c>
      <c r="B1349">
        <v>250</v>
      </c>
    </row>
    <row r="1350" spans="1:2" x14ac:dyDescent="0.25">
      <c r="A1350">
        <v>31.98</v>
      </c>
      <c r="B1350">
        <v>400</v>
      </c>
    </row>
    <row r="1351" spans="1:2" x14ac:dyDescent="0.25">
      <c r="A1351">
        <v>32</v>
      </c>
      <c r="B1351">
        <v>350</v>
      </c>
    </row>
    <row r="1352" spans="1:2" x14ac:dyDescent="0.25">
      <c r="A1352">
        <v>32.020000000000003</v>
      </c>
      <c r="B1352">
        <v>450</v>
      </c>
    </row>
    <row r="1353" spans="1:2" x14ac:dyDescent="0.25">
      <c r="A1353">
        <v>32.04</v>
      </c>
      <c r="B1353">
        <v>412.5</v>
      </c>
    </row>
    <row r="1354" spans="1:2" x14ac:dyDescent="0.25">
      <c r="A1354">
        <v>32.06</v>
      </c>
      <c r="B1354">
        <v>312.5</v>
      </c>
    </row>
    <row r="1355" spans="1:2" x14ac:dyDescent="0.25">
      <c r="A1355">
        <v>32.08</v>
      </c>
      <c r="B1355">
        <v>300</v>
      </c>
    </row>
    <row r="1356" spans="1:2" x14ac:dyDescent="0.25">
      <c r="A1356">
        <v>32.1</v>
      </c>
      <c r="B1356">
        <v>287.5</v>
      </c>
    </row>
    <row r="1357" spans="1:2" x14ac:dyDescent="0.25">
      <c r="A1357">
        <v>32.119999999999997</v>
      </c>
      <c r="B1357">
        <v>350</v>
      </c>
    </row>
    <row r="1358" spans="1:2" x14ac:dyDescent="0.25">
      <c r="A1358">
        <v>32.14</v>
      </c>
      <c r="B1358">
        <v>587.5</v>
      </c>
    </row>
    <row r="1359" spans="1:2" x14ac:dyDescent="0.25">
      <c r="A1359">
        <v>32.159999999999997</v>
      </c>
      <c r="B1359">
        <v>350</v>
      </c>
    </row>
    <row r="1360" spans="1:2" x14ac:dyDescent="0.25">
      <c r="A1360">
        <v>32.18</v>
      </c>
      <c r="B1360">
        <v>262.5</v>
      </c>
    </row>
    <row r="1361" spans="1:2" x14ac:dyDescent="0.25">
      <c r="A1361">
        <v>32.200000000000003</v>
      </c>
      <c r="B1361">
        <v>300</v>
      </c>
    </row>
    <row r="1362" spans="1:2" x14ac:dyDescent="0.25">
      <c r="A1362">
        <v>32.22</v>
      </c>
      <c r="B1362">
        <v>287.5</v>
      </c>
    </row>
    <row r="1363" spans="1:2" x14ac:dyDescent="0.25">
      <c r="A1363">
        <v>32.24</v>
      </c>
      <c r="B1363">
        <v>412.5</v>
      </c>
    </row>
    <row r="1364" spans="1:2" x14ac:dyDescent="0.25">
      <c r="A1364">
        <v>32.26</v>
      </c>
      <c r="B1364">
        <v>412.5</v>
      </c>
    </row>
    <row r="1365" spans="1:2" x14ac:dyDescent="0.25">
      <c r="A1365">
        <v>32.28</v>
      </c>
      <c r="B1365">
        <v>375</v>
      </c>
    </row>
    <row r="1366" spans="1:2" x14ac:dyDescent="0.25">
      <c r="A1366">
        <v>32.299999999999997</v>
      </c>
      <c r="B1366">
        <v>300</v>
      </c>
    </row>
    <row r="1367" spans="1:2" x14ac:dyDescent="0.25">
      <c r="A1367">
        <v>32.32</v>
      </c>
      <c r="B1367">
        <v>262.5</v>
      </c>
    </row>
    <row r="1368" spans="1:2" x14ac:dyDescent="0.25">
      <c r="A1368">
        <v>32.340000000000003</v>
      </c>
      <c r="B1368">
        <v>262.5</v>
      </c>
    </row>
    <row r="1369" spans="1:2" x14ac:dyDescent="0.25">
      <c r="A1369">
        <v>32.36</v>
      </c>
      <c r="B1369">
        <v>237.5</v>
      </c>
    </row>
    <row r="1370" spans="1:2" x14ac:dyDescent="0.25">
      <c r="A1370">
        <v>32.380000000000003</v>
      </c>
      <c r="B1370">
        <v>300</v>
      </c>
    </row>
    <row r="1371" spans="1:2" x14ac:dyDescent="0.25">
      <c r="A1371">
        <v>32.4</v>
      </c>
      <c r="B1371">
        <v>212.5</v>
      </c>
    </row>
    <row r="1372" spans="1:2" x14ac:dyDescent="0.25">
      <c r="A1372">
        <v>32.42</v>
      </c>
      <c r="B1372">
        <v>187.5</v>
      </c>
    </row>
    <row r="1373" spans="1:2" x14ac:dyDescent="0.25">
      <c r="A1373">
        <v>32.44</v>
      </c>
      <c r="B1373">
        <v>237.5</v>
      </c>
    </row>
    <row r="1374" spans="1:2" x14ac:dyDescent="0.25">
      <c r="A1374">
        <v>32.46</v>
      </c>
      <c r="B1374">
        <v>250</v>
      </c>
    </row>
    <row r="1375" spans="1:2" x14ac:dyDescent="0.25">
      <c r="A1375">
        <v>32.479999999999997</v>
      </c>
      <c r="B1375">
        <v>287.5</v>
      </c>
    </row>
    <row r="1376" spans="1:2" x14ac:dyDescent="0.25">
      <c r="A1376">
        <v>32.5</v>
      </c>
      <c r="B1376">
        <v>212.5</v>
      </c>
    </row>
    <row r="1377" spans="1:2" x14ac:dyDescent="0.25">
      <c r="A1377">
        <v>32.520000000000003</v>
      </c>
      <c r="B1377">
        <v>250</v>
      </c>
    </row>
    <row r="1378" spans="1:2" x14ac:dyDescent="0.25">
      <c r="A1378">
        <v>32.54</v>
      </c>
      <c r="B1378">
        <v>150</v>
      </c>
    </row>
    <row r="1379" spans="1:2" x14ac:dyDescent="0.25">
      <c r="A1379">
        <v>32.56</v>
      </c>
      <c r="B1379">
        <v>262.5</v>
      </c>
    </row>
    <row r="1380" spans="1:2" x14ac:dyDescent="0.25">
      <c r="A1380">
        <v>32.58</v>
      </c>
      <c r="B1380">
        <v>287.5</v>
      </c>
    </row>
    <row r="1381" spans="1:2" x14ac:dyDescent="0.25">
      <c r="A1381">
        <v>32.6</v>
      </c>
      <c r="B1381">
        <v>225</v>
      </c>
    </row>
    <row r="1382" spans="1:2" x14ac:dyDescent="0.25">
      <c r="A1382">
        <v>32.619999999999997</v>
      </c>
      <c r="B1382">
        <v>237.5</v>
      </c>
    </row>
    <row r="1383" spans="1:2" x14ac:dyDescent="0.25">
      <c r="A1383">
        <v>32.64</v>
      </c>
      <c r="B1383">
        <v>200</v>
      </c>
    </row>
    <row r="1384" spans="1:2" x14ac:dyDescent="0.25">
      <c r="A1384">
        <v>32.659999999999997</v>
      </c>
      <c r="B1384">
        <v>187.5</v>
      </c>
    </row>
    <row r="1385" spans="1:2" x14ac:dyDescent="0.25">
      <c r="A1385">
        <v>32.68</v>
      </c>
      <c r="B1385">
        <v>125</v>
      </c>
    </row>
    <row r="1386" spans="1:2" x14ac:dyDescent="0.25">
      <c r="A1386">
        <v>32.700000000000003</v>
      </c>
      <c r="B1386">
        <v>175</v>
      </c>
    </row>
    <row r="1387" spans="1:2" x14ac:dyDescent="0.25">
      <c r="A1387">
        <v>32.72</v>
      </c>
      <c r="B1387">
        <v>187.5</v>
      </c>
    </row>
    <row r="1388" spans="1:2" x14ac:dyDescent="0.25">
      <c r="A1388">
        <v>32.74</v>
      </c>
      <c r="B1388">
        <v>150</v>
      </c>
    </row>
    <row r="1389" spans="1:2" x14ac:dyDescent="0.25">
      <c r="A1389">
        <v>32.76</v>
      </c>
      <c r="B1389">
        <v>237.5</v>
      </c>
    </row>
    <row r="1390" spans="1:2" x14ac:dyDescent="0.25">
      <c r="A1390">
        <v>32.78</v>
      </c>
      <c r="B1390">
        <v>262.5</v>
      </c>
    </row>
    <row r="1391" spans="1:2" x14ac:dyDescent="0.25">
      <c r="A1391">
        <v>32.799999999999997</v>
      </c>
      <c r="B1391">
        <v>162.5</v>
      </c>
    </row>
    <row r="1392" spans="1:2" x14ac:dyDescent="0.25">
      <c r="A1392">
        <v>32.82</v>
      </c>
      <c r="B1392">
        <v>125</v>
      </c>
    </row>
    <row r="1393" spans="1:2" x14ac:dyDescent="0.25">
      <c r="A1393">
        <v>32.840000000000003</v>
      </c>
      <c r="B1393">
        <v>212.5</v>
      </c>
    </row>
    <row r="1394" spans="1:2" x14ac:dyDescent="0.25">
      <c r="A1394">
        <v>32.86</v>
      </c>
      <c r="B1394">
        <v>175</v>
      </c>
    </row>
    <row r="1395" spans="1:2" x14ac:dyDescent="0.25">
      <c r="A1395">
        <v>32.880000000000003</v>
      </c>
      <c r="B1395">
        <v>225</v>
      </c>
    </row>
    <row r="1396" spans="1:2" x14ac:dyDescent="0.25">
      <c r="A1396">
        <v>32.9</v>
      </c>
      <c r="B1396">
        <v>225</v>
      </c>
    </row>
    <row r="1397" spans="1:2" x14ac:dyDescent="0.25">
      <c r="A1397">
        <v>32.92</v>
      </c>
      <c r="B1397">
        <v>175</v>
      </c>
    </row>
    <row r="1398" spans="1:2" x14ac:dyDescent="0.25">
      <c r="A1398">
        <v>32.94</v>
      </c>
      <c r="B1398">
        <v>150</v>
      </c>
    </row>
    <row r="1399" spans="1:2" x14ac:dyDescent="0.25">
      <c r="A1399">
        <v>32.96</v>
      </c>
      <c r="B1399">
        <v>312.5</v>
      </c>
    </row>
    <row r="1400" spans="1:2" x14ac:dyDescent="0.25">
      <c r="A1400">
        <v>32.979999999999997</v>
      </c>
      <c r="B1400">
        <v>150</v>
      </c>
    </row>
    <row r="1401" spans="1:2" x14ac:dyDescent="0.25">
      <c r="A1401">
        <v>33</v>
      </c>
      <c r="B1401">
        <v>325</v>
      </c>
    </row>
    <row r="1402" spans="1:2" x14ac:dyDescent="0.25">
      <c r="A1402">
        <v>33.020000000000003</v>
      </c>
      <c r="B1402">
        <v>262.5</v>
      </c>
    </row>
    <row r="1403" spans="1:2" x14ac:dyDescent="0.25">
      <c r="A1403">
        <v>33.04</v>
      </c>
      <c r="B1403">
        <v>262.5</v>
      </c>
    </row>
    <row r="1404" spans="1:2" x14ac:dyDescent="0.25">
      <c r="A1404">
        <v>33.06</v>
      </c>
      <c r="B1404">
        <v>275</v>
      </c>
    </row>
    <row r="1405" spans="1:2" x14ac:dyDescent="0.25">
      <c r="A1405">
        <v>33.08</v>
      </c>
      <c r="B1405">
        <v>212.5</v>
      </c>
    </row>
    <row r="1406" spans="1:2" x14ac:dyDescent="0.25">
      <c r="A1406">
        <v>33.1</v>
      </c>
      <c r="B1406">
        <v>225</v>
      </c>
    </row>
    <row r="1407" spans="1:2" x14ac:dyDescent="0.25">
      <c r="A1407">
        <v>33.119999999999997</v>
      </c>
      <c r="B1407">
        <v>300</v>
      </c>
    </row>
    <row r="1408" spans="1:2" x14ac:dyDescent="0.25">
      <c r="A1408">
        <v>33.14</v>
      </c>
      <c r="B1408">
        <v>325</v>
      </c>
    </row>
    <row r="1409" spans="1:2" x14ac:dyDescent="0.25">
      <c r="A1409">
        <v>33.159999999999997</v>
      </c>
      <c r="B1409">
        <v>225</v>
      </c>
    </row>
    <row r="1410" spans="1:2" x14ac:dyDescent="0.25">
      <c r="A1410">
        <v>33.18</v>
      </c>
      <c r="B1410">
        <v>162.5</v>
      </c>
    </row>
    <row r="1411" spans="1:2" x14ac:dyDescent="0.25">
      <c r="A1411">
        <v>33.200000000000003</v>
      </c>
      <c r="B1411">
        <v>375</v>
      </c>
    </row>
    <row r="1412" spans="1:2" x14ac:dyDescent="0.25">
      <c r="A1412">
        <v>33.22</v>
      </c>
      <c r="B1412">
        <v>162.5</v>
      </c>
    </row>
    <row r="1413" spans="1:2" x14ac:dyDescent="0.25">
      <c r="A1413">
        <v>33.24</v>
      </c>
      <c r="B1413">
        <v>175</v>
      </c>
    </row>
    <row r="1414" spans="1:2" x14ac:dyDescent="0.25">
      <c r="A1414">
        <v>33.26</v>
      </c>
      <c r="B1414">
        <v>200</v>
      </c>
    </row>
    <row r="1415" spans="1:2" x14ac:dyDescent="0.25">
      <c r="A1415">
        <v>33.28</v>
      </c>
      <c r="B1415">
        <v>162.5</v>
      </c>
    </row>
    <row r="1416" spans="1:2" x14ac:dyDescent="0.25">
      <c r="A1416">
        <v>33.299999999999997</v>
      </c>
      <c r="B1416">
        <v>212.5</v>
      </c>
    </row>
    <row r="1417" spans="1:2" x14ac:dyDescent="0.25">
      <c r="A1417">
        <v>33.32</v>
      </c>
      <c r="B1417">
        <v>275</v>
      </c>
    </row>
    <row r="1418" spans="1:2" x14ac:dyDescent="0.25">
      <c r="A1418">
        <v>33.340000000000003</v>
      </c>
      <c r="B1418">
        <v>175</v>
      </c>
    </row>
    <row r="1419" spans="1:2" x14ac:dyDescent="0.25">
      <c r="A1419">
        <v>33.36</v>
      </c>
      <c r="B1419">
        <v>162.5</v>
      </c>
    </row>
    <row r="1420" spans="1:2" x14ac:dyDescent="0.25">
      <c r="A1420">
        <v>33.380000000000003</v>
      </c>
      <c r="B1420">
        <v>200</v>
      </c>
    </row>
    <row r="1421" spans="1:2" x14ac:dyDescent="0.25">
      <c r="A1421">
        <v>33.4</v>
      </c>
      <c r="B1421">
        <v>212.5</v>
      </c>
    </row>
    <row r="1422" spans="1:2" x14ac:dyDescent="0.25">
      <c r="A1422">
        <v>33.42</v>
      </c>
      <c r="B1422">
        <v>200</v>
      </c>
    </row>
    <row r="1423" spans="1:2" x14ac:dyDescent="0.25">
      <c r="A1423">
        <v>33.44</v>
      </c>
      <c r="B1423">
        <v>225</v>
      </c>
    </row>
    <row r="1424" spans="1:2" x14ac:dyDescent="0.25">
      <c r="A1424">
        <v>33.46</v>
      </c>
      <c r="B1424">
        <v>237.5</v>
      </c>
    </row>
    <row r="1425" spans="1:2" x14ac:dyDescent="0.25">
      <c r="A1425">
        <v>33.479999999999997</v>
      </c>
      <c r="B1425">
        <v>237.5</v>
      </c>
    </row>
    <row r="1426" spans="1:2" x14ac:dyDescent="0.25">
      <c r="A1426">
        <v>33.5</v>
      </c>
      <c r="B1426">
        <v>337.5</v>
      </c>
    </row>
    <row r="1427" spans="1:2" x14ac:dyDescent="0.25">
      <c r="A1427">
        <v>33.520000000000003</v>
      </c>
      <c r="B1427">
        <v>150</v>
      </c>
    </row>
    <row r="1428" spans="1:2" x14ac:dyDescent="0.25">
      <c r="A1428">
        <v>33.54</v>
      </c>
      <c r="B1428">
        <v>237.5</v>
      </c>
    </row>
    <row r="1429" spans="1:2" x14ac:dyDescent="0.25">
      <c r="A1429">
        <v>33.56</v>
      </c>
      <c r="B1429">
        <v>262.5</v>
      </c>
    </row>
    <row r="1430" spans="1:2" x14ac:dyDescent="0.25">
      <c r="A1430">
        <v>33.58</v>
      </c>
      <c r="B1430">
        <v>187.5</v>
      </c>
    </row>
    <row r="1431" spans="1:2" x14ac:dyDescent="0.25">
      <c r="A1431">
        <v>33.6</v>
      </c>
      <c r="B1431">
        <v>225</v>
      </c>
    </row>
    <row r="1432" spans="1:2" x14ac:dyDescent="0.25">
      <c r="A1432">
        <v>33.619999999999997</v>
      </c>
      <c r="B1432">
        <v>275</v>
      </c>
    </row>
    <row r="1433" spans="1:2" x14ac:dyDescent="0.25">
      <c r="A1433">
        <v>33.64</v>
      </c>
      <c r="B1433">
        <v>225</v>
      </c>
    </row>
    <row r="1434" spans="1:2" x14ac:dyDescent="0.25">
      <c r="A1434">
        <v>33.659999999999997</v>
      </c>
      <c r="B1434">
        <v>275</v>
      </c>
    </row>
    <row r="1435" spans="1:2" x14ac:dyDescent="0.25">
      <c r="A1435">
        <v>33.68</v>
      </c>
      <c r="B1435">
        <v>287.5</v>
      </c>
    </row>
    <row r="1436" spans="1:2" x14ac:dyDescent="0.25">
      <c r="A1436">
        <v>33.700000000000003</v>
      </c>
      <c r="B1436">
        <v>212.5</v>
      </c>
    </row>
    <row r="1437" spans="1:2" x14ac:dyDescent="0.25">
      <c r="A1437">
        <v>33.72</v>
      </c>
      <c r="B1437">
        <v>150</v>
      </c>
    </row>
    <row r="1438" spans="1:2" x14ac:dyDescent="0.25">
      <c r="A1438">
        <v>33.74</v>
      </c>
      <c r="B1438">
        <v>325</v>
      </c>
    </row>
    <row r="1439" spans="1:2" x14ac:dyDescent="0.25">
      <c r="A1439">
        <v>33.76</v>
      </c>
      <c r="B1439">
        <v>200</v>
      </c>
    </row>
    <row r="1440" spans="1:2" x14ac:dyDescent="0.25">
      <c r="A1440">
        <v>33.78</v>
      </c>
      <c r="B1440">
        <v>175</v>
      </c>
    </row>
    <row r="1441" spans="1:2" x14ac:dyDescent="0.25">
      <c r="A1441">
        <v>33.799999999999997</v>
      </c>
      <c r="B1441">
        <v>162.5</v>
      </c>
    </row>
    <row r="1442" spans="1:2" x14ac:dyDescent="0.25">
      <c r="A1442">
        <v>33.82</v>
      </c>
      <c r="B1442">
        <v>250</v>
      </c>
    </row>
    <row r="1443" spans="1:2" x14ac:dyDescent="0.25">
      <c r="A1443">
        <v>33.840000000000003</v>
      </c>
      <c r="B1443">
        <v>237.5</v>
      </c>
    </row>
    <row r="1444" spans="1:2" x14ac:dyDescent="0.25">
      <c r="A1444">
        <v>33.86</v>
      </c>
      <c r="B1444">
        <v>325</v>
      </c>
    </row>
    <row r="1445" spans="1:2" x14ac:dyDescent="0.25">
      <c r="A1445">
        <v>33.880000000000003</v>
      </c>
      <c r="B1445">
        <v>200</v>
      </c>
    </row>
    <row r="1446" spans="1:2" x14ac:dyDescent="0.25">
      <c r="A1446">
        <v>33.9</v>
      </c>
      <c r="B1446">
        <v>175</v>
      </c>
    </row>
    <row r="1447" spans="1:2" x14ac:dyDescent="0.25">
      <c r="A1447">
        <v>33.92</v>
      </c>
      <c r="B1447">
        <v>262.5</v>
      </c>
    </row>
    <row r="1448" spans="1:2" x14ac:dyDescent="0.25">
      <c r="A1448">
        <v>33.94</v>
      </c>
      <c r="B1448">
        <v>237.5</v>
      </c>
    </row>
    <row r="1449" spans="1:2" x14ac:dyDescent="0.25">
      <c r="A1449">
        <v>33.96</v>
      </c>
      <c r="B1449">
        <v>200</v>
      </c>
    </row>
    <row r="1450" spans="1:2" x14ac:dyDescent="0.25">
      <c r="A1450">
        <v>33.979999999999997</v>
      </c>
      <c r="B1450">
        <v>325</v>
      </c>
    </row>
    <row r="1451" spans="1:2" x14ac:dyDescent="0.25">
      <c r="A1451">
        <v>34</v>
      </c>
      <c r="B1451">
        <v>312.5</v>
      </c>
    </row>
    <row r="1452" spans="1:2" x14ac:dyDescent="0.25">
      <c r="A1452">
        <v>34.020000000000003</v>
      </c>
      <c r="B1452">
        <v>125</v>
      </c>
    </row>
    <row r="1453" spans="1:2" x14ac:dyDescent="0.25">
      <c r="A1453">
        <v>34.04</v>
      </c>
      <c r="B1453">
        <v>175</v>
      </c>
    </row>
    <row r="1454" spans="1:2" x14ac:dyDescent="0.25">
      <c r="A1454">
        <v>34.06</v>
      </c>
      <c r="B1454">
        <v>362.5</v>
      </c>
    </row>
    <row r="1455" spans="1:2" x14ac:dyDescent="0.25">
      <c r="A1455">
        <v>34.08</v>
      </c>
      <c r="B1455">
        <v>412.5</v>
      </c>
    </row>
    <row r="1456" spans="1:2" x14ac:dyDescent="0.25">
      <c r="A1456">
        <v>34.1</v>
      </c>
      <c r="B1456">
        <v>212.5</v>
      </c>
    </row>
    <row r="1457" spans="1:2" x14ac:dyDescent="0.25">
      <c r="A1457">
        <v>34.119999999999997</v>
      </c>
      <c r="B1457">
        <v>300</v>
      </c>
    </row>
    <row r="1458" spans="1:2" x14ac:dyDescent="0.25">
      <c r="A1458">
        <v>34.14</v>
      </c>
      <c r="B1458">
        <v>250</v>
      </c>
    </row>
    <row r="1459" spans="1:2" x14ac:dyDescent="0.25">
      <c r="A1459">
        <v>34.159999999999997</v>
      </c>
      <c r="B1459">
        <v>375</v>
      </c>
    </row>
    <row r="1460" spans="1:2" x14ac:dyDescent="0.25">
      <c r="A1460">
        <v>34.18</v>
      </c>
      <c r="B1460">
        <v>387.5</v>
      </c>
    </row>
    <row r="1461" spans="1:2" x14ac:dyDescent="0.25">
      <c r="A1461">
        <v>34.200000000000003</v>
      </c>
      <c r="B1461">
        <v>337.5</v>
      </c>
    </row>
    <row r="1462" spans="1:2" x14ac:dyDescent="0.25">
      <c r="A1462">
        <v>34.22</v>
      </c>
      <c r="B1462">
        <v>262.5</v>
      </c>
    </row>
    <row r="1463" spans="1:2" x14ac:dyDescent="0.25">
      <c r="A1463">
        <v>34.24</v>
      </c>
      <c r="B1463">
        <v>287.5</v>
      </c>
    </row>
    <row r="1464" spans="1:2" x14ac:dyDescent="0.25">
      <c r="A1464">
        <v>34.26</v>
      </c>
      <c r="B1464">
        <v>250</v>
      </c>
    </row>
    <row r="1465" spans="1:2" x14ac:dyDescent="0.25">
      <c r="A1465">
        <v>34.28</v>
      </c>
      <c r="B1465">
        <v>287.5</v>
      </c>
    </row>
    <row r="1466" spans="1:2" x14ac:dyDescent="0.25">
      <c r="A1466">
        <v>34.299999999999997</v>
      </c>
      <c r="B1466">
        <v>262.5</v>
      </c>
    </row>
    <row r="1467" spans="1:2" x14ac:dyDescent="0.25">
      <c r="A1467">
        <v>34.32</v>
      </c>
      <c r="B1467">
        <v>350</v>
      </c>
    </row>
    <row r="1468" spans="1:2" x14ac:dyDescent="0.25">
      <c r="A1468">
        <v>34.340000000000003</v>
      </c>
      <c r="B1468">
        <v>312.5</v>
      </c>
    </row>
    <row r="1469" spans="1:2" x14ac:dyDescent="0.25">
      <c r="A1469">
        <v>34.36</v>
      </c>
      <c r="B1469">
        <v>350</v>
      </c>
    </row>
    <row r="1470" spans="1:2" x14ac:dyDescent="0.25">
      <c r="A1470">
        <v>34.380000000000003</v>
      </c>
      <c r="B1470">
        <v>412.5</v>
      </c>
    </row>
    <row r="1471" spans="1:2" x14ac:dyDescent="0.25">
      <c r="A1471">
        <v>34.4</v>
      </c>
      <c r="B1471">
        <v>275</v>
      </c>
    </row>
    <row r="1472" spans="1:2" x14ac:dyDescent="0.25">
      <c r="A1472">
        <v>34.42</v>
      </c>
      <c r="B1472">
        <v>525</v>
      </c>
    </row>
    <row r="1473" spans="1:2" x14ac:dyDescent="0.25">
      <c r="A1473">
        <v>34.44</v>
      </c>
      <c r="B1473">
        <v>362.5</v>
      </c>
    </row>
    <row r="1474" spans="1:2" x14ac:dyDescent="0.25">
      <c r="A1474">
        <v>34.46</v>
      </c>
      <c r="B1474">
        <v>337.5</v>
      </c>
    </row>
    <row r="1475" spans="1:2" x14ac:dyDescent="0.25">
      <c r="A1475">
        <v>34.479999999999997</v>
      </c>
      <c r="B1475">
        <v>412.5</v>
      </c>
    </row>
    <row r="1476" spans="1:2" x14ac:dyDescent="0.25">
      <c r="A1476">
        <v>34.5</v>
      </c>
      <c r="B1476">
        <v>475</v>
      </c>
    </row>
    <row r="1477" spans="1:2" x14ac:dyDescent="0.25">
      <c r="A1477">
        <v>34.520000000000003</v>
      </c>
      <c r="B1477">
        <v>637.5</v>
      </c>
    </row>
    <row r="1478" spans="1:2" x14ac:dyDescent="0.25">
      <c r="A1478">
        <v>34.54</v>
      </c>
      <c r="B1478">
        <v>487.5</v>
      </c>
    </row>
    <row r="1479" spans="1:2" x14ac:dyDescent="0.25">
      <c r="A1479">
        <v>34.56</v>
      </c>
      <c r="B1479">
        <v>462.5</v>
      </c>
    </row>
    <row r="1480" spans="1:2" x14ac:dyDescent="0.25">
      <c r="A1480">
        <v>34.58</v>
      </c>
      <c r="B1480">
        <v>550</v>
      </c>
    </row>
    <row r="1481" spans="1:2" x14ac:dyDescent="0.25">
      <c r="A1481">
        <v>34.6</v>
      </c>
      <c r="B1481">
        <v>475</v>
      </c>
    </row>
    <row r="1482" spans="1:2" x14ac:dyDescent="0.25">
      <c r="A1482">
        <v>34.619999999999997</v>
      </c>
      <c r="B1482">
        <v>575</v>
      </c>
    </row>
    <row r="1483" spans="1:2" x14ac:dyDescent="0.25">
      <c r="A1483">
        <v>34.64</v>
      </c>
      <c r="B1483">
        <v>675</v>
      </c>
    </row>
    <row r="1484" spans="1:2" x14ac:dyDescent="0.25">
      <c r="A1484">
        <v>34.659999999999997</v>
      </c>
      <c r="B1484">
        <v>562.5</v>
      </c>
    </row>
    <row r="1485" spans="1:2" x14ac:dyDescent="0.25">
      <c r="A1485">
        <v>34.68</v>
      </c>
      <c r="B1485">
        <v>587.5</v>
      </c>
    </row>
    <row r="1486" spans="1:2" x14ac:dyDescent="0.25">
      <c r="A1486">
        <v>34.700000000000003</v>
      </c>
      <c r="B1486">
        <v>612.5</v>
      </c>
    </row>
    <row r="1487" spans="1:2" x14ac:dyDescent="0.25">
      <c r="A1487">
        <v>34.72</v>
      </c>
      <c r="B1487">
        <v>637.5</v>
      </c>
    </row>
    <row r="1488" spans="1:2" x14ac:dyDescent="0.25">
      <c r="A1488">
        <v>34.74</v>
      </c>
      <c r="B1488">
        <v>562.5</v>
      </c>
    </row>
    <row r="1489" spans="1:2" x14ac:dyDescent="0.25">
      <c r="A1489">
        <v>34.76</v>
      </c>
      <c r="B1489">
        <v>550</v>
      </c>
    </row>
    <row r="1490" spans="1:2" x14ac:dyDescent="0.25">
      <c r="A1490">
        <v>34.78</v>
      </c>
      <c r="B1490">
        <v>650</v>
      </c>
    </row>
    <row r="1491" spans="1:2" x14ac:dyDescent="0.25">
      <c r="A1491">
        <v>34.799999999999997</v>
      </c>
      <c r="B1491">
        <v>612.5</v>
      </c>
    </row>
    <row r="1492" spans="1:2" x14ac:dyDescent="0.25">
      <c r="A1492">
        <v>34.82</v>
      </c>
      <c r="B1492">
        <v>550</v>
      </c>
    </row>
    <row r="1493" spans="1:2" x14ac:dyDescent="0.25">
      <c r="A1493">
        <v>34.840000000000003</v>
      </c>
      <c r="B1493">
        <v>500</v>
      </c>
    </row>
    <row r="1494" spans="1:2" x14ac:dyDescent="0.25">
      <c r="A1494">
        <v>34.86</v>
      </c>
      <c r="B1494">
        <v>450</v>
      </c>
    </row>
    <row r="1495" spans="1:2" x14ac:dyDescent="0.25">
      <c r="A1495">
        <v>34.880000000000003</v>
      </c>
      <c r="B1495">
        <v>662.5</v>
      </c>
    </row>
    <row r="1496" spans="1:2" x14ac:dyDescent="0.25">
      <c r="A1496">
        <v>34.9</v>
      </c>
      <c r="B1496">
        <v>650</v>
      </c>
    </row>
    <row r="1497" spans="1:2" x14ac:dyDescent="0.25">
      <c r="A1497">
        <v>34.92</v>
      </c>
      <c r="B1497">
        <v>637.5</v>
      </c>
    </row>
    <row r="1498" spans="1:2" x14ac:dyDescent="0.25">
      <c r="A1498">
        <v>34.94</v>
      </c>
      <c r="B1498">
        <v>875</v>
      </c>
    </row>
    <row r="1499" spans="1:2" x14ac:dyDescent="0.25">
      <c r="A1499">
        <v>34.96</v>
      </c>
      <c r="B1499">
        <v>900</v>
      </c>
    </row>
    <row r="1500" spans="1:2" x14ac:dyDescent="0.25">
      <c r="A1500">
        <v>34.979999999999997</v>
      </c>
      <c r="B1500">
        <v>700</v>
      </c>
    </row>
    <row r="1501" spans="1:2" x14ac:dyDescent="0.25">
      <c r="A1501">
        <v>35</v>
      </c>
      <c r="B1501">
        <v>912.5</v>
      </c>
    </row>
    <row r="1502" spans="1:2" x14ac:dyDescent="0.25">
      <c r="A1502">
        <v>35.020000000000003</v>
      </c>
      <c r="B1502">
        <v>987.5</v>
      </c>
    </row>
    <row r="1503" spans="1:2" x14ac:dyDescent="0.25">
      <c r="A1503">
        <v>35.04</v>
      </c>
      <c r="B1503">
        <v>937.5</v>
      </c>
    </row>
    <row r="1504" spans="1:2" x14ac:dyDescent="0.25">
      <c r="A1504">
        <v>35.06</v>
      </c>
      <c r="B1504">
        <v>912.5</v>
      </c>
    </row>
    <row r="1505" spans="1:2" x14ac:dyDescent="0.25">
      <c r="A1505">
        <v>35.08</v>
      </c>
      <c r="B1505">
        <v>1050</v>
      </c>
    </row>
    <row r="1506" spans="1:2" x14ac:dyDescent="0.25">
      <c r="A1506">
        <v>35.1</v>
      </c>
      <c r="B1506">
        <v>562.5</v>
      </c>
    </row>
    <row r="1507" spans="1:2" x14ac:dyDescent="0.25">
      <c r="A1507">
        <v>35.119999999999997</v>
      </c>
      <c r="B1507">
        <v>887.5</v>
      </c>
    </row>
    <row r="1508" spans="1:2" x14ac:dyDescent="0.25">
      <c r="A1508">
        <v>35.14</v>
      </c>
      <c r="B1508">
        <v>787.5</v>
      </c>
    </row>
    <row r="1509" spans="1:2" x14ac:dyDescent="0.25">
      <c r="A1509">
        <v>35.159999999999997</v>
      </c>
      <c r="B1509">
        <v>862.5</v>
      </c>
    </row>
    <row r="1510" spans="1:2" x14ac:dyDescent="0.25">
      <c r="A1510">
        <v>35.18</v>
      </c>
      <c r="B1510">
        <v>550</v>
      </c>
    </row>
    <row r="1511" spans="1:2" x14ac:dyDescent="0.25">
      <c r="A1511">
        <v>35.200000000000003</v>
      </c>
      <c r="B1511">
        <v>650</v>
      </c>
    </row>
    <row r="1512" spans="1:2" x14ac:dyDescent="0.25">
      <c r="A1512">
        <v>35.22</v>
      </c>
      <c r="B1512">
        <v>500</v>
      </c>
    </row>
    <row r="1513" spans="1:2" x14ac:dyDescent="0.25">
      <c r="A1513">
        <v>35.24</v>
      </c>
      <c r="B1513">
        <v>650</v>
      </c>
    </row>
    <row r="1514" spans="1:2" x14ac:dyDescent="0.25">
      <c r="A1514">
        <v>35.26</v>
      </c>
      <c r="B1514">
        <v>550</v>
      </c>
    </row>
    <row r="1515" spans="1:2" x14ac:dyDescent="0.25">
      <c r="A1515">
        <v>35.28</v>
      </c>
      <c r="B1515">
        <v>487.5</v>
      </c>
    </row>
    <row r="1516" spans="1:2" x14ac:dyDescent="0.25">
      <c r="A1516">
        <v>35.299999999999997</v>
      </c>
      <c r="B1516">
        <v>412.5</v>
      </c>
    </row>
    <row r="1517" spans="1:2" x14ac:dyDescent="0.25">
      <c r="A1517">
        <v>35.32</v>
      </c>
      <c r="B1517">
        <v>550</v>
      </c>
    </row>
    <row r="1518" spans="1:2" x14ac:dyDescent="0.25">
      <c r="A1518">
        <v>35.340000000000003</v>
      </c>
      <c r="B1518">
        <v>350</v>
      </c>
    </row>
    <row r="1519" spans="1:2" x14ac:dyDescent="0.25">
      <c r="A1519">
        <v>35.36</v>
      </c>
      <c r="B1519">
        <v>325</v>
      </c>
    </row>
    <row r="1520" spans="1:2" x14ac:dyDescent="0.25">
      <c r="A1520">
        <v>35.380000000000003</v>
      </c>
      <c r="B1520">
        <v>362.5</v>
      </c>
    </row>
    <row r="1521" spans="1:2" x14ac:dyDescent="0.25">
      <c r="A1521">
        <v>35.4</v>
      </c>
      <c r="B1521">
        <v>350</v>
      </c>
    </row>
    <row r="1522" spans="1:2" x14ac:dyDescent="0.25">
      <c r="A1522">
        <v>35.42</v>
      </c>
      <c r="B1522">
        <v>275</v>
      </c>
    </row>
    <row r="1523" spans="1:2" x14ac:dyDescent="0.25">
      <c r="A1523">
        <v>35.44</v>
      </c>
      <c r="B1523">
        <v>450</v>
      </c>
    </row>
    <row r="1524" spans="1:2" x14ac:dyDescent="0.25">
      <c r="A1524">
        <v>35.46</v>
      </c>
      <c r="B1524">
        <v>400</v>
      </c>
    </row>
    <row r="1525" spans="1:2" x14ac:dyDescent="0.25">
      <c r="A1525">
        <v>35.479999999999997</v>
      </c>
      <c r="B1525">
        <v>337.5</v>
      </c>
    </row>
    <row r="1526" spans="1:2" x14ac:dyDescent="0.25">
      <c r="A1526">
        <v>35.5</v>
      </c>
      <c r="B1526">
        <v>500</v>
      </c>
    </row>
    <row r="1527" spans="1:2" x14ac:dyDescent="0.25">
      <c r="A1527">
        <v>35.520000000000003</v>
      </c>
      <c r="B1527">
        <v>325</v>
      </c>
    </row>
    <row r="1528" spans="1:2" x14ac:dyDescent="0.25">
      <c r="A1528">
        <v>35.54</v>
      </c>
      <c r="B1528">
        <v>350</v>
      </c>
    </row>
    <row r="1529" spans="1:2" x14ac:dyDescent="0.25">
      <c r="A1529">
        <v>35.56</v>
      </c>
      <c r="B1529">
        <v>375</v>
      </c>
    </row>
    <row r="1530" spans="1:2" x14ac:dyDescent="0.25">
      <c r="A1530">
        <v>35.58</v>
      </c>
      <c r="B1530">
        <v>337.5</v>
      </c>
    </row>
    <row r="1531" spans="1:2" x14ac:dyDescent="0.25">
      <c r="A1531">
        <v>35.6</v>
      </c>
      <c r="B1531">
        <v>225</v>
      </c>
    </row>
    <row r="1532" spans="1:2" x14ac:dyDescent="0.25">
      <c r="A1532">
        <v>35.619999999999997</v>
      </c>
      <c r="B1532">
        <v>425</v>
      </c>
    </row>
    <row r="1533" spans="1:2" x14ac:dyDescent="0.25">
      <c r="A1533">
        <v>35.64</v>
      </c>
      <c r="B1533">
        <v>337.5</v>
      </c>
    </row>
    <row r="1534" spans="1:2" x14ac:dyDescent="0.25">
      <c r="A1534">
        <v>35.659999999999997</v>
      </c>
      <c r="B1534">
        <v>362.5</v>
      </c>
    </row>
    <row r="1535" spans="1:2" x14ac:dyDescent="0.25">
      <c r="A1535">
        <v>35.68</v>
      </c>
      <c r="B1535">
        <v>387.5</v>
      </c>
    </row>
    <row r="1536" spans="1:2" x14ac:dyDescent="0.25">
      <c r="A1536">
        <v>35.700000000000003</v>
      </c>
      <c r="B1536">
        <v>387.5</v>
      </c>
    </row>
    <row r="1537" spans="1:2" x14ac:dyDescent="0.25">
      <c r="A1537">
        <v>35.72</v>
      </c>
      <c r="B1537">
        <v>325</v>
      </c>
    </row>
    <row r="1538" spans="1:2" x14ac:dyDescent="0.25">
      <c r="A1538">
        <v>35.74</v>
      </c>
      <c r="B1538">
        <v>375</v>
      </c>
    </row>
    <row r="1539" spans="1:2" x14ac:dyDescent="0.25">
      <c r="A1539">
        <v>35.76</v>
      </c>
      <c r="B1539">
        <v>337.5</v>
      </c>
    </row>
    <row r="1540" spans="1:2" x14ac:dyDescent="0.25">
      <c r="A1540">
        <v>35.78</v>
      </c>
      <c r="B1540">
        <v>350</v>
      </c>
    </row>
    <row r="1541" spans="1:2" x14ac:dyDescent="0.25">
      <c r="A1541">
        <v>35.799999999999997</v>
      </c>
      <c r="B1541">
        <v>325</v>
      </c>
    </row>
    <row r="1542" spans="1:2" x14ac:dyDescent="0.25">
      <c r="A1542">
        <v>35.82</v>
      </c>
      <c r="B1542">
        <v>412.5</v>
      </c>
    </row>
    <row r="1543" spans="1:2" x14ac:dyDescent="0.25">
      <c r="A1543">
        <v>35.840000000000003</v>
      </c>
      <c r="B1543">
        <v>437.5</v>
      </c>
    </row>
    <row r="1544" spans="1:2" x14ac:dyDescent="0.25">
      <c r="A1544">
        <v>35.86</v>
      </c>
      <c r="B1544">
        <v>362.5</v>
      </c>
    </row>
    <row r="1545" spans="1:2" x14ac:dyDescent="0.25">
      <c r="A1545">
        <v>35.880000000000003</v>
      </c>
      <c r="B1545">
        <v>450</v>
      </c>
    </row>
    <row r="1546" spans="1:2" x14ac:dyDescent="0.25">
      <c r="A1546">
        <v>35.9</v>
      </c>
      <c r="B1546">
        <v>262.5</v>
      </c>
    </row>
    <row r="1547" spans="1:2" x14ac:dyDescent="0.25">
      <c r="A1547">
        <v>35.92</v>
      </c>
      <c r="B1547">
        <v>337.5</v>
      </c>
    </row>
    <row r="1548" spans="1:2" x14ac:dyDescent="0.25">
      <c r="A1548">
        <v>35.94</v>
      </c>
      <c r="B1548">
        <v>262.5</v>
      </c>
    </row>
    <row r="1549" spans="1:2" x14ac:dyDescent="0.25">
      <c r="A1549">
        <v>35.96</v>
      </c>
      <c r="B1549">
        <v>400</v>
      </c>
    </row>
    <row r="1550" spans="1:2" x14ac:dyDescent="0.25">
      <c r="A1550">
        <v>35.979999999999997</v>
      </c>
      <c r="B1550">
        <v>312.5</v>
      </c>
    </row>
    <row r="1551" spans="1:2" x14ac:dyDescent="0.25">
      <c r="A1551">
        <v>36</v>
      </c>
      <c r="B1551">
        <v>400</v>
      </c>
    </row>
    <row r="1552" spans="1:2" x14ac:dyDescent="0.25">
      <c r="A1552">
        <v>36.020000000000003</v>
      </c>
      <c r="B1552">
        <v>362.5</v>
      </c>
    </row>
    <row r="1553" spans="1:2" x14ac:dyDescent="0.25">
      <c r="A1553">
        <v>36.04</v>
      </c>
      <c r="B1553">
        <v>362.5</v>
      </c>
    </row>
    <row r="1554" spans="1:2" x14ac:dyDescent="0.25">
      <c r="A1554">
        <v>36.06</v>
      </c>
      <c r="B1554">
        <v>375</v>
      </c>
    </row>
    <row r="1555" spans="1:2" x14ac:dyDescent="0.25">
      <c r="A1555">
        <v>36.08</v>
      </c>
      <c r="B1555">
        <v>300</v>
      </c>
    </row>
    <row r="1556" spans="1:2" x14ac:dyDescent="0.25">
      <c r="A1556">
        <v>36.1</v>
      </c>
      <c r="B1556">
        <v>387.5</v>
      </c>
    </row>
    <row r="1557" spans="1:2" x14ac:dyDescent="0.25">
      <c r="A1557">
        <v>36.119999999999997</v>
      </c>
      <c r="B1557">
        <v>525</v>
      </c>
    </row>
    <row r="1558" spans="1:2" x14ac:dyDescent="0.25">
      <c r="A1558">
        <v>36.14</v>
      </c>
      <c r="B1558">
        <v>450</v>
      </c>
    </row>
    <row r="1559" spans="1:2" x14ac:dyDescent="0.25">
      <c r="A1559">
        <v>36.159999999999997</v>
      </c>
      <c r="B1559">
        <v>350</v>
      </c>
    </row>
    <row r="1560" spans="1:2" x14ac:dyDescent="0.25">
      <c r="A1560">
        <v>36.18</v>
      </c>
      <c r="B1560">
        <v>312.5</v>
      </c>
    </row>
    <row r="1561" spans="1:2" x14ac:dyDescent="0.25">
      <c r="A1561">
        <v>36.200000000000003</v>
      </c>
      <c r="B1561">
        <v>462.5</v>
      </c>
    </row>
    <row r="1562" spans="1:2" x14ac:dyDescent="0.25">
      <c r="A1562">
        <v>36.22</v>
      </c>
      <c r="B1562">
        <v>462.5</v>
      </c>
    </row>
    <row r="1563" spans="1:2" x14ac:dyDescent="0.25">
      <c r="A1563">
        <v>36.24</v>
      </c>
      <c r="B1563">
        <v>262.5</v>
      </c>
    </row>
    <row r="1564" spans="1:2" x14ac:dyDescent="0.25">
      <c r="A1564">
        <v>36.26</v>
      </c>
      <c r="B1564">
        <v>325</v>
      </c>
    </row>
    <row r="1565" spans="1:2" x14ac:dyDescent="0.25">
      <c r="A1565">
        <v>36.28</v>
      </c>
      <c r="B1565">
        <v>300</v>
      </c>
    </row>
    <row r="1566" spans="1:2" x14ac:dyDescent="0.25">
      <c r="A1566">
        <v>36.299999999999997</v>
      </c>
      <c r="B1566">
        <v>387.5</v>
      </c>
    </row>
    <row r="1567" spans="1:2" x14ac:dyDescent="0.25">
      <c r="A1567">
        <v>36.32</v>
      </c>
      <c r="B1567">
        <v>262.5</v>
      </c>
    </row>
    <row r="1568" spans="1:2" x14ac:dyDescent="0.25">
      <c r="A1568">
        <v>36.340000000000003</v>
      </c>
      <c r="B1568">
        <v>350</v>
      </c>
    </row>
    <row r="1569" spans="1:2" x14ac:dyDescent="0.25">
      <c r="A1569">
        <v>36.36</v>
      </c>
      <c r="B1569">
        <v>400</v>
      </c>
    </row>
    <row r="1570" spans="1:2" x14ac:dyDescent="0.25">
      <c r="A1570">
        <v>36.380000000000003</v>
      </c>
      <c r="B1570">
        <v>325</v>
      </c>
    </row>
    <row r="1571" spans="1:2" x14ac:dyDescent="0.25">
      <c r="A1571">
        <v>36.4</v>
      </c>
      <c r="B1571">
        <v>562.5</v>
      </c>
    </row>
    <row r="1572" spans="1:2" x14ac:dyDescent="0.25">
      <c r="A1572">
        <v>36.42</v>
      </c>
      <c r="B1572">
        <v>450</v>
      </c>
    </row>
    <row r="1573" spans="1:2" x14ac:dyDescent="0.25">
      <c r="A1573">
        <v>36.44</v>
      </c>
      <c r="B1573">
        <v>562.5</v>
      </c>
    </row>
    <row r="1574" spans="1:2" x14ac:dyDescent="0.25">
      <c r="A1574">
        <v>36.46</v>
      </c>
      <c r="B1574">
        <v>662.5</v>
      </c>
    </row>
    <row r="1575" spans="1:2" x14ac:dyDescent="0.25">
      <c r="A1575">
        <v>36.479999999999997</v>
      </c>
      <c r="B1575">
        <v>425</v>
      </c>
    </row>
    <row r="1576" spans="1:2" x14ac:dyDescent="0.25">
      <c r="A1576">
        <v>36.5</v>
      </c>
      <c r="B1576">
        <v>550</v>
      </c>
    </row>
    <row r="1577" spans="1:2" x14ac:dyDescent="0.25">
      <c r="A1577">
        <v>36.520000000000003</v>
      </c>
      <c r="B1577">
        <v>812.5</v>
      </c>
    </row>
    <row r="1578" spans="1:2" x14ac:dyDescent="0.25">
      <c r="A1578">
        <v>36.54</v>
      </c>
      <c r="B1578">
        <v>925</v>
      </c>
    </row>
    <row r="1579" spans="1:2" x14ac:dyDescent="0.25">
      <c r="A1579">
        <v>36.56</v>
      </c>
      <c r="B1579">
        <v>1087.5</v>
      </c>
    </row>
    <row r="1580" spans="1:2" x14ac:dyDescent="0.25">
      <c r="A1580">
        <v>36.58</v>
      </c>
      <c r="B1580">
        <v>1287.5</v>
      </c>
    </row>
    <row r="1581" spans="1:2" x14ac:dyDescent="0.25">
      <c r="A1581">
        <v>36.6</v>
      </c>
      <c r="B1581">
        <v>1562.5</v>
      </c>
    </row>
    <row r="1582" spans="1:2" x14ac:dyDescent="0.25">
      <c r="A1582">
        <v>36.619999999999997</v>
      </c>
      <c r="B1582">
        <v>1425</v>
      </c>
    </row>
    <row r="1583" spans="1:2" x14ac:dyDescent="0.25">
      <c r="A1583">
        <v>36.64</v>
      </c>
      <c r="B1583">
        <v>1487.5</v>
      </c>
    </row>
    <row r="1584" spans="1:2" x14ac:dyDescent="0.25">
      <c r="A1584">
        <v>36.659999999999997</v>
      </c>
      <c r="B1584">
        <v>1400</v>
      </c>
    </row>
    <row r="1585" spans="1:2" x14ac:dyDescent="0.25">
      <c r="A1585">
        <v>36.68</v>
      </c>
      <c r="B1585">
        <v>1200</v>
      </c>
    </row>
    <row r="1586" spans="1:2" x14ac:dyDescent="0.25">
      <c r="A1586">
        <v>36.700000000000003</v>
      </c>
      <c r="B1586">
        <v>975</v>
      </c>
    </row>
    <row r="1587" spans="1:2" x14ac:dyDescent="0.25">
      <c r="A1587">
        <v>36.72</v>
      </c>
      <c r="B1587">
        <v>912.5</v>
      </c>
    </row>
    <row r="1588" spans="1:2" x14ac:dyDescent="0.25">
      <c r="A1588">
        <v>36.74</v>
      </c>
      <c r="B1588">
        <v>787.5</v>
      </c>
    </row>
    <row r="1589" spans="1:2" x14ac:dyDescent="0.25">
      <c r="A1589">
        <v>36.76</v>
      </c>
      <c r="B1589">
        <v>762.5</v>
      </c>
    </row>
    <row r="1590" spans="1:2" x14ac:dyDescent="0.25">
      <c r="A1590">
        <v>36.78</v>
      </c>
      <c r="B1590">
        <v>650</v>
      </c>
    </row>
    <row r="1591" spans="1:2" x14ac:dyDescent="0.25">
      <c r="A1591">
        <v>36.799999999999997</v>
      </c>
      <c r="B1591">
        <v>487.5</v>
      </c>
    </row>
    <row r="1592" spans="1:2" x14ac:dyDescent="0.25">
      <c r="A1592">
        <v>36.82</v>
      </c>
      <c r="B1592">
        <v>412.5</v>
      </c>
    </row>
    <row r="1593" spans="1:2" x14ac:dyDescent="0.25">
      <c r="A1593">
        <v>36.840000000000003</v>
      </c>
      <c r="B1593">
        <v>412.5</v>
      </c>
    </row>
    <row r="1594" spans="1:2" x14ac:dyDescent="0.25">
      <c r="A1594">
        <v>36.86</v>
      </c>
      <c r="B1594">
        <v>637.5</v>
      </c>
    </row>
    <row r="1595" spans="1:2" x14ac:dyDescent="0.25">
      <c r="A1595">
        <v>36.880000000000003</v>
      </c>
      <c r="B1595">
        <v>462.5</v>
      </c>
    </row>
    <row r="1596" spans="1:2" x14ac:dyDescent="0.25">
      <c r="A1596">
        <v>36.9</v>
      </c>
      <c r="B1596">
        <v>512.5</v>
      </c>
    </row>
    <row r="1597" spans="1:2" x14ac:dyDescent="0.25">
      <c r="A1597">
        <v>36.92</v>
      </c>
      <c r="B1597">
        <v>325</v>
      </c>
    </row>
    <row r="1598" spans="1:2" x14ac:dyDescent="0.25">
      <c r="A1598">
        <v>36.94</v>
      </c>
      <c r="B1598">
        <v>275</v>
      </c>
    </row>
    <row r="1599" spans="1:2" x14ac:dyDescent="0.25">
      <c r="A1599">
        <v>36.96</v>
      </c>
      <c r="B1599">
        <v>287.5</v>
      </c>
    </row>
    <row r="1600" spans="1:2" x14ac:dyDescent="0.25">
      <c r="A1600">
        <v>36.979999999999997</v>
      </c>
      <c r="B1600">
        <v>387.5</v>
      </c>
    </row>
    <row r="1601" spans="1:2" x14ac:dyDescent="0.25">
      <c r="A1601">
        <v>37</v>
      </c>
      <c r="B1601">
        <v>300</v>
      </c>
    </row>
    <row r="1602" spans="1:2" x14ac:dyDescent="0.25">
      <c r="A1602">
        <v>37.020000000000003</v>
      </c>
      <c r="B1602">
        <v>362.5</v>
      </c>
    </row>
    <row r="1603" spans="1:2" x14ac:dyDescent="0.25">
      <c r="A1603">
        <v>37.04</v>
      </c>
      <c r="B1603">
        <v>337.5</v>
      </c>
    </row>
    <row r="1604" spans="1:2" x14ac:dyDescent="0.25">
      <c r="A1604">
        <v>37.06</v>
      </c>
      <c r="B1604">
        <v>400</v>
      </c>
    </row>
    <row r="1605" spans="1:2" x14ac:dyDescent="0.25">
      <c r="A1605">
        <v>37.08</v>
      </c>
      <c r="B1605">
        <v>437.5</v>
      </c>
    </row>
    <row r="1606" spans="1:2" x14ac:dyDescent="0.25">
      <c r="A1606">
        <v>37.1</v>
      </c>
      <c r="B1606">
        <v>262.5</v>
      </c>
    </row>
    <row r="1607" spans="1:2" x14ac:dyDescent="0.25">
      <c r="A1607">
        <v>37.119999999999997</v>
      </c>
      <c r="B1607">
        <v>300</v>
      </c>
    </row>
    <row r="1608" spans="1:2" x14ac:dyDescent="0.25">
      <c r="A1608">
        <v>37.14</v>
      </c>
      <c r="B1608">
        <v>400</v>
      </c>
    </row>
    <row r="1609" spans="1:2" x14ac:dyDescent="0.25">
      <c r="A1609">
        <v>37.159999999999997</v>
      </c>
      <c r="B1609">
        <v>337.5</v>
      </c>
    </row>
    <row r="1610" spans="1:2" x14ac:dyDescent="0.25">
      <c r="A1610">
        <v>37.18</v>
      </c>
      <c r="B1610">
        <v>275</v>
      </c>
    </row>
    <row r="1611" spans="1:2" x14ac:dyDescent="0.25">
      <c r="A1611">
        <v>37.200000000000003</v>
      </c>
      <c r="B1611">
        <v>237.5</v>
      </c>
    </row>
    <row r="1612" spans="1:2" x14ac:dyDescent="0.25">
      <c r="A1612">
        <v>37.22</v>
      </c>
      <c r="B1612">
        <v>425</v>
      </c>
    </row>
    <row r="1613" spans="1:2" x14ac:dyDescent="0.25">
      <c r="A1613">
        <v>37.24</v>
      </c>
      <c r="B1613">
        <v>387.5</v>
      </c>
    </row>
    <row r="1614" spans="1:2" x14ac:dyDescent="0.25">
      <c r="A1614">
        <v>37.26</v>
      </c>
      <c r="B1614">
        <v>262.5</v>
      </c>
    </row>
    <row r="1615" spans="1:2" x14ac:dyDescent="0.25">
      <c r="A1615">
        <v>37.28</v>
      </c>
      <c r="B1615">
        <v>400</v>
      </c>
    </row>
    <row r="1616" spans="1:2" x14ac:dyDescent="0.25">
      <c r="A1616">
        <v>37.299999999999997</v>
      </c>
      <c r="B1616">
        <v>375</v>
      </c>
    </row>
    <row r="1617" spans="1:2" x14ac:dyDescent="0.25">
      <c r="A1617">
        <v>37.32</v>
      </c>
      <c r="B1617">
        <v>375</v>
      </c>
    </row>
    <row r="1618" spans="1:2" x14ac:dyDescent="0.25">
      <c r="A1618">
        <v>37.340000000000003</v>
      </c>
      <c r="B1618">
        <v>325</v>
      </c>
    </row>
    <row r="1619" spans="1:2" x14ac:dyDescent="0.25">
      <c r="A1619">
        <v>37.36</v>
      </c>
      <c r="B1619">
        <v>362.5</v>
      </c>
    </row>
    <row r="1620" spans="1:2" x14ac:dyDescent="0.25">
      <c r="A1620">
        <v>37.380000000000003</v>
      </c>
      <c r="B1620">
        <v>337.5</v>
      </c>
    </row>
    <row r="1621" spans="1:2" x14ac:dyDescent="0.25">
      <c r="A1621">
        <v>37.4</v>
      </c>
      <c r="B1621">
        <v>400</v>
      </c>
    </row>
    <row r="1622" spans="1:2" x14ac:dyDescent="0.25">
      <c r="A1622">
        <v>37.42</v>
      </c>
      <c r="B1622">
        <v>362.5</v>
      </c>
    </row>
    <row r="1623" spans="1:2" x14ac:dyDescent="0.25">
      <c r="A1623">
        <v>37.44</v>
      </c>
      <c r="B1623">
        <v>325</v>
      </c>
    </row>
    <row r="1624" spans="1:2" x14ac:dyDescent="0.25">
      <c r="A1624">
        <v>37.46</v>
      </c>
      <c r="B1624">
        <v>375</v>
      </c>
    </row>
    <row r="1625" spans="1:2" x14ac:dyDescent="0.25">
      <c r="A1625">
        <v>37.479999999999997</v>
      </c>
      <c r="B1625">
        <v>550</v>
      </c>
    </row>
    <row r="1626" spans="1:2" x14ac:dyDescent="0.25">
      <c r="A1626">
        <v>37.5</v>
      </c>
      <c r="B1626">
        <v>500</v>
      </c>
    </row>
    <row r="1627" spans="1:2" x14ac:dyDescent="0.25">
      <c r="A1627">
        <v>37.520000000000003</v>
      </c>
      <c r="B1627">
        <v>237.5</v>
      </c>
    </row>
    <row r="1628" spans="1:2" x14ac:dyDescent="0.25">
      <c r="A1628">
        <v>37.54</v>
      </c>
      <c r="B1628">
        <v>362.5</v>
      </c>
    </row>
    <row r="1629" spans="1:2" x14ac:dyDescent="0.25">
      <c r="A1629">
        <v>37.56</v>
      </c>
      <c r="B1629">
        <v>462.5</v>
      </c>
    </row>
    <row r="1630" spans="1:2" x14ac:dyDescent="0.25">
      <c r="A1630">
        <v>37.58</v>
      </c>
      <c r="B1630">
        <v>487.5</v>
      </c>
    </row>
    <row r="1631" spans="1:2" x14ac:dyDescent="0.25">
      <c r="A1631">
        <v>37.6</v>
      </c>
      <c r="B1631">
        <v>450</v>
      </c>
    </row>
    <row r="1632" spans="1:2" x14ac:dyDescent="0.25">
      <c r="A1632">
        <v>37.619999999999997</v>
      </c>
      <c r="B1632">
        <v>437.5</v>
      </c>
    </row>
    <row r="1633" spans="1:2" x14ac:dyDescent="0.25">
      <c r="A1633">
        <v>37.64</v>
      </c>
      <c r="B1633">
        <v>512.5</v>
      </c>
    </row>
    <row r="1634" spans="1:2" x14ac:dyDescent="0.25">
      <c r="A1634">
        <v>37.659999999999997</v>
      </c>
      <c r="B1634">
        <v>500</v>
      </c>
    </row>
    <row r="1635" spans="1:2" x14ac:dyDescent="0.25">
      <c r="A1635">
        <v>37.68</v>
      </c>
      <c r="B1635">
        <v>625</v>
      </c>
    </row>
    <row r="1636" spans="1:2" x14ac:dyDescent="0.25">
      <c r="A1636">
        <v>37.700000000000003</v>
      </c>
      <c r="B1636">
        <v>487.5</v>
      </c>
    </row>
    <row r="1637" spans="1:2" x14ac:dyDescent="0.25">
      <c r="A1637">
        <v>37.72</v>
      </c>
      <c r="B1637">
        <v>400</v>
      </c>
    </row>
    <row r="1638" spans="1:2" x14ac:dyDescent="0.25">
      <c r="A1638">
        <v>37.74</v>
      </c>
      <c r="B1638">
        <v>575</v>
      </c>
    </row>
    <row r="1639" spans="1:2" x14ac:dyDescent="0.25">
      <c r="A1639">
        <v>37.76</v>
      </c>
      <c r="B1639">
        <v>362.5</v>
      </c>
    </row>
    <row r="1640" spans="1:2" x14ac:dyDescent="0.25">
      <c r="A1640">
        <v>37.78</v>
      </c>
      <c r="B1640">
        <v>475</v>
      </c>
    </row>
    <row r="1641" spans="1:2" x14ac:dyDescent="0.25">
      <c r="A1641">
        <v>37.799999999999997</v>
      </c>
      <c r="B1641">
        <v>325</v>
      </c>
    </row>
    <row r="1642" spans="1:2" x14ac:dyDescent="0.25">
      <c r="A1642">
        <v>37.82</v>
      </c>
      <c r="B1642">
        <v>350</v>
      </c>
    </row>
    <row r="1643" spans="1:2" x14ac:dyDescent="0.25">
      <c r="A1643">
        <v>37.840000000000003</v>
      </c>
      <c r="B1643">
        <v>487.5</v>
      </c>
    </row>
    <row r="1644" spans="1:2" x14ac:dyDescent="0.25">
      <c r="A1644">
        <v>37.86</v>
      </c>
      <c r="B1644">
        <v>350</v>
      </c>
    </row>
    <row r="1645" spans="1:2" x14ac:dyDescent="0.25">
      <c r="A1645">
        <v>37.880000000000003</v>
      </c>
      <c r="B1645">
        <v>337.5</v>
      </c>
    </row>
    <row r="1646" spans="1:2" x14ac:dyDescent="0.25">
      <c r="A1646">
        <v>37.9</v>
      </c>
      <c r="B1646">
        <v>400</v>
      </c>
    </row>
    <row r="1647" spans="1:2" x14ac:dyDescent="0.25">
      <c r="A1647">
        <v>37.92</v>
      </c>
      <c r="B1647">
        <v>325</v>
      </c>
    </row>
    <row r="1648" spans="1:2" x14ac:dyDescent="0.25">
      <c r="A1648">
        <v>37.94</v>
      </c>
      <c r="B1648">
        <v>387.5</v>
      </c>
    </row>
    <row r="1649" spans="1:2" x14ac:dyDescent="0.25">
      <c r="A1649">
        <v>37.96</v>
      </c>
      <c r="B1649">
        <v>412.5</v>
      </c>
    </row>
    <row r="1650" spans="1:2" x14ac:dyDescent="0.25">
      <c r="A1650">
        <v>37.979999999999997</v>
      </c>
      <c r="B1650">
        <v>312.5</v>
      </c>
    </row>
    <row r="1651" spans="1:2" x14ac:dyDescent="0.25">
      <c r="A1651">
        <v>38</v>
      </c>
      <c r="B1651">
        <v>350</v>
      </c>
    </row>
    <row r="1652" spans="1:2" x14ac:dyDescent="0.25">
      <c r="A1652">
        <v>38.020000000000003</v>
      </c>
      <c r="B1652">
        <v>300</v>
      </c>
    </row>
    <row r="1653" spans="1:2" x14ac:dyDescent="0.25">
      <c r="A1653">
        <v>38.04</v>
      </c>
      <c r="B1653">
        <v>275</v>
      </c>
    </row>
    <row r="1654" spans="1:2" x14ac:dyDescent="0.25">
      <c r="A1654">
        <v>38.06</v>
      </c>
      <c r="B1654">
        <v>312.5</v>
      </c>
    </row>
    <row r="1655" spans="1:2" x14ac:dyDescent="0.25">
      <c r="A1655">
        <v>38.08</v>
      </c>
      <c r="B1655">
        <v>300</v>
      </c>
    </row>
    <row r="1656" spans="1:2" x14ac:dyDescent="0.25">
      <c r="A1656">
        <v>38.1</v>
      </c>
      <c r="B1656">
        <v>287.5</v>
      </c>
    </row>
    <row r="1657" spans="1:2" x14ac:dyDescent="0.25">
      <c r="A1657">
        <v>38.119999999999997</v>
      </c>
      <c r="B1657">
        <v>312.5</v>
      </c>
    </row>
    <row r="1658" spans="1:2" x14ac:dyDescent="0.25">
      <c r="A1658">
        <v>38.14</v>
      </c>
      <c r="B1658">
        <v>300</v>
      </c>
    </row>
    <row r="1659" spans="1:2" x14ac:dyDescent="0.25">
      <c r="A1659">
        <v>38.159999999999997</v>
      </c>
      <c r="B1659">
        <v>237.5</v>
      </c>
    </row>
    <row r="1660" spans="1:2" x14ac:dyDescent="0.25">
      <c r="A1660">
        <v>38.18</v>
      </c>
      <c r="B1660">
        <v>287.5</v>
      </c>
    </row>
    <row r="1661" spans="1:2" x14ac:dyDescent="0.25">
      <c r="A1661">
        <v>38.200000000000003</v>
      </c>
      <c r="B1661">
        <v>150</v>
      </c>
    </row>
    <row r="1662" spans="1:2" x14ac:dyDescent="0.25">
      <c r="A1662">
        <v>38.22</v>
      </c>
      <c r="B1662">
        <v>237.5</v>
      </c>
    </row>
    <row r="1663" spans="1:2" x14ac:dyDescent="0.25">
      <c r="A1663">
        <v>38.24</v>
      </c>
      <c r="B1663">
        <v>250</v>
      </c>
    </row>
    <row r="1664" spans="1:2" x14ac:dyDescent="0.25">
      <c r="A1664">
        <v>38.26</v>
      </c>
      <c r="B1664">
        <v>250</v>
      </c>
    </row>
    <row r="1665" spans="1:2" x14ac:dyDescent="0.25">
      <c r="A1665">
        <v>38.28</v>
      </c>
      <c r="B1665">
        <v>325</v>
      </c>
    </row>
    <row r="1666" spans="1:2" x14ac:dyDescent="0.25">
      <c r="A1666">
        <v>38.299999999999997</v>
      </c>
      <c r="B1666">
        <v>262.5</v>
      </c>
    </row>
    <row r="1667" spans="1:2" x14ac:dyDescent="0.25">
      <c r="A1667">
        <v>38.32</v>
      </c>
      <c r="B1667">
        <v>225</v>
      </c>
    </row>
    <row r="1668" spans="1:2" x14ac:dyDescent="0.25">
      <c r="A1668">
        <v>38.340000000000003</v>
      </c>
      <c r="B1668">
        <v>225</v>
      </c>
    </row>
    <row r="1669" spans="1:2" x14ac:dyDescent="0.25">
      <c r="A1669">
        <v>38.36</v>
      </c>
      <c r="B1669">
        <v>250</v>
      </c>
    </row>
    <row r="1670" spans="1:2" x14ac:dyDescent="0.25">
      <c r="A1670">
        <v>38.380000000000003</v>
      </c>
      <c r="B1670">
        <v>312.5</v>
      </c>
    </row>
    <row r="1671" spans="1:2" x14ac:dyDescent="0.25">
      <c r="A1671">
        <v>38.4</v>
      </c>
      <c r="B1671">
        <v>275</v>
      </c>
    </row>
    <row r="1672" spans="1:2" x14ac:dyDescent="0.25">
      <c r="A1672">
        <v>38.42</v>
      </c>
      <c r="B1672">
        <v>237.5</v>
      </c>
    </row>
    <row r="1673" spans="1:2" x14ac:dyDescent="0.25">
      <c r="A1673">
        <v>38.44</v>
      </c>
      <c r="B1673">
        <v>237.5</v>
      </c>
    </row>
    <row r="1674" spans="1:2" x14ac:dyDescent="0.25">
      <c r="A1674">
        <v>38.46</v>
      </c>
      <c r="B1674">
        <v>300</v>
      </c>
    </row>
    <row r="1675" spans="1:2" x14ac:dyDescent="0.25">
      <c r="A1675">
        <v>38.479999999999997</v>
      </c>
      <c r="B1675">
        <v>312.5</v>
      </c>
    </row>
    <row r="1676" spans="1:2" x14ac:dyDescent="0.25">
      <c r="A1676">
        <v>38.5</v>
      </c>
      <c r="B1676">
        <v>200</v>
      </c>
    </row>
    <row r="1677" spans="1:2" x14ac:dyDescent="0.25">
      <c r="A1677">
        <v>38.520000000000003</v>
      </c>
      <c r="B1677">
        <v>237.5</v>
      </c>
    </row>
    <row r="1678" spans="1:2" x14ac:dyDescent="0.25">
      <c r="A1678">
        <v>38.54</v>
      </c>
      <c r="B1678">
        <v>337.5</v>
      </c>
    </row>
    <row r="1679" spans="1:2" x14ac:dyDescent="0.25">
      <c r="A1679">
        <v>38.56</v>
      </c>
      <c r="B1679">
        <v>225</v>
      </c>
    </row>
    <row r="1680" spans="1:2" x14ac:dyDescent="0.25">
      <c r="A1680">
        <v>38.58</v>
      </c>
      <c r="B1680">
        <v>175</v>
      </c>
    </row>
    <row r="1681" spans="1:2" x14ac:dyDescent="0.25">
      <c r="A1681">
        <v>38.6</v>
      </c>
      <c r="B1681">
        <v>262.5</v>
      </c>
    </row>
    <row r="1682" spans="1:2" x14ac:dyDescent="0.25">
      <c r="A1682">
        <v>38.619999999999997</v>
      </c>
      <c r="B1682">
        <v>275</v>
      </c>
    </row>
    <row r="1683" spans="1:2" x14ac:dyDescent="0.25">
      <c r="A1683">
        <v>38.64</v>
      </c>
      <c r="B1683">
        <v>287.5</v>
      </c>
    </row>
    <row r="1684" spans="1:2" x14ac:dyDescent="0.25">
      <c r="A1684">
        <v>38.659999999999997</v>
      </c>
      <c r="B1684">
        <v>212.5</v>
      </c>
    </row>
    <row r="1685" spans="1:2" x14ac:dyDescent="0.25">
      <c r="A1685">
        <v>38.68</v>
      </c>
      <c r="B1685">
        <v>262.5</v>
      </c>
    </row>
    <row r="1686" spans="1:2" x14ac:dyDescent="0.25">
      <c r="A1686">
        <v>38.700000000000003</v>
      </c>
      <c r="B1686">
        <v>212.5</v>
      </c>
    </row>
    <row r="1687" spans="1:2" x14ac:dyDescent="0.25">
      <c r="A1687">
        <v>38.72</v>
      </c>
      <c r="B1687">
        <v>187.5</v>
      </c>
    </row>
    <row r="1688" spans="1:2" x14ac:dyDescent="0.25">
      <c r="A1688">
        <v>38.74</v>
      </c>
      <c r="B1688">
        <v>250</v>
      </c>
    </row>
    <row r="1689" spans="1:2" x14ac:dyDescent="0.25">
      <c r="A1689">
        <v>38.76</v>
      </c>
      <c r="B1689">
        <v>187.5</v>
      </c>
    </row>
    <row r="1690" spans="1:2" x14ac:dyDescent="0.25">
      <c r="A1690">
        <v>38.78</v>
      </c>
      <c r="B1690">
        <v>212.5</v>
      </c>
    </row>
    <row r="1691" spans="1:2" x14ac:dyDescent="0.25">
      <c r="A1691">
        <v>38.799999999999997</v>
      </c>
      <c r="B1691">
        <v>200</v>
      </c>
    </row>
    <row r="1692" spans="1:2" x14ac:dyDescent="0.25">
      <c r="A1692">
        <v>38.82</v>
      </c>
      <c r="B1692">
        <v>237.5</v>
      </c>
    </row>
    <row r="1693" spans="1:2" x14ac:dyDescent="0.25">
      <c r="A1693">
        <v>38.840000000000003</v>
      </c>
      <c r="B1693">
        <v>375</v>
      </c>
    </row>
    <row r="1694" spans="1:2" x14ac:dyDescent="0.25">
      <c r="A1694">
        <v>38.86</v>
      </c>
      <c r="B1694">
        <v>275</v>
      </c>
    </row>
    <row r="1695" spans="1:2" x14ac:dyDescent="0.25">
      <c r="A1695">
        <v>38.880000000000003</v>
      </c>
      <c r="B1695">
        <v>237.5</v>
      </c>
    </row>
    <row r="1696" spans="1:2" x14ac:dyDescent="0.25">
      <c r="A1696">
        <v>38.9</v>
      </c>
      <c r="B1696">
        <v>225</v>
      </c>
    </row>
    <row r="1697" spans="1:2" x14ac:dyDescent="0.25">
      <c r="A1697">
        <v>38.92</v>
      </c>
      <c r="B1697">
        <v>262.5</v>
      </c>
    </row>
    <row r="1698" spans="1:2" x14ac:dyDescent="0.25">
      <c r="A1698">
        <v>38.94</v>
      </c>
      <c r="B1698">
        <v>200</v>
      </c>
    </row>
    <row r="1699" spans="1:2" x14ac:dyDescent="0.25">
      <c r="A1699">
        <v>38.96</v>
      </c>
      <c r="B1699">
        <v>275</v>
      </c>
    </row>
    <row r="1700" spans="1:2" x14ac:dyDescent="0.25">
      <c r="A1700">
        <v>38.979999999999997</v>
      </c>
      <c r="B1700">
        <v>150</v>
      </c>
    </row>
    <row r="1701" spans="1:2" x14ac:dyDescent="0.25">
      <c r="A1701">
        <v>39</v>
      </c>
      <c r="B1701">
        <v>162.5</v>
      </c>
    </row>
    <row r="1702" spans="1:2" x14ac:dyDescent="0.25">
      <c r="A1702">
        <v>39.020000000000003</v>
      </c>
      <c r="B1702">
        <v>237.5</v>
      </c>
    </row>
    <row r="1703" spans="1:2" x14ac:dyDescent="0.25">
      <c r="A1703">
        <v>39.04</v>
      </c>
      <c r="B1703">
        <v>162.5</v>
      </c>
    </row>
    <row r="1704" spans="1:2" x14ac:dyDescent="0.25">
      <c r="A1704">
        <v>39.06</v>
      </c>
      <c r="B1704">
        <v>112.5</v>
      </c>
    </row>
    <row r="1705" spans="1:2" x14ac:dyDescent="0.25">
      <c r="A1705">
        <v>39.08</v>
      </c>
      <c r="B1705">
        <v>212.5</v>
      </c>
    </row>
    <row r="1706" spans="1:2" x14ac:dyDescent="0.25">
      <c r="A1706">
        <v>39.1</v>
      </c>
      <c r="B1706">
        <v>237.5</v>
      </c>
    </row>
    <row r="1707" spans="1:2" x14ac:dyDescent="0.25">
      <c r="A1707">
        <v>39.119999999999997</v>
      </c>
      <c r="B1707">
        <v>237.5</v>
      </c>
    </row>
    <row r="1708" spans="1:2" x14ac:dyDescent="0.25">
      <c r="A1708">
        <v>39.14</v>
      </c>
      <c r="B1708">
        <v>225</v>
      </c>
    </row>
    <row r="1709" spans="1:2" x14ac:dyDescent="0.25">
      <c r="A1709">
        <v>39.159999999999997</v>
      </c>
      <c r="B1709">
        <v>212.5</v>
      </c>
    </row>
    <row r="1710" spans="1:2" x14ac:dyDescent="0.25">
      <c r="A1710">
        <v>39.18</v>
      </c>
      <c r="B1710">
        <v>150</v>
      </c>
    </row>
    <row r="1711" spans="1:2" x14ac:dyDescent="0.25">
      <c r="A1711">
        <v>39.200000000000003</v>
      </c>
      <c r="B1711">
        <v>175</v>
      </c>
    </row>
    <row r="1712" spans="1:2" x14ac:dyDescent="0.25">
      <c r="A1712">
        <v>39.22</v>
      </c>
      <c r="B1712">
        <v>212.5</v>
      </c>
    </row>
    <row r="1713" spans="1:2" x14ac:dyDescent="0.25">
      <c r="A1713">
        <v>39.24</v>
      </c>
      <c r="B1713">
        <v>175</v>
      </c>
    </row>
    <row r="1714" spans="1:2" x14ac:dyDescent="0.25">
      <c r="A1714">
        <v>39.26</v>
      </c>
      <c r="B1714">
        <v>312.5</v>
      </c>
    </row>
    <row r="1715" spans="1:2" x14ac:dyDescent="0.25">
      <c r="A1715">
        <v>39.28</v>
      </c>
      <c r="B1715">
        <v>262.5</v>
      </c>
    </row>
    <row r="1716" spans="1:2" x14ac:dyDescent="0.25">
      <c r="A1716">
        <v>39.299999999999997</v>
      </c>
      <c r="B1716">
        <v>375</v>
      </c>
    </row>
    <row r="1717" spans="1:2" x14ac:dyDescent="0.25">
      <c r="A1717">
        <v>39.32</v>
      </c>
      <c r="B1717">
        <v>450</v>
      </c>
    </row>
    <row r="1718" spans="1:2" x14ac:dyDescent="0.25">
      <c r="A1718">
        <v>39.340000000000003</v>
      </c>
      <c r="B1718">
        <v>387.5</v>
      </c>
    </row>
    <row r="1719" spans="1:2" x14ac:dyDescent="0.25">
      <c r="A1719">
        <v>39.36</v>
      </c>
      <c r="B1719">
        <v>400</v>
      </c>
    </row>
    <row r="1720" spans="1:2" x14ac:dyDescent="0.25">
      <c r="A1720">
        <v>39.380000000000003</v>
      </c>
      <c r="B1720">
        <v>462.5</v>
      </c>
    </row>
    <row r="1721" spans="1:2" x14ac:dyDescent="0.25">
      <c r="A1721">
        <v>39.4</v>
      </c>
      <c r="B1721">
        <v>375</v>
      </c>
    </row>
    <row r="1722" spans="1:2" x14ac:dyDescent="0.25">
      <c r="A1722">
        <v>39.42</v>
      </c>
      <c r="B1722">
        <v>425</v>
      </c>
    </row>
    <row r="1723" spans="1:2" x14ac:dyDescent="0.25">
      <c r="A1723">
        <v>39.44</v>
      </c>
      <c r="B1723">
        <v>612.5</v>
      </c>
    </row>
    <row r="1724" spans="1:2" x14ac:dyDescent="0.25">
      <c r="A1724">
        <v>39.46</v>
      </c>
      <c r="B1724">
        <v>712.5</v>
      </c>
    </row>
    <row r="1725" spans="1:2" x14ac:dyDescent="0.25">
      <c r="A1725">
        <v>39.479999999999997</v>
      </c>
      <c r="B1725">
        <v>787.5</v>
      </c>
    </row>
    <row r="1726" spans="1:2" x14ac:dyDescent="0.25">
      <c r="A1726">
        <v>39.5</v>
      </c>
      <c r="B1726">
        <v>1125</v>
      </c>
    </row>
    <row r="1727" spans="1:2" x14ac:dyDescent="0.25">
      <c r="A1727">
        <v>39.520000000000003</v>
      </c>
      <c r="B1727">
        <v>1075</v>
      </c>
    </row>
    <row r="1728" spans="1:2" x14ac:dyDescent="0.25">
      <c r="A1728">
        <v>39.54</v>
      </c>
      <c r="B1728">
        <v>1037.5</v>
      </c>
    </row>
    <row r="1729" spans="1:2" x14ac:dyDescent="0.25">
      <c r="A1729">
        <v>39.56</v>
      </c>
      <c r="B1729">
        <v>1162.5</v>
      </c>
    </row>
    <row r="1730" spans="1:2" x14ac:dyDescent="0.25">
      <c r="A1730">
        <v>39.58</v>
      </c>
      <c r="B1730">
        <v>875</v>
      </c>
    </row>
    <row r="1731" spans="1:2" x14ac:dyDescent="0.25">
      <c r="A1731">
        <v>39.6</v>
      </c>
      <c r="B1731">
        <v>875</v>
      </c>
    </row>
    <row r="1732" spans="1:2" x14ac:dyDescent="0.25">
      <c r="A1732">
        <v>39.619999999999997</v>
      </c>
      <c r="B1732">
        <v>825</v>
      </c>
    </row>
    <row r="1733" spans="1:2" x14ac:dyDescent="0.25">
      <c r="A1733">
        <v>39.64</v>
      </c>
      <c r="B1733">
        <v>662.5</v>
      </c>
    </row>
    <row r="1734" spans="1:2" x14ac:dyDescent="0.25">
      <c r="A1734">
        <v>39.659999999999997</v>
      </c>
      <c r="B1734">
        <v>562.5</v>
      </c>
    </row>
    <row r="1735" spans="1:2" x14ac:dyDescent="0.25">
      <c r="A1735">
        <v>39.68</v>
      </c>
      <c r="B1735">
        <v>425</v>
      </c>
    </row>
    <row r="1736" spans="1:2" x14ac:dyDescent="0.25">
      <c r="A1736">
        <v>39.700000000000003</v>
      </c>
      <c r="B1736">
        <v>462.5</v>
      </c>
    </row>
    <row r="1737" spans="1:2" x14ac:dyDescent="0.25">
      <c r="A1737">
        <v>39.72</v>
      </c>
      <c r="B1737">
        <v>375</v>
      </c>
    </row>
    <row r="1738" spans="1:2" x14ac:dyDescent="0.25">
      <c r="A1738">
        <v>39.74</v>
      </c>
      <c r="B1738">
        <v>237.5</v>
      </c>
    </row>
    <row r="1739" spans="1:2" x14ac:dyDescent="0.25">
      <c r="A1739">
        <v>39.76</v>
      </c>
      <c r="B1739">
        <v>225</v>
      </c>
    </row>
    <row r="1740" spans="1:2" x14ac:dyDescent="0.25">
      <c r="A1740">
        <v>39.78</v>
      </c>
      <c r="B1740">
        <v>275</v>
      </c>
    </row>
    <row r="1741" spans="1:2" x14ac:dyDescent="0.25">
      <c r="A1741">
        <v>39.799999999999997</v>
      </c>
      <c r="B1741">
        <v>350</v>
      </c>
    </row>
    <row r="1742" spans="1:2" x14ac:dyDescent="0.25">
      <c r="A1742">
        <v>39.82</v>
      </c>
      <c r="B1742">
        <v>175</v>
      </c>
    </row>
    <row r="1743" spans="1:2" x14ac:dyDescent="0.25">
      <c r="A1743">
        <v>39.840000000000003</v>
      </c>
      <c r="B1743">
        <v>250</v>
      </c>
    </row>
    <row r="1744" spans="1:2" x14ac:dyDescent="0.25">
      <c r="A1744">
        <v>39.86</v>
      </c>
      <c r="B1744">
        <v>162.5</v>
      </c>
    </row>
    <row r="1745" spans="1:2" x14ac:dyDescent="0.25">
      <c r="A1745">
        <v>39.880000000000003</v>
      </c>
      <c r="B1745">
        <v>300</v>
      </c>
    </row>
    <row r="1746" spans="1:2" x14ac:dyDescent="0.25">
      <c r="A1746">
        <v>39.9</v>
      </c>
      <c r="B1746">
        <v>225</v>
      </c>
    </row>
    <row r="1747" spans="1:2" x14ac:dyDescent="0.25">
      <c r="A1747">
        <v>39.92</v>
      </c>
      <c r="B1747">
        <v>262.5</v>
      </c>
    </row>
    <row r="1748" spans="1:2" x14ac:dyDescent="0.25">
      <c r="A1748">
        <v>39.94</v>
      </c>
      <c r="B1748">
        <v>312.5</v>
      </c>
    </row>
    <row r="1749" spans="1:2" x14ac:dyDescent="0.25">
      <c r="A1749">
        <v>39.96</v>
      </c>
      <c r="B1749">
        <v>275</v>
      </c>
    </row>
    <row r="1750" spans="1:2" x14ac:dyDescent="0.25">
      <c r="A1750">
        <v>39.979999999999997</v>
      </c>
      <c r="B1750">
        <v>250</v>
      </c>
    </row>
    <row r="1751" spans="1:2" x14ac:dyDescent="0.25">
      <c r="A1751">
        <v>40</v>
      </c>
      <c r="B1751">
        <v>262.5</v>
      </c>
    </row>
    <row r="1752" spans="1:2" x14ac:dyDescent="0.25">
      <c r="A1752">
        <v>40.020000000000003</v>
      </c>
      <c r="B1752">
        <v>87.5</v>
      </c>
    </row>
    <row r="1753" spans="1:2" x14ac:dyDescent="0.25">
      <c r="A1753">
        <v>40.04</v>
      </c>
      <c r="B1753">
        <v>200</v>
      </c>
    </row>
    <row r="1754" spans="1:2" x14ac:dyDescent="0.25">
      <c r="A1754">
        <v>40.06</v>
      </c>
      <c r="B1754">
        <v>312.5</v>
      </c>
    </row>
    <row r="1755" spans="1:2" x14ac:dyDescent="0.25">
      <c r="A1755">
        <v>40.08</v>
      </c>
      <c r="B1755">
        <v>225</v>
      </c>
    </row>
    <row r="1756" spans="1:2" x14ac:dyDescent="0.25">
      <c r="A1756">
        <v>40.1</v>
      </c>
      <c r="B1756">
        <v>262.5</v>
      </c>
    </row>
    <row r="1757" spans="1:2" x14ac:dyDescent="0.25">
      <c r="A1757">
        <v>40.119999999999997</v>
      </c>
      <c r="B1757">
        <v>262.5</v>
      </c>
    </row>
    <row r="1758" spans="1:2" x14ac:dyDescent="0.25">
      <c r="A1758">
        <v>40.14</v>
      </c>
      <c r="B1758">
        <v>187.5</v>
      </c>
    </row>
    <row r="1759" spans="1:2" x14ac:dyDescent="0.25">
      <c r="A1759">
        <v>40.159999999999997</v>
      </c>
      <c r="B1759">
        <v>275</v>
      </c>
    </row>
    <row r="1760" spans="1:2" x14ac:dyDescent="0.25">
      <c r="A1760">
        <v>40.18</v>
      </c>
      <c r="B1760">
        <v>212.5</v>
      </c>
    </row>
    <row r="1761" spans="1:2" x14ac:dyDescent="0.25">
      <c r="A1761">
        <v>40.200000000000003</v>
      </c>
      <c r="B1761">
        <v>375</v>
      </c>
    </row>
    <row r="1762" spans="1:2" x14ac:dyDescent="0.25">
      <c r="A1762">
        <v>40.22</v>
      </c>
      <c r="B1762">
        <v>425</v>
      </c>
    </row>
    <row r="1763" spans="1:2" x14ac:dyDescent="0.25">
      <c r="A1763">
        <v>40.24</v>
      </c>
      <c r="B1763">
        <v>400</v>
      </c>
    </row>
    <row r="1764" spans="1:2" x14ac:dyDescent="0.25">
      <c r="A1764">
        <v>40.26</v>
      </c>
      <c r="B1764">
        <v>437.5</v>
      </c>
    </row>
    <row r="1765" spans="1:2" x14ac:dyDescent="0.25">
      <c r="A1765">
        <v>40.28</v>
      </c>
      <c r="B1765">
        <v>412.5</v>
      </c>
    </row>
    <row r="1766" spans="1:2" x14ac:dyDescent="0.25">
      <c r="A1766">
        <v>40.299999999999997</v>
      </c>
      <c r="B1766">
        <v>475</v>
      </c>
    </row>
    <row r="1767" spans="1:2" x14ac:dyDescent="0.25">
      <c r="A1767">
        <v>40.32</v>
      </c>
      <c r="B1767">
        <v>675</v>
      </c>
    </row>
    <row r="1768" spans="1:2" x14ac:dyDescent="0.25">
      <c r="A1768">
        <v>40.340000000000003</v>
      </c>
      <c r="B1768">
        <v>675</v>
      </c>
    </row>
    <row r="1769" spans="1:2" x14ac:dyDescent="0.25">
      <c r="A1769">
        <v>40.36</v>
      </c>
      <c r="B1769">
        <v>637.5</v>
      </c>
    </row>
    <row r="1770" spans="1:2" x14ac:dyDescent="0.25">
      <c r="A1770">
        <v>40.380000000000003</v>
      </c>
      <c r="B1770">
        <v>625</v>
      </c>
    </row>
    <row r="1771" spans="1:2" x14ac:dyDescent="0.25">
      <c r="A1771">
        <v>40.4</v>
      </c>
      <c r="B1771">
        <v>587.5</v>
      </c>
    </row>
    <row r="1772" spans="1:2" x14ac:dyDescent="0.25">
      <c r="A1772">
        <v>40.42</v>
      </c>
      <c r="B1772">
        <v>487.5</v>
      </c>
    </row>
    <row r="1773" spans="1:2" x14ac:dyDescent="0.25">
      <c r="A1773">
        <v>40.44</v>
      </c>
      <c r="B1773">
        <v>487.5</v>
      </c>
    </row>
    <row r="1774" spans="1:2" x14ac:dyDescent="0.25">
      <c r="A1774">
        <v>40.46</v>
      </c>
      <c r="B1774">
        <v>437.5</v>
      </c>
    </row>
    <row r="1775" spans="1:2" x14ac:dyDescent="0.25">
      <c r="A1775">
        <v>40.479999999999997</v>
      </c>
      <c r="B1775">
        <v>550</v>
      </c>
    </row>
    <row r="1776" spans="1:2" x14ac:dyDescent="0.25">
      <c r="A1776">
        <v>40.5</v>
      </c>
      <c r="B1776">
        <v>350</v>
      </c>
    </row>
    <row r="1777" spans="1:2" x14ac:dyDescent="0.25">
      <c r="A1777">
        <v>40.520000000000003</v>
      </c>
      <c r="B1777">
        <v>362.5</v>
      </c>
    </row>
    <row r="1778" spans="1:2" x14ac:dyDescent="0.25">
      <c r="A1778">
        <v>40.54</v>
      </c>
      <c r="B1778">
        <v>275</v>
      </c>
    </row>
    <row r="1779" spans="1:2" x14ac:dyDescent="0.25">
      <c r="A1779">
        <v>40.56</v>
      </c>
      <c r="B1779">
        <v>312.5</v>
      </c>
    </row>
    <row r="1780" spans="1:2" x14ac:dyDescent="0.25">
      <c r="A1780">
        <v>40.58</v>
      </c>
      <c r="B1780">
        <v>262.5</v>
      </c>
    </row>
    <row r="1781" spans="1:2" x14ac:dyDescent="0.25">
      <c r="A1781">
        <v>40.6</v>
      </c>
      <c r="B1781">
        <v>400</v>
      </c>
    </row>
    <row r="1782" spans="1:2" x14ac:dyDescent="0.25">
      <c r="A1782">
        <v>40.619999999999997</v>
      </c>
      <c r="B1782">
        <v>312.5</v>
      </c>
    </row>
    <row r="1783" spans="1:2" x14ac:dyDescent="0.25">
      <c r="A1783">
        <v>40.64</v>
      </c>
      <c r="B1783">
        <v>200</v>
      </c>
    </row>
    <row r="1784" spans="1:2" x14ac:dyDescent="0.25">
      <c r="A1784">
        <v>40.659999999999997</v>
      </c>
      <c r="B1784">
        <v>287.5</v>
      </c>
    </row>
    <row r="1785" spans="1:2" x14ac:dyDescent="0.25">
      <c r="A1785">
        <v>40.68</v>
      </c>
      <c r="B1785">
        <v>262.5</v>
      </c>
    </row>
    <row r="1786" spans="1:2" x14ac:dyDescent="0.25">
      <c r="A1786">
        <v>40.700000000000003</v>
      </c>
      <c r="B1786">
        <v>212.5</v>
      </c>
    </row>
    <row r="1787" spans="1:2" x14ac:dyDescent="0.25">
      <c r="A1787">
        <v>40.72</v>
      </c>
      <c r="B1787">
        <v>112.5</v>
      </c>
    </row>
    <row r="1788" spans="1:2" x14ac:dyDescent="0.25">
      <c r="A1788">
        <v>40.74</v>
      </c>
      <c r="B1788">
        <v>200</v>
      </c>
    </row>
    <row r="1789" spans="1:2" x14ac:dyDescent="0.25">
      <c r="A1789">
        <v>40.76</v>
      </c>
      <c r="B1789">
        <v>262.5</v>
      </c>
    </row>
    <row r="1790" spans="1:2" x14ac:dyDescent="0.25">
      <c r="A1790">
        <v>40.78</v>
      </c>
      <c r="B1790">
        <v>275</v>
      </c>
    </row>
    <row r="1791" spans="1:2" x14ac:dyDescent="0.25">
      <c r="A1791">
        <v>40.799999999999997</v>
      </c>
      <c r="B1791">
        <v>262.5</v>
      </c>
    </row>
    <row r="1792" spans="1:2" x14ac:dyDescent="0.25">
      <c r="A1792">
        <v>40.82</v>
      </c>
      <c r="B1792">
        <v>212.5</v>
      </c>
    </row>
    <row r="1793" spans="1:2" x14ac:dyDescent="0.25">
      <c r="A1793">
        <v>40.840000000000003</v>
      </c>
      <c r="B1793">
        <v>275</v>
      </c>
    </row>
    <row r="1794" spans="1:2" x14ac:dyDescent="0.25">
      <c r="A1794">
        <v>40.86</v>
      </c>
      <c r="B1794">
        <v>300</v>
      </c>
    </row>
    <row r="1795" spans="1:2" x14ac:dyDescent="0.25">
      <c r="A1795">
        <v>40.880000000000003</v>
      </c>
      <c r="B1795">
        <v>237.5</v>
      </c>
    </row>
    <row r="1796" spans="1:2" x14ac:dyDescent="0.25">
      <c r="A1796">
        <v>40.9</v>
      </c>
      <c r="B1796">
        <v>212.5</v>
      </c>
    </row>
    <row r="1797" spans="1:2" x14ac:dyDescent="0.25">
      <c r="A1797">
        <v>40.92</v>
      </c>
      <c r="B1797">
        <v>225</v>
      </c>
    </row>
    <row r="1798" spans="1:2" x14ac:dyDescent="0.25">
      <c r="A1798">
        <v>40.94</v>
      </c>
      <c r="B1798">
        <v>250</v>
      </c>
    </row>
    <row r="1799" spans="1:2" x14ac:dyDescent="0.25">
      <c r="A1799">
        <v>40.96</v>
      </c>
      <c r="B1799">
        <v>125</v>
      </c>
    </row>
    <row r="1800" spans="1:2" x14ac:dyDescent="0.25">
      <c r="A1800">
        <v>40.98</v>
      </c>
      <c r="B1800">
        <v>237.5</v>
      </c>
    </row>
    <row r="1801" spans="1:2" x14ac:dyDescent="0.25">
      <c r="A1801">
        <v>41</v>
      </c>
      <c r="B1801">
        <v>237.5</v>
      </c>
    </row>
    <row r="1802" spans="1:2" x14ac:dyDescent="0.25">
      <c r="A1802">
        <v>41.02</v>
      </c>
      <c r="B1802">
        <v>250</v>
      </c>
    </row>
    <row r="1803" spans="1:2" x14ac:dyDescent="0.25">
      <c r="A1803">
        <v>41.04</v>
      </c>
      <c r="B1803">
        <v>200</v>
      </c>
    </row>
    <row r="1804" spans="1:2" x14ac:dyDescent="0.25">
      <c r="A1804">
        <v>41.06</v>
      </c>
      <c r="B1804">
        <v>237.5</v>
      </c>
    </row>
    <row r="1805" spans="1:2" x14ac:dyDescent="0.25">
      <c r="A1805">
        <v>41.08</v>
      </c>
      <c r="B1805">
        <v>175</v>
      </c>
    </row>
    <row r="1806" spans="1:2" x14ac:dyDescent="0.25">
      <c r="A1806">
        <v>41.1</v>
      </c>
      <c r="B1806">
        <v>250</v>
      </c>
    </row>
    <row r="1807" spans="1:2" x14ac:dyDescent="0.25">
      <c r="A1807">
        <v>41.12</v>
      </c>
      <c r="B1807">
        <v>225</v>
      </c>
    </row>
    <row r="1808" spans="1:2" x14ac:dyDescent="0.25">
      <c r="A1808">
        <v>41.14</v>
      </c>
      <c r="B1808">
        <v>287.5</v>
      </c>
    </row>
    <row r="1809" spans="1:2" x14ac:dyDescent="0.25">
      <c r="A1809">
        <v>41.16</v>
      </c>
      <c r="B1809">
        <v>337.5</v>
      </c>
    </row>
    <row r="1810" spans="1:2" x14ac:dyDescent="0.25">
      <c r="A1810">
        <v>41.18</v>
      </c>
      <c r="B1810">
        <v>187.5</v>
      </c>
    </row>
    <row r="1811" spans="1:2" x14ac:dyDescent="0.25">
      <c r="A1811">
        <v>41.2</v>
      </c>
      <c r="B1811">
        <v>325</v>
      </c>
    </row>
    <row r="1812" spans="1:2" x14ac:dyDescent="0.25">
      <c r="A1812">
        <v>41.22</v>
      </c>
      <c r="B1812">
        <v>262.5</v>
      </c>
    </row>
    <row r="1813" spans="1:2" x14ac:dyDescent="0.25">
      <c r="A1813">
        <v>41.24</v>
      </c>
      <c r="B1813">
        <v>350</v>
      </c>
    </row>
    <row r="1814" spans="1:2" x14ac:dyDescent="0.25">
      <c r="A1814">
        <v>41.26</v>
      </c>
      <c r="B1814">
        <v>275</v>
      </c>
    </row>
    <row r="1815" spans="1:2" x14ac:dyDescent="0.25">
      <c r="A1815">
        <v>41.28</v>
      </c>
      <c r="B1815">
        <v>312.5</v>
      </c>
    </row>
    <row r="1816" spans="1:2" x14ac:dyDescent="0.25">
      <c r="A1816">
        <v>41.3</v>
      </c>
      <c r="B1816">
        <v>387.5</v>
      </c>
    </row>
    <row r="1817" spans="1:2" x14ac:dyDescent="0.25">
      <c r="A1817">
        <v>41.32</v>
      </c>
      <c r="B1817">
        <v>300</v>
      </c>
    </row>
    <row r="1818" spans="1:2" x14ac:dyDescent="0.25">
      <c r="A1818">
        <v>41.34</v>
      </c>
      <c r="B1818">
        <v>325</v>
      </c>
    </row>
    <row r="1819" spans="1:2" x14ac:dyDescent="0.25">
      <c r="A1819">
        <v>41.36</v>
      </c>
      <c r="B1819">
        <v>337.5</v>
      </c>
    </row>
    <row r="1820" spans="1:2" x14ac:dyDescent="0.25">
      <c r="A1820">
        <v>41.38</v>
      </c>
      <c r="B1820">
        <v>225</v>
      </c>
    </row>
    <row r="1821" spans="1:2" x14ac:dyDescent="0.25">
      <c r="A1821">
        <v>41.4</v>
      </c>
      <c r="B1821">
        <v>300</v>
      </c>
    </row>
    <row r="1822" spans="1:2" x14ac:dyDescent="0.25">
      <c r="A1822">
        <v>41.42</v>
      </c>
      <c r="B1822">
        <v>237.5</v>
      </c>
    </row>
    <row r="1823" spans="1:2" x14ac:dyDescent="0.25">
      <c r="A1823">
        <v>41.44</v>
      </c>
      <c r="B1823">
        <v>275</v>
      </c>
    </row>
    <row r="1824" spans="1:2" x14ac:dyDescent="0.25">
      <c r="A1824">
        <v>41.46</v>
      </c>
      <c r="B1824">
        <v>200</v>
      </c>
    </row>
    <row r="1825" spans="1:2" x14ac:dyDescent="0.25">
      <c r="A1825">
        <v>41.48</v>
      </c>
      <c r="B1825">
        <v>187.5</v>
      </c>
    </row>
    <row r="1826" spans="1:2" x14ac:dyDescent="0.25">
      <c r="A1826">
        <v>41.5</v>
      </c>
      <c r="B1826">
        <v>262.5</v>
      </c>
    </row>
    <row r="1827" spans="1:2" x14ac:dyDescent="0.25">
      <c r="A1827">
        <v>41.52</v>
      </c>
      <c r="B1827">
        <v>112.5</v>
      </c>
    </row>
    <row r="1828" spans="1:2" x14ac:dyDescent="0.25">
      <c r="A1828">
        <v>41.54</v>
      </c>
      <c r="B1828">
        <v>137.5</v>
      </c>
    </row>
    <row r="1829" spans="1:2" x14ac:dyDescent="0.25">
      <c r="A1829">
        <v>41.56</v>
      </c>
      <c r="B1829">
        <v>162.5</v>
      </c>
    </row>
    <row r="1830" spans="1:2" x14ac:dyDescent="0.25">
      <c r="A1830">
        <v>41.58</v>
      </c>
      <c r="B1830">
        <v>212.5</v>
      </c>
    </row>
    <row r="1831" spans="1:2" x14ac:dyDescent="0.25">
      <c r="A1831">
        <v>41.6</v>
      </c>
      <c r="B1831">
        <v>175</v>
      </c>
    </row>
    <row r="1832" spans="1:2" x14ac:dyDescent="0.25">
      <c r="A1832">
        <v>41.62</v>
      </c>
      <c r="B1832">
        <v>300</v>
      </c>
    </row>
    <row r="1833" spans="1:2" x14ac:dyDescent="0.25">
      <c r="A1833">
        <v>41.64</v>
      </c>
      <c r="B1833">
        <v>137.5</v>
      </c>
    </row>
    <row r="1834" spans="1:2" x14ac:dyDescent="0.25">
      <c r="A1834">
        <v>41.66</v>
      </c>
      <c r="B1834">
        <v>225</v>
      </c>
    </row>
    <row r="1835" spans="1:2" x14ac:dyDescent="0.25">
      <c r="A1835">
        <v>41.68</v>
      </c>
      <c r="B1835">
        <v>175</v>
      </c>
    </row>
    <row r="1836" spans="1:2" x14ac:dyDescent="0.25">
      <c r="A1836">
        <v>41.7</v>
      </c>
      <c r="B1836">
        <v>162.5</v>
      </c>
    </row>
    <row r="1837" spans="1:2" x14ac:dyDescent="0.25">
      <c r="A1837">
        <v>41.72</v>
      </c>
      <c r="B1837">
        <v>262.5</v>
      </c>
    </row>
    <row r="1838" spans="1:2" x14ac:dyDescent="0.25">
      <c r="A1838">
        <v>41.74</v>
      </c>
      <c r="B1838">
        <v>187.5</v>
      </c>
    </row>
    <row r="1839" spans="1:2" x14ac:dyDescent="0.25">
      <c r="A1839">
        <v>41.76</v>
      </c>
      <c r="B1839">
        <v>275</v>
      </c>
    </row>
    <row r="1840" spans="1:2" x14ac:dyDescent="0.25">
      <c r="A1840">
        <v>41.78</v>
      </c>
      <c r="B1840">
        <v>262.5</v>
      </c>
    </row>
    <row r="1841" spans="1:2" x14ac:dyDescent="0.25">
      <c r="A1841">
        <v>41.8</v>
      </c>
      <c r="B1841">
        <v>250</v>
      </c>
    </row>
    <row r="1842" spans="1:2" x14ac:dyDescent="0.25">
      <c r="A1842">
        <v>41.82</v>
      </c>
      <c r="B1842">
        <v>275</v>
      </c>
    </row>
    <row r="1843" spans="1:2" x14ac:dyDescent="0.25">
      <c r="A1843">
        <v>41.84</v>
      </c>
      <c r="B1843">
        <v>312.5</v>
      </c>
    </row>
    <row r="1844" spans="1:2" x14ac:dyDescent="0.25">
      <c r="A1844">
        <v>41.86</v>
      </c>
      <c r="B1844">
        <v>162.5</v>
      </c>
    </row>
    <row r="1845" spans="1:2" x14ac:dyDescent="0.25">
      <c r="A1845">
        <v>41.88</v>
      </c>
      <c r="B1845">
        <v>250</v>
      </c>
    </row>
    <row r="1846" spans="1:2" x14ac:dyDescent="0.25">
      <c r="A1846">
        <v>41.9</v>
      </c>
      <c r="B1846">
        <v>250</v>
      </c>
    </row>
    <row r="1847" spans="1:2" x14ac:dyDescent="0.25">
      <c r="A1847">
        <v>41.92</v>
      </c>
      <c r="B1847">
        <v>225</v>
      </c>
    </row>
    <row r="1848" spans="1:2" x14ac:dyDescent="0.25">
      <c r="A1848">
        <v>41.94</v>
      </c>
      <c r="B1848">
        <v>287.5</v>
      </c>
    </row>
    <row r="1849" spans="1:2" x14ac:dyDescent="0.25">
      <c r="A1849">
        <v>41.96</v>
      </c>
      <c r="B1849">
        <v>337.5</v>
      </c>
    </row>
    <row r="1850" spans="1:2" x14ac:dyDescent="0.25">
      <c r="A1850">
        <v>41.98</v>
      </c>
      <c r="B1850">
        <v>225</v>
      </c>
    </row>
    <row r="1851" spans="1:2" x14ac:dyDescent="0.25">
      <c r="A1851">
        <v>42</v>
      </c>
      <c r="B1851">
        <v>262.5</v>
      </c>
    </row>
    <row r="1852" spans="1:2" x14ac:dyDescent="0.25">
      <c r="A1852">
        <v>42.02</v>
      </c>
      <c r="B1852">
        <v>175</v>
      </c>
    </row>
    <row r="1853" spans="1:2" x14ac:dyDescent="0.25">
      <c r="A1853">
        <v>42.04</v>
      </c>
      <c r="B1853">
        <v>275</v>
      </c>
    </row>
    <row r="1854" spans="1:2" x14ac:dyDescent="0.25">
      <c r="A1854">
        <v>42.06</v>
      </c>
      <c r="B1854">
        <v>212.5</v>
      </c>
    </row>
    <row r="1855" spans="1:2" x14ac:dyDescent="0.25">
      <c r="A1855">
        <v>42.08</v>
      </c>
      <c r="B1855">
        <v>300</v>
      </c>
    </row>
    <row r="1856" spans="1:2" x14ac:dyDescent="0.25">
      <c r="A1856">
        <v>42.1</v>
      </c>
      <c r="B1856">
        <v>212.5</v>
      </c>
    </row>
    <row r="1857" spans="1:2" x14ac:dyDescent="0.25">
      <c r="A1857">
        <v>42.12</v>
      </c>
      <c r="B1857">
        <v>175</v>
      </c>
    </row>
    <row r="1858" spans="1:2" x14ac:dyDescent="0.25">
      <c r="A1858">
        <v>42.14</v>
      </c>
      <c r="B1858">
        <v>212.5</v>
      </c>
    </row>
    <row r="1859" spans="1:2" x14ac:dyDescent="0.25">
      <c r="A1859">
        <v>42.16</v>
      </c>
      <c r="B1859">
        <v>250</v>
      </c>
    </row>
    <row r="1860" spans="1:2" x14ac:dyDescent="0.25">
      <c r="A1860">
        <v>42.18</v>
      </c>
      <c r="B1860">
        <v>262.5</v>
      </c>
    </row>
    <row r="1861" spans="1:2" x14ac:dyDescent="0.25">
      <c r="A1861">
        <v>42.2</v>
      </c>
      <c r="B1861">
        <v>300</v>
      </c>
    </row>
    <row r="1862" spans="1:2" x14ac:dyDescent="0.25">
      <c r="A1862">
        <v>42.22</v>
      </c>
      <c r="B1862">
        <v>475</v>
      </c>
    </row>
    <row r="1863" spans="1:2" x14ac:dyDescent="0.25">
      <c r="A1863">
        <v>42.24</v>
      </c>
      <c r="B1863">
        <v>287.5</v>
      </c>
    </row>
    <row r="1864" spans="1:2" x14ac:dyDescent="0.25">
      <c r="A1864">
        <v>42.26</v>
      </c>
      <c r="B1864">
        <v>200</v>
      </c>
    </row>
    <row r="1865" spans="1:2" x14ac:dyDescent="0.25">
      <c r="A1865">
        <v>42.28</v>
      </c>
      <c r="B1865">
        <v>387.5</v>
      </c>
    </row>
    <row r="1866" spans="1:2" x14ac:dyDescent="0.25">
      <c r="A1866">
        <v>42.3</v>
      </c>
      <c r="B1866">
        <v>300</v>
      </c>
    </row>
    <row r="1867" spans="1:2" x14ac:dyDescent="0.25">
      <c r="A1867">
        <v>42.32</v>
      </c>
      <c r="B1867">
        <v>387.5</v>
      </c>
    </row>
    <row r="1868" spans="1:2" x14ac:dyDescent="0.25">
      <c r="A1868">
        <v>42.34</v>
      </c>
      <c r="B1868">
        <v>350</v>
      </c>
    </row>
    <row r="1869" spans="1:2" x14ac:dyDescent="0.25">
      <c r="A1869">
        <v>42.36</v>
      </c>
      <c r="B1869">
        <v>387.5</v>
      </c>
    </row>
    <row r="1870" spans="1:2" x14ac:dyDescent="0.25">
      <c r="A1870">
        <v>42.38</v>
      </c>
      <c r="B1870">
        <v>387.5</v>
      </c>
    </row>
    <row r="1871" spans="1:2" x14ac:dyDescent="0.25">
      <c r="A1871">
        <v>42.4</v>
      </c>
      <c r="B1871">
        <v>437.5</v>
      </c>
    </row>
    <row r="1872" spans="1:2" x14ac:dyDescent="0.25">
      <c r="A1872">
        <v>42.42</v>
      </c>
      <c r="B1872">
        <v>712.5</v>
      </c>
    </row>
    <row r="1873" spans="1:2" x14ac:dyDescent="0.25">
      <c r="A1873">
        <v>42.44</v>
      </c>
      <c r="B1873">
        <v>612.5</v>
      </c>
    </row>
    <row r="1874" spans="1:2" x14ac:dyDescent="0.25">
      <c r="A1874">
        <v>42.46</v>
      </c>
      <c r="B1874">
        <v>862.5</v>
      </c>
    </row>
    <row r="1875" spans="1:2" x14ac:dyDescent="0.25">
      <c r="A1875">
        <v>42.48</v>
      </c>
      <c r="B1875">
        <v>987.5</v>
      </c>
    </row>
    <row r="1876" spans="1:2" x14ac:dyDescent="0.25">
      <c r="A1876">
        <v>42.5</v>
      </c>
      <c r="B1876">
        <v>1100</v>
      </c>
    </row>
    <row r="1877" spans="1:2" x14ac:dyDescent="0.25">
      <c r="A1877">
        <v>42.52</v>
      </c>
      <c r="B1877">
        <v>1137.5</v>
      </c>
    </row>
    <row r="1878" spans="1:2" x14ac:dyDescent="0.25">
      <c r="A1878">
        <v>42.54</v>
      </c>
      <c r="B1878">
        <v>1100</v>
      </c>
    </row>
    <row r="1879" spans="1:2" x14ac:dyDescent="0.25">
      <c r="A1879">
        <v>42.56</v>
      </c>
      <c r="B1879">
        <v>1012.5</v>
      </c>
    </row>
    <row r="1880" spans="1:2" x14ac:dyDescent="0.25">
      <c r="A1880">
        <v>42.58</v>
      </c>
      <c r="B1880">
        <v>700</v>
      </c>
    </row>
    <row r="1881" spans="1:2" x14ac:dyDescent="0.25">
      <c r="A1881">
        <v>42.6</v>
      </c>
      <c r="B1881">
        <v>650</v>
      </c>
    </row>
    <row r="1882" spans="1:2" x14ac:dyDescent="0.25">
      <c r="A1882">
        <v>42.62</v>
      </c>
      <c r="B1882">
        <v>625</v>
      </c>
    </row>
    <row r="1883" spans="1:2" x14ac:dyDescent="0.25">
      <c r="A1883">
        <v>42.64</v>
      </c>
      <c r="B1883">
        <v>837.5</v>
      </c>
    </row>
    <row r="1884" spans="1:2" x14ac:dyDescent="0.25">
      <c r="A1884">
        <v>42.66</v>
      </c>
      <c r="B1884">
        <v>387.5</v>
      </c>
    </row>
    <row r="1885" spans="1:2" x14ac:dyDescent="0.25">
      <c r="A1885">
        <v>42.68</v>
      </c>
      <c r="B1885">
        <v>537.5</v>
      </c>
    </row>
    <row r="1886" spans="1:2" x14ac:dyDescent="0.25">
      <c r="A1886">
        <v>42.7</v>
      </c>
      <c r="B1886">
        <v>262.5</v>
      </c>
    </row>
    <row r="1887" spans="1:2" x14ac:dyDescent="0.25">
      <c r="A1887">
        <v>42.72</v>
      </c>
      <c r="B1887">
        <v>275</v>
      </c>
    </row>
    <row r="1888" spans="1:2" x14ac:dyDescent="0.25">
      <c r="A1888">
        <v>42.74</v>
      </c>
      <c r="B1888">
        <v>375</v>
      </c>
    </row>
    <row r="1889" spans="1:2" x14ac:dyDescent="0.25">
      <c r="A1889">
        <v>42.76</v>
      </c>
      <c r="B1889">
        <v>337.5</v>
      </c>
    </row>
    <row r="1890" spans="1:2" x14ac:dyDescent="0.25">
      <c r="A1890">
        <v>42.78</v>
      </c>
      <c r="B1890">
        <v>287.5</v>
      </c>
    </row>
    <row r="1891" spans="1:2" x14ac:dyDescent="0.25">
      <c r="A1891">
        <v>42.8</v>
      </c>
      <c r="B1891">
        <v>212.5</v>
      </c>
    </row>
    <row r="1892" spans="1:2" x14ac:dyDescent="0.25">
      <c r="A1892">
        <v>42.82</v>
      </c>
      <c r="B1892">
        <v>200</v>
      </c>
    </row>
    <row r="1893" spans="1:2" x14ac:dyDescent="0.25">
      <c r="A1893">
        <v>42.84</v>
      </c>
      <c r="B1893">
        <v>212.5</v>
      </c>
    </row>
    <row r="1894" spans="1:2" x14ac:dyDescent="0.25">
      <c r="A1894">
        <v>42.86</v>
      </c>
      <c r="B1894">
        <v>200</v>
      </c>
    </row>
    <row r="1895" spans="1:2" x14ac:dyDescent="0.25">
      <c r="A1895">
        <v>42.88</v>
      </c>
      <c r="B1895">
        <v>225</v>
      </c>
    </row>
    <row r="1896" spans="1:2" x14ac:dyDescent="0.25">
      <c r="A1896">
        <v>42.9</v>
      </c>
      <c r="B1896">
        <v>312.5</v>
      </c>
    </row>
    <row r="1897" spans="1:2" x14ac:dyDescent="0.25">
      <c r="A1897">
        <v>42.92</v>
      </c>
      <c r="B1897">
        <v>287.5</v>
      </c>
    </row>
    <row r="1898" spans="1:2" x14ac:dyDescent="0.25">
      <c r="A1898">
        <v>42.94</v>
      </c>
      <c r="B1898">
        <v>212.5</v>
      </c>
    </row>
    <row r="1899" spans="1:2" x14ac:dyDescent="0.25">
      <c r="A1899">
        <v>42.96</v>
      </c>
      <c r="B1899">
        <v>300</v>
      </c>
    </row>
    <row r="1900" spans="1:2" x14ac:dyDescent="0.25">
      <c r="A1900">
        <v>42.98</v>
      </c>
      <c r="B1900">
        <v>250</v>
      </c>
    </row>
    <row r="1901" spans="1:2" x14ac:dyDescent="0.25">
      <c r="A1901">
        <v>43</v>
      </c>
      <c r="B1901">
        <v>350</v>
      </c>
    </row>
    <row r="1902" spans="1:2" x14ac:dyDescent="0.25">
      <c r="A1902">
        <v>43.02</v>
      </c>
      <c r="B1902">
        <v>287.5</v>
      </c>
    </row>
    <row r="1903" spans="1:2" x14ac:dyDescent="0.25">
      <c r="A1903">
        <v>43.04</v>
      </c>
      <c r="B1903">
        <v>287.5</v>
      </c>
    </row>
    <row r="1904" spans="1:2" x14ac:dyDescent="0.25">
      <c r="A1904">
        <v>43.06</v>
      </c>
      <c r="B1904">
        <v>275</v>
      </c>
    </row>
    <row r="1905" spans="1:2" x14ac:dyDescent="0.25">
      <c r="A1905">
        <v>43.08</v>
      </c>
      <c r="B1905">
        <v>162.5</v>
      </c>
    </row>
    <row r="1906" spans="1:2" x14ac:dyDescent="0.25">
      <c r="A1906">
        <v>43.1</v>
      </c>
      <c r="B1906">
        <v>212.5</v>
      </c>
    </row>
    <row r="1907" spans="1:2" x14ac:dyDescent="0.25">
      <c r="A1907">
        <v>43.12</v>
      </c>
      <c r="B1907">
        <v>262.5</v>
      </c>
    </row>
    <row r="1908" spans="1:2" x14ac:dyDescent="0.25">
      <c r="A1908">
        <v>43.14</v>
      </c>
      <c r="B1908">
        <v>187.5</v>
      </c>
    </row>
    <row r="1909" spans="1:2" x14ac:dyDescent="0.25">
      <c r="A1909">
        <v>43.16</v>
      </c>
      <c r="B1909">
        <v>175</v>
      </c>
    </row>
    <row r="1910" spans="1:2" x14ac:dyDescent="0.25">
      <c r="A1910">
        <v>43.18</v>
      </c>
      <c r="B1910">
        <v>200</v>
      </c>
    </row>
    <row r="1911" spans="1:2" x14ac:dyDescent="0.25">
      <c r="A1911">
        <v>43.2</v>
      </c>
      <c r="B1911">
        <v>187.5</v>
      </c>
    </row>
    <row r="1912" spans="1:2" x14ac:dyDescent="0.25">
      <c r="A1912">
        <v>43.22</v>
      </c>
      <c r="B1912">
        <v>200</v>
      </c>
    </row>
    <row r="1913" spans="1:2" x14ac:dyDescent="0.25">
      <c r="A1913">
        <v>43.24</v>
      </c>
      <c r="B1913">
        <v>212.5</v>
      </c>
    </row>
    <row r="1914" spans="1:2" x14ac:dyDescent="0.25">
      <c r="A1914">
        <v>43.26</v>
      </c>
      <c r="B1914">
        <v>87.5</v>
      </c>
    </row>
    <row r="1915" spans="1:2" x14ac:dyDescent="0.25">
      <c r="A1915">
        <v>43.28</v>
      </c>
      <c r="B1915">
        <v>162.5</v>
      </c>
    </row>
    <row r="1916" spans="1:2" x14ac:dyDescent="0.25">
      <c r="A1916">
        <v>43.3</v>
      </c>
      <c r="B1916">
        <v>125</v>
      </c>
    </row>
    <row r="1917" spans="1:2" x14ac:dyDescent="0.25">
      <c r="A1917">
        <v>43.32</v>
      </c>
      <c r="B1917">
        <v>187.5</v>
      </c>
    </row>
    <row r="1918" spans="1:2" x14ac:dyDescent="0.25">
      <c r="A1918">
        <v>43.34</v>
      </c>
      <c r="B1918">
        <v>175</v>
      </c>
    </row>
    <row r="1919" spans="1:2" x14ac:dyDescent="0.25">
      <c r="A1919">
        <v>43.36</v>
      </c>
      <c r="B1919">
        <v>200</v>
      </c>
    </row>
    <row r="1920" spans="1:2" x14ac:dyDescent="0.25">
      <c r="A1920">
        <v>43.38</v>
      </c>
      <c r="B1920">
        <v>112.5</v>
      </c>
    </row>
    <row r="1921" spans="1:2" x14ac:dyDescent="0.25">
      <c r="A1921">
        <v>43.4</v>
      </c>
      <c r="B1921">
        <v>250</v>
      </c>
    </row>
    <row r="1922" spans="1:2" x14ac:dyDescent="0.25">
      <c r="A1922">
        <v>43.42</v>
      </c>
      <c r="B1922">
        <v>187.5</v>
      </c>
    </row>
    <row r="1923" spans="1:2" x14ac:dyDescent="0.25">
      <c r="A1923">
        <v>43.44</v>
      </c>
      <c r="B1923">
        <v>137.5</v>
      </c>
    </row>
    <row r="1924" spans="1:2" x14ac:dyDescent="0.25">
      <c r="A1924">
        <v>43.46</v>
      </c>
      <c r="B1924">
        <v>225</v>
      </c>
    </row>
    <row r="1925" spans="1:2" x14ac:dyDescent="0.25">
      <c r="A1925">
        <v>43.48</v>
      </c>
      <c r="B1925">
        <v>175</v>
      </c>
    </row>
    <row r="1926" spans="1:2" x14ac:dyDescent="0.25">
      <c r="A1926">
        <v>43.5</v>
      </c>
      <c r="B1926">
        <v>225</v>
      </c>
    </row>
    <row r="1927" spans="1:2" x14ac:dyDescent="0.25">
      <c r="A1927">
        <v>43.52</v>
      </c>
      <c r="B1927">
        <v>137.5</v>
      </c>
    </row>
    <row r="1928" spans="1:2" x14ac:dyDescent="0.25">
      <c r="A1928">
        <v>43.54</v>
      </c>
      <c r="B1928">
        <v>212.5</v>
      </c>
    </row>
    <row r="1929" spans="1:2" x14ac:dyDescent="0.25">
      <c r="A1929">
        <v>43.56</v>
      </c>
      <c r="B1929">
        <v>175</v>
      </c>
    </row>
    <row r="1930" spans="1:2" x14ac:dyDescent="0.25">
      <c r="A1930">
        <v>43.58</v>
      </c>
      <c r="B1930">
        <v>187.5</v>
      </c>
    </row>
    <row r="1931" spans="1:2" x14ac:dyDescent="0.25">
      <c r="A1931">
        <v>43.6</v>
      </c>
      <c r="B1931">
        <v>162.5</v>
      </c>
    </row>
    <row r="1932" spans="1:2" x14ac:dyDescent="0.25">
      <c r="A1932">
        <v>43.62</v>
      </c>
      <c r="B1932">
        <v>237.5</v>
      </c>
    </row>
    <row r="1933" spans="1:2" x14ac:dyDescent="0.25">
      <c r="A1933">
        <v>43.64</v>
      </c>
      <c r="B1933">
        <v>175</v>
      </c>
    </row>
    <row r="1934" spans="1:2" x14ac:dyDescent="0.25">
      <c r="A1934">
        <v>43.66</v>
      </c>
      <c r="B1934">
        <v>212.5</v>
      </c>
    </row>
    <row r="1935" spans="1:2" x14ac:dyDescent="0.25">
      <c r="A1935">
        <v>43.68</v>
      </c>
      <c r="B1935">
        <v>325</v>
      </c>
    </row>
    <row r="1936" spans="1:2" x14ac:dyDescent="0.25">
      <c r="A1936">
        <v>43.7</v>
      </c>
      <c r="B1936">
        <v>212.5</v>
      </c>
    </row>
    <row r="1937" spans="1:2" x14ac:dyDescent="0.25">
      <c r="A1937">
        <v>43.72</v>
      </c>
      <c r="B1937">
        <v>187.5</v>
      </c>
    </row>
    <row r="1938" spans="1:2" x14ac:dyDescent="0.25">
      <c r="A1938">
        <v>43.74</v>
      </c>
      <c r="B1938">
        <v>150</v>
      </c>
    </row>
    <row r="1939" spans="1:2" x14ac:dyDescent="0.25">
      <c r="A1939">
        <v>43.76</v>
      </c>
      <c r="B1939">
        <v>212.5</v>
      </c>
    </row>
    <row r="1940" spans="1:2" x14ac:dyDescent="0.25">
      <c r="A1940">
        <v>43.78</v>
      </c>
      <c r="B1940">
        <v>125</v>
      </c>
    </row>
    <row r="1941" spans="1:2" x14ac:dyDescent="0.25">
      <c r="A1941">
        <v>43.8</v>
      </c>
      <c r="B1941">
        <v>237.5</v>
      </c>
    </row>
    <row r="1942" spans="1:2" x14ac:dyDescent="0.25">
      <c r="A1942">
        <v>43.82</v>
      </c>
      <c r="B1942">
        <v>250</v>
      </c>
    </row>
    <row r="1943" spans="1:2" x14ac:dyDescent="0.25">
      <c r="A1943">
        <v>43.84</v>
      </c>
      <c r="B1943">
        <v>137.5</v>
      </c>
    </row>
    <row r="1944" spans="1:2" x14ac:dyDescent="0.25">
      <c r="A1944">
        <v>43.86</v>
      </c>
      <c r="B1944">
        <v>275</v>
      </c>
    </row>
    <row r="1945" spans="1:2" x14ac:dyDescent="0.25">
      <c r="A1945">
        <v>43.88</v>
      </c>
      <c r="B1945">
        <v>175</v>
      </c>
    </row>
    <row r="1946" spans="1:2" x14ac:dyDescent="0.25">
      <c r="A1946">
        <v>43.9</v>
      </c>
      <c r="B1946">
        <v>212.5</v>
      </c>
    </row>
    <row r="1947" spans="1:2" x14ac:dyDescent="0.25">
      <c r="A1947">
        <v>43.92</v>
      </c>
      <c r="B1947">
        <v>287.5</v>
      </c>
    </row>
    <row r="1948" spans="1:2" x14ac:dyDescent="0.25">
      <c r="A1948">
        <v>43.94</v>
      </c>
      <c r="B1948">
        <v>137.5</v>
      </c>
    </row>
    <row r="1949" spans="1:2" x14ac:dyDescent="0.25">
      <c r="A1949">
        <v>43.96</v>
      </c>
      <c r="B1949">
        <v>262.5</v>
      </c>
    </row>
    <row r="1950" spans="1:2" x14ac:dyDescent="0.25">
      <c r="A1950">
        <v>43.98</v>
      </c>
      <c r="B1950">
        <v>237.5</v>
      </c>
    </row>
    <row r="1951" spans="1:2" x14ac:dyDescent="0.25">
      <c r="A1951">
        <v>44</v>
      </c>
      <c r="B1951">
        <v>212.5</v>
      </c>
    </row>
    <row r="1952" spans="1:2" x14ac:dyDescent="0.25">
      <c r="A1952">
        <v>44.02</v>
      </c>
      <c r="B1952">
        <v>300</v>
      </c>
    </row>
    <row r="1953" spans="1:2" x14ac:dyDescent="0.25">
      <c r="A1953">
        <v>44.04</v>
      </c>
      <c r="B1953">
        <v>137.5</v>
      </c>
    </row>
    <row r="1954" spans="1:2" x14ac:dyDescent="0.25">
      <c r="A1954">
        <v>44.06</v>
      </c>
      <c r="B1954">
        <v>225</v>
      </c>
    </row>
    <row r="1955" spans="1:2" x14ac:dyDescent="0.25">
      <c r="A1955">
        <v>44.08</v>
      </c>
      <c r="B1955">
        <v>175</v>
      </c>
    </row>
    <row r="1956" spans="1:2" x14ac:dyDescent="0.25">
      <c r="A1956">
        <v>44.1</v>
      </c>
      <c r="B1956">
        <v>162.5</v>
      </c>
    </row>
    <row r="1957" spans="1:2" x14ac:dyDescent="0.25">
      <c r="A1957">
        <v>44.12</v>
      </c>
      <c r="B1957">
        <v>200</v>
      </c>
    </row>
    <row r="1958" spans="1:2" x14ac:dyDescent="0.25">
      <c r="A1958">
        <v>44.14</v>
      </c>
      <c r="B1958">
        <v>212.5</v>
      </c>
    </row>
    <row r="1959" spans="1:2" x14ac:dyDescent="0.25">
      <c r="A1959">
        <v>44.16</v>
      </c>
      <c r="B1959">
        <v>175</v>
      </c>
    </row>
    <row r="1960" spans="1:2" x14ac:dyDescent="0.25">
      <c r="A1960">
        <v>44.18</v>
      </c>
      <c r="B1960">
        <v>175</v>
      </c>
    </row>
    <row r="1961" spans="1:2" x14ac:dyDescent="0.25">
      <c r="A1961">
        <v>44.2</v>
      </c>
      <c r="B1961">
        <v>150</v>
      </c>
    </row>
    <row r="1962" spans="1:2" x14ac:dyDescent="0.25">
      <c r="A1962">
        <v>44.22</v>
      </c>
      <c r="B1962">
        <v>237.5</v>
      </c>
    </row>
    <row r="1963" spans="1:2" x14ac:dyDescent="0.25">
      <c r="A1963">
        <v>44.24</v>
      </c>
      <c r="B1963">
        <v>187.5</v>
      </c>
    </row>
    <row r="1964" spans="1:2" x14ac:dyDescent="0.25">
      <c r="A1964">
        <v>44.26</v>
      </c>
      <c r="B1964">
        <v>200</v>
      </c>
    </row>
    <row r="1965" spans="1:2" x14ac:dyDescent="0.25">
      <c r="A1965">
        <v>44.28</v>
      </c>
      <c r="B1965">
        <v>225</v>
      </c>
    </row>
    <row r="1966" spans="1:2" x14ac:dyDescent="0.25">
      <c r="A1966">
        <v>44.3</v>
      </c>
      <c r="B1966">
        <v>162.5</v>
      </c>
    </row>
    <row r="1967" spans="1:2" x14ac:dyDescent="0.25">
      <c r="A1967">
        <v>44.32</v>
      </c>
      <c r="B1967">
        <v>187.5</v>
      </c>
    </row>
    <row r="1968" spans="1:2" x14ac:dyDescent="0.25">
      <c r="A1968">
        <v>44.34</v>
      </c>
      <c r="B1968">
        <v>150</v>
      </c>
    </row>
    <row r="1969" spans="1:2" x14ac:dyDescent="0.25">
      <c r="A1969">
        <v>44.36</v>
      </c>
      <c r="B1969">
        <v>137.5</v>
      </c>
    </row>
    <row r="1970" spans="1:2" x14ac:dyDescent="0.25">
      <c r="A1970">
        <v>44.38</v>
      </c>
      <c r="B1970">
        <v>250</v>
      </c>
    </row>
    <row r="1971" spans="1:2" x14ac:dyDescent="0.25">
      <c r="A1971">
        <v>44.4</v>
      </c>
      <c r="B1971">
        <v>187.5</v>
      </c>
    </row>
    <row r="1972" spans="1:2" x14ac:dyDescent="0.25">
      <c r="A1972">
        <v>44.42</v>
      </c>
      <c r="B1972">
        <v>262.5</v>
      </c>
    </row>
    <row r="1973" spans="1:2" x14ac:dyDescent="0.25">
      <c r="A1973">
        <v>44.44</v>
      </c>
      <c r="B1973">
        <v>137.5</v>
      </c>
    </row>
    <row r="1974" spans="1:2" x14ac:dyDescent="0.25">
      <c r="A1974">
        <v>44.46</v>
      </c>
      <c r="B1974">
        <v>137.5</v>
      </c>
    </row>
    <row r="1975" spans="1:2" x14ac:dyDescent="0.25">
      <c r="A1975">
        <v>44.48</v>
      </c>
      <c r="B1975">
        <v>212.5</v>
      </c>
    </row>
    <row r="1976" spans="1:2" x14ac:dyDescent="0.25">
      <c r="A1976">
        <v>44.5</v>
      </c>
      <c r="B1976">
        <v>237.5</v>
      </c>
    </row>
    <row r="1977" spans="1:2" x14ac:dyDescent="0.25">
      <c r="A1977">
        <v>44.52</v>
      </c>
      <c r="B1977">
        <v>250</v>
      </c>
    </row>
    <row r="1978" spans="1:2" x14ac:dyDescent="0.25">
      <c r="A1978">
        <v>44.54</v>
      </c>
      <c r="B1978">
        <v>162.5</v>
      </c>
    </row>
    <row r="1979" spans="1:2" x14ac:dyDescent="0.25">
      <c r="A1979">
        <v>44.56</v>
      </c>
      <c r="B1979">
        <v>137.5</v>
      </c>
    </row>
    <row r="1980" spans="1:2" x14ac:dyDescent="0.25">
      <c r="A1980">
        <v>44.58</v>
      </c>
      <c r="B1980">
        <v>200</v>
      </c>
    </row>
    <row r="1981" spans="1:2" x14ac:dyDescent="0.25">
      <c r="A1981">
        <v>44.6</v>
      </c>
      <c r="B1981">
        <v>200</v>
      </c>
    </row>
    <row r="1982" spans="1:2" x14ac:dyDescent="0.25">
      <c r="A1982">
        <v>44.62</v>
      </c>
      <c r="B1982">
        <v>250</v>
      </c>
    </row>
    <row r="1983" spans="1:2" x14ac:dyDescent="0.25">
      <c r="A1983">
        <v>44.64</v>
      </c>
      <c r="B1983">
        <v>175</v>
      </c>
    </row>
    <row r="1984" spans="1:2" x14ac:dyDescent="0.25">
      <c r="A1984">
        <v>44.66</v>
      </c>
      <c r="B1984">
        <v>225</v>
      </c>
    </row>
    <row r="1985" spans="1:2" x14ac:dyDescent="0.25">
      <c r="A1985">
        <v>44.68</v>
      </c>
      <c r="B1985">
        <v>225</v>
      </c>
    </row>
    <row r="1986" spans="1:2" x14ac:dyDescent="0.25">
      <c r="A1986">
        <v>44.7</v>
      </c>
      <c r="B1986">
        <v>187.5</v>
      </c>
    </row>
    <row r="1987" spans="1:2" x14ac:dyDescent="0.25">
      <c r="A1987">
        <v>44.72</v>
      </c>
      <c r="B1987">
        <v>237.5</v>
      </c>
    </row>
    <row r="1988" spans="1:2" x14ac:dyDescent="0.25">
      <c r="A1988">
        <v>44.74</v>
      </c>
      <c r="B1988">
        <v>262.5</v>
      </c>
    </row>
    <row r="1989" spans="1:2" x14ac:dyDescent="0.25">
      <c r="A1989">
        <v>44.76</v>
      </c>
      <c r="B1989">
        <v>187.5</v>
      </c>
    </row>
    <row r="1990" spans="1:2" x14ac:dyDescent="0.25">
      <c r="A1990">
        <v>44.78</v>
      </c>
      <c r="B1990">
        <v>212.5</v>
      </c>
    </row>
    <row r="1991" spans="1:2" x14ac:dyDescent="0.25">
      <c r="A1991">
        <v>44.8</v>
      </c>
      <c r="B1991">
        <v>125</v>
      </c>
    </row>
    <row r="1992" spans="1:2" x14ac:dyDescent="0.25">
      <c r="A1992">
        <v>44.82</v>
      </c>
      <c r="B1992">
        <v>312.5</v>
      </c>
    </row>
    <row r="1993" spans="1:2" x14ac:dyDescent="0.25">
      <c r="A1993">
        <v>44.84</v>
      </c>
      <c r="B1993">
        <v>250</v>
      </c>
    </row>
    <row r="1994" spans="1:2" x14ac:dyDescent="0.25">
      <c r="A1994">
        <v>44.86</v>
      </c>
      <c r="B1994">
        <v>162.5</v>
      </c>
    </row>
    <row r="1995" spans="1:2" x14ac:dyDescent="0.25">
      <c r="A1995">
        <v>44.88</v>
      </c>
      <c r="B1995">
        <v>237.5</v>
      </c>
    </row>
    <row r="1996" spans="1:2" x14ac:dyDescent="0.25">
      <c r="A1996">
        <v>44.9</v>
      </c>
      <c r="B1996">
        <v>212.5</v>
      </c>
    </row>
    <row r="1997" spans="1:2" x14ac:dyDescent="0.25">
      <c r="A1997">
        <v>44.92</v>
      </c>
      <c r="B1997">
        <v>262.5</v>
      </c>
    </row>
    <row r="1998" spans="1:2" x14ac:dyDescent="0.25">
      <c r="A1998">
        <v>44.94</v>
      </c>
      <c r="B1998">
        <v>312.5</v>
      </c>
    </row>
    <row r="1999" spans="1:2" x14ac:dyDescent="0.25">
      <c r="A1999">
        <v>44.96</v>
      </c>
      <c r="B1999">
        <v>312.5</v>
      </c>
    </row>
    <row r="2000" spans="1:2" x14ac:dyDescent="0.25">
      <c r="A2000">
        <v>44.98</v>
      </c>
      <c r="B2000">
        <v>212.5</v>
      </c>
    </row>
    <row r="2001" spans="1:2" x14ac:dyDescent="0.25">
      <c r="A2001">
        <v>45</v>
      </c>
      <c r="B2001">
        <v>312.5</v>
      </c>
    </row>
    <row r="2002" spans="1:2" x14ac:dyDescent="0.25">
      <c r="A2002">
        <v>45.02</v>
      </c>
      <c r="B2002">
        <v>262.5</v>
      </c>
    </row>
    <row r="2003" spans="1:2" x14ac:dyDescent="0.25">
      <c r="A2003">
        <v>45.04</v>
      </c>
      <c r="B2003">
        <v>350</v>
      </c>
    </row>
    <row r="2004" spans="1:2" x14ac:dyDescent="0.25">
      <c r="A2004">
        <v>45.06</v>
      </c>
      <c r="B2004">
        <v>325</v>
      </c>
    </row>
    <row r="2005" spans="1:2" x14ac:dyDescent="0.25">
      <c r="A2005">
        <v>45.08</v>
      </c>
      <c r="B2005">
        <v>275</v>
      </c>
    </row>
    <row r="2006" spans="1:2" x14ac:dyDescent="0.25">
      <c r="A2006">
        <v>45.1</v>
      </c>
      <c r="B2006">
        <v>287.5</v>
      </c>
    </row>
    <row r="2007" spans="1:2" x14ac:dyDescent="0.25">
      <c r="A2007">
        <v>45.12</v>
      </c>
      <c r="B2007">
        <v>325</v>
      </c>
    </row>
    <row r="2008" spans="1:2" x14ac:dyDescent="0.25">
      <c r="A2008">
        <v>45.14</v>
      </c>
      <c r="B2008">
        <v>400</v>
      </c>
    </row>
    <row r="2009" spans="1:2" x14ac:dyDescent="0.25">
      <c r="A2009">
        <v>45.16</v>
      </c>
      <c r="B2009">
        <v>375</v>
      </c>
    </row>
    <row r="2010" spans="1:2" x14ac:dyDescent="0.25">
      <c r="A2010">
        <v>45.18</v>
      </c>
      <c r="B2010">
        <v>412.5</v>
      </c>
    </row>
    <row r="2011" spans="1:2" x14ac:dyDescent="0.25">
      <c r="A2011">
        <v>45.2</v>
      </c>
      <c r="B2011">
        <v>412.5</v>
      </c>
    </row>
    <row r="2012" spans="1:2" x14ac:dyDescent="0.25">
      <c r="A2012">
        <v>45.22</v>
      </c>
      <c r="B2012">
        <v>412.5</v>
      </c>
    </row>
    <row r="2013" spans="1:2" x14ac:dyDescent="0.25">
      <c r="A2013">
        <v>45.24</v>
      </c>
      <c r="B2013">
        <v>350</v>
      </c>
    </row>
    <row r="2014" spans="1:2" x14ac:dyDescent="0.25">
      <c r="A2014">
        <v>45.26</v>
      </c>
      <c r="B2014">
        <v>362.5</v>
      </c>
    </row>
    <row r="2015" spans="1:2" x14ac:dyDescent="0.25">
      <c r="A2015">
        <v>45.28</v>
      </c>
      <c r="B2015">
        <v>312.5</v>
      </c>
    </row>
    <row r="2016" spans="1:2" x14ac:dyDescent="0.25">
      <c r="A2016">
        <v>45.3</v>
      </c>
      <c r="B2016">
        <v>437.5</v>
      </c>
    </row>
    <row r="2017" spans="1:2" x14ac:dyDescent="0.25">
      <c r="A2017">
        <v>45.32</v>
      </c>
      <c r="B2017">
        <v>287.5</v>
      </c>
    </row>
    <row r="2018" spans="1:2" x14ac:dyDescent="0.25">
      <c r="A2018">
        <v>45.34</v>
      </c>
      <c r="B2018">
        <v>437.5</v>
      </c>
    </row>
    <row r="2019" spans="1:2" x14ac:dyDescent="0.25">
      <c r="A2019">
        <v>45.36</v>
      </c>
      <c r="B2019">
        <v>487.5</v>
      </c>
    </row>
    <row r="2020" spans="1:2" x14ac:dyDescent="0.25">
      <c r="A2020">
        <v>45.38</v>
      </c>
      <c r="B2020">
        <v>637.5</v>
      </c>
    </row>
    <row r="2021" spans="1:2" x14ac:dyDescent="0.25">
      <c r="A2021">
        <v>45.4</v>
      </c>
      <c r="B2021">
        <v>562.5</v>
      </c>
    </row>
    <row r="2022" spans="1:2" x14ac:dyDescent="0.25">
      <c r="A2022">
        <v>45.42</v>
      </c>
      <c r="B2022">
        <v>587.5</v>
      </c>
    </row>
    <row r="2023" spans="1:2" x14ac:dyDescent="0.25">
      <c r="A2023">
        <v>45.44</v>
      </c>
      <c r="B2023">
        <v>737.5</v>
      </c>
    </row>
    <row r="2024" spans="1:2" x14ac:dyDescent="0.25">
      <c r="A2024">
        <v>45.46</v>
      </c>
      <c r="B2024">
        <v>775</v>
      </c>
    </row>
    <row r="2025" spans="1:2" x14ac:dyDescent="0.25">
      <c r="A2025">
        <v>45.48</v>
      </c>
      <c r="B2025">
        <v>712.5</v>
      </c>
    </row>
    <row r="2026" spans="1:2" x14ac:dyDescent="0.25">
      <c r="A2026">
        <v>45.5</v>
      </c>
      <c r="B2026">
        <v>712.5</v>
      </c>
    </row>
    <row r="2027" spans="1:2" x14ac:dyDescent="0.25">
      <c r="A2027">
        <v>45.52</v>
      </c>
      <c r="B2027">
        <v>800</v>
      </c>
    </row>
    <row r="2028" spans="1:2" x14ac:dyDescent="0.25">
      <c r="A2028">
        <v>45.54</v>
      </c>
      <c r="B2028">
        <v>700</v>
      </c>
    </row>
    <row r="2029" spans="1:2" x14ac:dyDescent="0.25">
      <c r="A2029">
        <v>45.56</v>
      </c>
      <c r="B2029">
        <v>750</v>
      </c>
    </row>
    <row r="2030" spans="1:2" x14ac:dyDescent="0.25">
      <c r="A2030">
        <v>45.58</v>
      </c>
      <c r="B2030">
        <v>750</v>
      </c>
    </row>
    <row r="2031" spans="1:2" x14ac:dyDescent="0.25">
      <c r="A2031">
        <v>45.6</v>
      </c>
      <c r="B2031">
        <v>612.5</v>
      </c>
    </row>
    <row r="2032" spans="1:2" x14ac:dyDescent="0.25">
      <c r="A2032">
        <v>45.62</v>
      </c>
      <c r="B2032">
        <v>600</v>
      </c>
    </row>
    <row r="2033" spans="1:2" x14ac:dyDescent="0.25">
      <c r="A2033">
        <v>45.64</v>
      </c>
      <c r="B2033">
        <v>550</v>
      </c>
    </row>
    <row r="2034" spans="1:2" x14ac:dyDescent="0.25">
      <c r="A2034">
        <v>45.66</v>
      </c>
      <c r="B2034">
        <v>450</v>
      </c>
    </row>
    <row r="2035" spans="1:2" x14ac:dyDescent="0.25">
      <c r="A2035">
        <v>45.68</v>
      </c>
      <c r="B2035">
        <v>537.5</v>
      </c>
    </row>
    <row r="2036" spans="1:2" x14ac:dyDescent="0.25">
      <c r="A2036">
        <v>45.7</v>
      </c>
      <c r="B2036">
        <v>475</v>
      </c>
    </row>
    <row r="2037" spans="1:2" x14ac:dyDescent="0.25">
      <c r="A2037">
        <v>45.72</v>
      </c>
      <c r="B2037">
        <v>537.5</v>
      </c>
    </row>
    <row r="2038" spans="1:2" x14ac:dyDescent="0.25">
      <c r="A2038">
        <v>45.74</v>
      </c>
      <c r="B2038">
        <v>412.5</v>
      </c>
    </row>
    <row r="2039" spans="1:2" x14ac:dyDescent="0.25">
      <c r="A2039">
        <v>45.76</v>
      </c>
      <c r="B2039">
        <v>537.5</v>
      </c>
    </row>
    <row r="2040" spans="1:2" x14ac:dyDescent="0.25">
      <c r="A2040">
        <v>45.78</v>
      </c>
      <c r="B2040">
        <v>650</v>
      </c>
    </row>
    <row r="2041" spans="1:2" x14ac:dyDescent="0.25">
      <c r="A2041">
        <v>45.8</v>
      </c>
      <c r="B2041">
        <v>587.5</v>
      </c>
    </row>
    <row r="2042" spans="1:2" x14ac:dyDescent="0.25">
      <c r="A2042">
        <v>45.82</v>
      </c>
      <c r="B2042">
        <v>612.5</v>
      </c>
    </row>
    <row r="2043" spans="1:2" x14ac:dyDescent="0.25">
      <c r="A2043">
        <v>45.84</v>
      </c>
      <c r="B2043">
        <v>750</v>
      </c>
    </row>
    <row r="2044" spans="1:2" x14ac:dyDescent="0.25">
      <c r="A2044">
        <v>45.86</v>
      </c>
      <c r="B2044">
        <v>862.5</v>
      </c>
    </row>
    <row r="2045" spans="1:2" x14ac:dyDescent="0.25">
      <c r="A2045">
        <v>45.88</v>
      </c>
      <c r="B2045">
        <v>937.5</v>
      </c>
    </row>
    <row r="2046" spans="1:2" x14ac:dyDescent="0.25">
      <c r="A2046">
        <v>45.9</v>
      </c>
      <c r="B2046">
        <v>662.5</v>
      </c>
    </row>
    <row r="2047" spans="1:2" x14ac:dyDescent="0.25">
      <c r="A2047">
        <v>45.92</v>
      </c>
      <c r="B2047">
        <v>787.5</v>
      </c>
    </row>
    <row r="2048" spans="1:2" x14ac:dyDescent="0.25">
      <c r="A2048">
        <v>45.94</v>
      </c>
      <c r="B2048">
        <v>662.5</v>
      </c>
    </row>
    <row r="2049" spans="1:2" x14ac:dyDescent="0.25">
      <c r="A2049">
        <v>45.96</v>
      </c>
      <c r="B2049">
        <v>612.5</v>
      </c>
    </row>
    <row r="2050" spans="1:2" x14ac:dyDescent="0.25">
      <c r="A2050">
        <v>45.98</v>
      </c>
      <c r="B2050">
        <v>500</v>
      </c>
    </row>
    <row r="2051" spans="1:2" x14ac:dyDescent="0.25">
      <c r="A2051">
        <v>46</v>
      </c>
      <c r="B2051">
        <v>550</v>
      </c>
    </row>
    <row r="2052" spans="1:2" x14ac:dyDescent="0.25">
      <c r="A2052">
        <v>46.02</v>
      </c>
      <c r="B2052">
        <v>537.5</v>
      </c>
    </row>
    <row r="2053" spans="1:2" x14ac:dyDescent="0.25">
      <c r="A2053">
        <v>46.04</v>
      </c>
      <c r="B2053">
        <v>362.5</v>
      </c>
    </row>
    <row r="2054" spans="1:2" x14ac:dyDescent="0.25">
      <c r="A2054">
        <v>46.06</v>
      </c>
      <c r="B2054">
        <v>400</v>
      </c>
    </row>
    <row r="2055" spans="1:2" x14ac:dyDescent="0.25">
      <c r="A2055">
        <v>46.08</v>
      </c>
      <c r="B2055">
        <v>275</v>
      </c>
    </row>
    <row r="2056" spans="1:2" x14ac:dyDescent="0.25">
      <c r="A2056">
        <v>46.1</v>
      </c>
      <c r="B2056">
        <v>312.5</v>
      </c>
    </row>
    <row r="2057" spans="1:2" x14ac:dyDescent="0.25">
      <c r="A2057">
        <v>46.12</v>
      </c>
      <c r="B2057">
        <v>250</v>
      </c>
    </row>
    <row r="2058" spans="1:2" x14ac:dyDescent="0.25">
      <c r="A2058">
        <v>46.14</v>
      </c>
      <c r="B2058">
        <v>250</v>
      </c>
    </row>
    <row r="2059" spans="1:2" x14ac:dyDescent="0.25">
      <c r="A2059">
        <v>46.16</v>
      </c>
      <c r="B2059">
        <v>312.5</v>
      </c>
    </row>
    <row r="2060" spans="1:2" x14ac:dyDescent="0.25">
      <c r="A2060">
        <v>46.18</v>
      </c>
      <c r="B2060">
        <v>250</v>
      </c>
    </row>
    <row r="2061" spans="1:2" x14ac:dyDescent="0.25">
      <c r="A2061">
        <v>46.2</v>
      </c>
      <c r="B2061">
        <v>237.5</v>
      </c>
    </row>
    <row r="2062" spans="1:2" x14ac:dyDescent="0.25">
      <c r="A2062">
        <v>46.22</v>
      </c>
      <c r="B2062">
        <v>225</v>
      </c>
    </row>
    <row r="2063" spans="1:2" x14ac:dyDescent="0.25">
      <c r="A2063">
        <v>46.24</v>
      </c>
      <c r="B2063">
        <v>200</v>
      </c>
    </row>
    <row r="2064" spans="1:2" x14ac:dyDescent="0.25">
      <c r="A2064">
        <v>46.26</v>
      </c>
      <c r="B2064">
        <v>237.5</v>
      </c>
    </row>
    <row r="2065" spans="1:2" x14ac:dyDescent="0.25">
      <c r="A2065">
        <v>46.28</v>
      </c>
      <c r="B2065">
        <v>225</v>
      </c>
    </row>
    <row r="2066" spans="1:2" x14ac:dyDescent="0.25">
      <c r="A2066">
        <v>46.3</v>
      </c>
      <c r="B2066">
        <v>150</v>
      </c>
    </row>
    <row r="2067" spans="1:2" x14ac:dyDescent="0.25">
      <c r="A2067">
        <v>46.32</v>
      </c>
      <c r="B2067">
        <v>175</v>
      </c>
    </row>
    <row r="2068" spans="1:2" x14ac:dyDescent="0.25">
      <c r="A2068">
        <v>46.34</v>
      </c>
      <c r="B2068">
        <v>250</v>
      </c>
    </row>
    <row r="2069" spans="1:2" x14ac:dyDescent="0.25">
      <c r="A2069">
        <v>46.36</v>
      </c>
      <c r="B2069">
        <v>300</v>
      </c>
    </row>
    <row r="2070" spans="1:2" x14ac:dyDescent="0.25">
      <c r="A2070">
        <v>46.38</v>
      </c>
      <c r="B2070">
        <v>187.5</v>
      </c>
    </row>
    <row r="2071" spans="1:2" x14ac:dyDescent="0.25">
      <c r="A2071">
        <v>46.4</v>
      </c>
      <c r="B2071">
        <v>212.5</v>
      </c>
    </row>
    <row r="2072" spans="1:2" x14ac:dyDescent="0.25">
      <c r="A2072">
        <v>46.42</v>
      </c>
      <c r="B2072">
        <v>150</v>
      </c>
    </row>
    <row r="2073" spans="1:2" x14ac:dyDescent="0.25">
      <c r="A2073">
        <v>46.44</v>
      </c>
      <c r="B2073">
        <v>175</v>
      </c>
    </row>
    <row r="2074" spans="1:2" x14ac:dyDescent="0.25">
      <c r="A2074">
        <v>46.46</v>
      </c>
      <c r="B2074">
        <v>112.5</v>
      </c>
    </row>
    <row r="2075" spans="1:2" x14ac:dyDescent="0.25">
      <c r="A2075">
        <v>46.48</v>
      </c>
      <c r="B2075">
        <v>187.5</v>
      </c>
    </row>
    <row r="2076" spans="1:2" x14ac:dyDescent="0.25">
      <c r="A2076">
        <v>46.5</v>
      </c>
      <c r="B2076">
        <v>212.5</v>
      </c>
    </row>
    <row r="2077" spans="1:2" x14ac:dyDescent="0.25">
      <c r="A2077">
        <v>46.52</v>
      </c>
      <c r="B2077">
        <v>137.5</v>
      </c>
    </row>
    <row r="2078" spans="1:2" x14ac:dyDescent="0.25">
      <c r="A2078">
        <v>46.54</v>
      </c>
      <c r="B2078">
        <v>150</v>
      </c>
    </row>
    <row r="2079" spans="1:2" x14ac:dyDescent="0.25">
      <c r="A2079">
        <v>46.56</v>
      </c>
      <c r="B2079">
        <v>175</v>
      </c>
    </row>
    <row r="2080" spans="1:2" x14ac:dyDescent="0.25">
      <c r="A2080">
        <v>46.58</v>
      </c>
      <c r="B2080">
        <v>237.5</v>
      </c>
    </row>
    <row r="2081" spans="1:2" x14ac:dyDescent="0.25">
      <c r="A2081">
        <v>46.6</v>
      </c>
      <c r="B2081">
        <v>175</v>
      </c>
    </row>
    <row r="2082" spans="1:2" x14ac:dyDescent="0.25">
      <c r="A2082">
        <v>46.62</v>
      </c>
      <c r="B2082">
        <v>162.5</v>
      </c>
    </row>
    <row r="2083" spans="1:2" x14ac:dyDescent="0.25">
      <c r="A2083">
        <v>46.64</v>
      </c>
      <c r="B2083">
        <v>287.5</v>
      </c>
    </row>
    <row r="2084" spans="1:2" x14ac:dyDescent="0.25">
      <c r="A2084">
        <v>46.66</v>
      </c>
      <c r="B2084">
        <v>200</v>
      </c>
    </row>
    <row r="2085" spans="1:2" x14ac:dyDescent="0.25">
      <c r="A2085">
        <v>46.68</v>
      </c>
      <c r="B2085">
        <v>275</v>
      </c>
    </row>
    <row r="2086" spans="1:2" x14ac:dyDescent="0.25">
      <c r="A2086">
        <v>46.7</v>
      </c>
      <c r="B2086">
        <v>100</v>
      </c>
    </row>
    <row r="2087" spans="1:2" x14ac:dyDescent="0.25">
      <c r="A2087">
        <v>46.72</v>
      </c>
      <c r="B2087">
        <v>212.5</v>
      </c>
    </row>
    <row r="2088" spans="1:2" x14ac:dyDescent="0.25">
      <c r="A2088">
        <v>46.74</v>
      </c>
      <c r="B2088">
        <v>200</v>
      </c>
    </row>
    <row r="2089" spans="1:2" x14ac:dyDescent="0.25">
      <c r="A2089">
        <v>46.76</v>
      </c>
      <c r="B2089">
        <v>250</v>
      </c>
    </row>
    <row r="2090" spans="1:2" x14ac:dyDescent="0.25">
      <c r="A2090">
        <v>46.78</v>
      </c>
      <c r="B2090">
        <v>225</v>
      </c>
    </row>
    <row r="2091" spans="1:2" x14ac:dyDescent="0.25">
      <c r="A2091">
        <v>46.8</v>
      </c>
      <c r="B2091">
        <v>212.5</v>
      </c>
    </row>
    <row r="2092" spans="1:2" x14ac:dyDescent="0.25">
      <c r="A2092">
        <v>46.82</v>
      </c>
      <c r="B2092">
        <v>162.5</v>
      </c>
    </row>
    <row r="2093" spans="1:2" x14ac:dyDescent="0.25">
      <c r="A2093">
        <v>46.84</v>
      </c>
      <c r="B2093">
        <v>175</v>
      </c>
    </row>
    <row r="2094" spans="1:2" x14ac:dyDescent="0.25">
      <c r="A2094">
        <v>46.86</v>
      </c>
      <c r="B2094">
        <v>175</v>
      </c>
    </row>
    <row r="2095" spans="1:2" x14ac:dyDescent="0.25">
      <c r="A2095">
        <v>46.88</v>
      </c>
      <c r="B2095">
        <v>62.5</v>
      </c>
    </row>
    <row r="2096" spans="1:2" x14ac:dyDescent="0.25">
      <c r="A2096">
        <v>46.9</v>
      </c>
      <c r="B2096">
        <v>137.5</v>
      </c>
    </row>
    <row r="2097" spans="1:2" x14ac:dyDescent="0.25">
      <c r="A2097">
        <v>46.92</v>
      </c>
      <c r="B2097">
        <v>87.5</v>
      </c>
    </row>
    <row r="2098" spans="1:2" x14ac:dyDescent="0.25">
      <c r="A2098">
        <v>46.94</v>
      </c>
      <c r="B2098">
        <v>187.5</v>
      </c>
    </row>
    <row r="2099" spans="1:2" x14ac:dyDescent="0.25">
      <c r="A2099">
        <v>46.96</v>
      </c>
      <c r="B2099">
        <v>150</v>
      </c>
    </row>
    <row r="2100" spans="1:2" x14ac:dyDescent="0.25">
      <c r="A2100">
        <v>46.98</v>
      </c>
      <c r="B2100">
        <v>112.5</v>
      </c>
    </row>
    <row r="2101" spans="1:2" x14ac:dyDescent="0.25">
      <c r="A2101">
        <v>47</v>
      </c>
      <c r="B2101">
        <v>162.5</v>
      </c>
    </row>
    <row r="2102" spans="1:2" x14ac:dyDescent="0.25">
      <c r="A2102">
        <v>47.02</v>
      </c>
      <c r="B2102">
        <v>150</v>
      </c>
    </row>
    <row r="2103" spans="1:2" x14ac:dyDescent="0.25">
      <c r="A2103">
        <v>47.04</v>
      </c>
      <c r="B2103">
        <v>150</v>
      </c>
    </row>
    <row r="2104" spans="1:2" x14ac:dyDescent="0.25">
      <c r="A2104">
        <v>47.06</v>
      </c>
      <c r="B2104">
        <v>237.5</v>
      </c>
    </row>
    <row r="2105" spans="1:2" x14ac:dyDescent="0.25">
      <c r="A2105">
        <v>47.08</v>
      </c>
      <c r="B2105">
        <v>200</v>
      </c>
    </row>
    <row r="2106" spans="1:2" x14ac:dyDescent="0.25">
      <c r="A2106">
        <v>47.1</v>
      </c>
      <c r="B2106">
        <v>175</v>
      </c>
    </row>
    <row r="2107" spans="1:2" x14ac:dyDescent="0.25">
      <c r="A2107">
        <v>47.12</v>
      </c>
      <c r="B2107">
        <v>175</v>
      </c>
    </row>
    <row r="2108" spans="1:2" x14ac:dyDescent="0.25">
      <c r="A2108">
        <v>47.14</v>
      </c>
      <c r="B2108">
        <v>250</v>
      </c>
    </row>
    <row r="2109" spans="1:2" x14ac:dyDescent="0.25">
      <c r="A2109">
        <v>47.16</v>
      </c>
      <c r="B2109">
        <v>137.5</v>
      </c>
    </row>
    <row r="2110" spans="1:2" x14ac:dyDescent="0.25">
      <c r="A2110">
        <v>47.18</v>
      </c>
      <c r="B2110">
        <v>125</v>
      </c>
    </row>
    <row r="2111" spans="1:2" x14ac:dyDescent="0.25">
      <c r="A2111">
        <v>47.2</v>
      </c>
      <c r="B2111">
        <v>137.5</v>
      </c>
    </row>
    <row r="2112" spans="1:2" x14ac:dyDescent="0.25">
      <c r="A2112">
        <v>47.22</v>
      </c>
      <c r="B2112">
        <v>237.5</v>
      </c>
    </row>
    <row r="2113" spans="1:2" x14ac:dyDescent="0.25">
      <c r="A2113">
        <v>47.24</v>
      </c>
      <c r="B2113">
        <v>125</v>
      </c>
    </row>
    <row r="2114" spans="1:2" x14ac:dyDescent="0.25">
      <c r="A2114">
        <v>47.26</v>
      </c>
      <c r="B2114">
        <v>112.5</v>
      </c>
    </row>
    <row r="2115" spans="1:2" x14ac:dyDescent="0.25">
      <c r="A2115">
        <v>47.28</v>
      </c>
      <c r="B2115">
        <v>150</v>
      </c>
    </row>
    <row r="2116" spans="1:2" x14ac:dyDescent="0.25">
      <c r="A2116">
        <v>47.3</v>
      </c>
      <c r="B2116">
        <v>175</v>
      </c>
    </row>
    <row r="2117" spans="1:2" x14ac:dyDescent="0.25">
      <c r="A2117">
        <v>47.32</v>
      </c>
      <c r="B2117">
        <v>225</v>
      </c>
    </row>
    <row r="2118" spans="1:2" x14ac:dyDescent="0.25">
      <c r="A2118">
        <v>47.34</v>
      </c>
      <c r="B2118">
        <v>162.5</v>
      </c>
    </row>
    <row r="2119" spans="1:2" x14ac:dyDescent="0.25">
      <c r="A2119">
        <v>47.36</v>
      </c>
      <c r="B2119">
        <v>187.5</v>
      </c>
    </row>
    <row r="2120" spans="1:2" x14ac:dyDescent="0.25">
      <c r="A2120">
        <v>47.38</v>
      </c>
      <c r="B2120">
        <v>212.5</v>
      </c>
    </row>
    <row r="2121" spans="1:2" x14ac:dyDescent="0.25">
      <c r="A2121">
        <v>47.4</v>
      </c>
      <c r="B2121">
        <v>162.5</v>
      </c>
    </row>
    <row r="2122" spans="1:2" x14ac:dyDescent="0.25">
      <c r="A2122">
        <v>47.42</v>
      </c>
      <c r="B2122">
        <v>112.5</v>
      </c>
    </row>
    <row r="2123" spans="1:2" x14ac:dyDescent="0.25">
      <c r="A2123">
        <v>47.44</v>
      </c>
      <c r="B2123">
        <v>100</v>
      </c>
    </row>
    <row r="2124" spans="1:2" x14ac:dyDescent="0.25">
      <c r="A2124">
        <v>47.46</v>
      </c>
      <c r="B2124">
        <v>125</v>
      </c>
    </row>
    <row r="2125" spans="1:2" x14ac:dyDescent="0.25">
      <c r="A2125">
        <v>47.48</v>
      </c>
      <c r="B2125">
        <v>162.5</v>
      </c>
    </row>
    <row r="2126" spans="1:2" x14ac:dyDescent="0.25">
      <c r="A2126">
        <v>47.5</v>
      </c>
      <c r="B2126">
        <v>175</v>
      </c>
    </row>
    <row r="2127" spans="1:2" x14ac:dyDescent="0.25">
      <c r="A2127">
        <v>47.52</v>
      </c>
      <c r="B2127">
        <v>162.5</v>
      </c>
    </row>
    <row r="2128" spans="1:2" x14ac:dyDescent="0.25">
      <c r="A2128">
        <v>47.54</v>
      </c>
      <c r="B2128">
        <v>175</v>
      </c>
    </row>
    <row r="2129" spans="1:2" x14ac:dyDescent="0.25">
      <c r="A2129">
        <v>47.56</v>
      </c>
      <c r="B2129">
        <v>150</v>
      </c>
    </row>
    <row r="2130" spans="1:2" x14ac:dyDescent="0.25">
      <c r="A2130">
        <v>47.58</v>
      </c>
      <c r="B2130">
        <v>50</v>
      </c>
    </row>
    <row r="2131" spans="1:2" x14ac:dyDescent="0.25">
      <c r="A2131">
        <v>47.6</v>
      </c>
      <c r="B2131">
        <v>62.5</v>
      </c>
    </row>
    <row r="2132" spans="1:2" x14ac:dyDescent="0.25">
      <c r="A2132">
        <v>47.62</v>
      </c>
      <c r="B2132">
        <v>125</v>
      </c>
    </row>
    <row r="2133" spans="1:2" x14ac:dyDescent="0.25">
      <c r="A2133">
        <v>47.64</v>
      </c>
      <c r="B2133">
        <v>125</v>
      </c>
    </row>
    <row r="2134" spans="1:2" x14ac:dyDescent="0.25">
      <c r="A2134">
        <v>47.66</v>
      </c>
      <c r="B2134">
        <v>112.5</v>
      </c>
    </row>
    <row r="2135" spans="1:2" x14ac:dyDescent="0.25">
      <c r="A2135">
        <v>47.68</v>
      </c>
      <c r="B2135">
        <v>137.5</v>
      </c>
    </row>
    <row r="2136" spans="1:2" x14ac:dyDescent="0.25">
      <c r="A2136">
        <v>47.7</v>
      </c>
      <c r="B2136">
        <v>162.5</v>
      </c>
    </row>
    <row r="2137" spans="1:2" x14ac:dyDescent="0.25">
      <c r="A2137">
        <v>47.72</v>
      </c>
      <c r="B2137">
        <v>150</v>
      </c>
    </row>
    <row r="2138" spans="1:2" x14ac:dyDescent="0.25">
      <c r="A2138">
        <v>47.74</v>
      </c>
      <c r="B2138">
        <v>125</v>
      </c>
    </row>
    <row r="2139" spans="1:2" x14ac:dyDescent="0.25">
      <c r="A2139">
        <v>47.76</v>
      </c>
      <c r="B2139">
        <v>100</v>
      </c>
    </row>
    <row r="2140" spans="1:2" x14ac:dyDescent="0.25">
      <c r="A2140">
        <v>47.78</v>
      </c>
      <c r="B2140">
        <v>125</v>
      </c>
    </row>
    <row r="2141" spans="1:2" x14ac:dyDescent="0.25">
      <c r="A2141">
        <v>47.8</v>
      </c>
      <c r="B2141">
        <v>50</v>
      </c>
    </row>
    <row r="2142" spans="1:2" x14ac:dyDescent="0.25">
      <c r="A2142">
        <v>47.82</v>
      </c>
      <c r="B2142">
        <v>137.5</v>
      </c>
    </row>
    <row r="2143" spans="1:2" x14ac:dyDescent="0.25">
      <c r="A2143">
        <v>47.84</v>
      </c>
      <c r="B2143">
        <v>187.5</v>
      </c>
    </row>
    <row r="2144" spans="1:2" x14ac:dyDescent="0.25">
      <c r="A2144">
        <v>47.86</v>
      </c>
      <c r="B2144">
        <v>112.5</v>
      </c>
    </row>
    <row r="2145" spans="1:2" x14ac:dyDescent="0.25">
      <c r="A2145">
        <v>47.88</v>
      </c>
      <c r="B2145">
        <v>137.5</v>
      </c>
    </row>
    <row r="2146" spans="1:2" x14ac:dyDescent="0.25">
      <c r="A2146">
        <v>47.9</v>
      </c>
      <c r="B2146">
        <v>112.5</v>
      </c>
    </row>
    <row r="2147" spans="1:2" x14ac:dyDescent="0.25">
      <c r="A2147">
        <v>47.92</v>
      </c>
      <c r="B2147">
        <v>150</v>
      </c>
    </row>
    <row r="2148" spans="1:2" x14ac:dyDescent="0.25">
      <c r="A2148">
        <v>47.94</v>
      </c>
      <c r="B2148">
        <v>150</v>
      </c>
    </row>
    <row r="2149" spans="1:2" x14ac:dyDescent="0.25">
      <c r="A2149">
        <v>47.96</v>
      </c>
      <c r="B2149">
        <v>212.5</v>
      </c>
    </row>
    <row r="2150" spans="1:2" x14ac:dyDescent="0.25">
      <c r="A2150">
        <v>47.98</v>
      </c>
      <c r="B2150">
        <v>150</v>
      </c>
    </row>
    <row r="2151" spans="1:2" x14ac:dyDescent="0.25">
      <c r="A2151">
        <v>48</v>
      </c>
      <c r="B2151">
        <v>150</v>
      </c>
    </row>
    <row r="2152" spans="1:2" x14ac:dyDescent="0.25">
      <c r="A2152">
        <v>48.02</v>
      </c>
      <c r="B2152">
        <v>187.5</v>
      </c>
    </row>
    <row r="2153" spans="1:2" x14ac:dyDescent="0.25">
      <c r="A2153">
        <v>48.04</v>
      </c>
      <c r="B2153">
        <v>237.5</v>
      </c>
    </row>
    <row r="2154" spans="1:2" x14ac:dyDescent="0.25">
      <c r="A2154">
        <v>48.06</v>
      </c>
      <c r="B2154">
        <v>262.5</v>
      </c>
    </row>
    <row r="2155" spans="1:2" x14ac:dyDescent="0.25">
      <c r="A2155">
        <v>48.08</v>
      </c>
      <c r="B2155">
        <v>187.5</v>
      </c>
    </row>
    <row r="2156" spans="1:2" x14ac:dyDescent="0.25">
      <c r="A2156">
        <v>48.1</v>
      </c>
      <c r="B2156">
        <v>287.5</v>
      </c>
    </row>
    <row r="2157" spans="1:2" x14ac:dyDescent="0.25">
      <c r="A2157">
        <v>48.12</v>
      </c>
      <c r="B2157">
        <v>187.5</v>
      </c>
    </row>
    <row r="2158" spans="1:2" x14ac:dyDescent="0.25">
      <c r="A2158">
        <v>48.14</v>
      </c>
      <c r="B2158">
        <v>387.5</v>
      </c>
    </row>
    <row r="2159" spans="1:2" x14ac:dyDescent="0.25">
      <c r="A2159">
        <v>48.16</v>
      </c>
      <c r="B2159">
        <v>225</v>
      </c>
    </row>
    <row r="2160" spans="1:2" x14ac:dyDescent="0.25">
      <c r="A2160">
        <v>48.18</v>
      </c>
      <c r="B2160">
        <v>212.5</v>
      </c>
    </row>
    <row r="2161" spans="1:2" x14ac:dyDescent="0.25">
      <c r="A2161">
        <v>48.2</v>
      </c>
      <c r="B2161">
        <v>162.5</v>
      </c>
    </row>
    <row r="2162" spans="1:2" x14ac:dyDescent="0.25">
      <c r="A2162">
        <v>48.22</v>
      </c>
      <c r="B2162">
        <v>225</v>
      </c>
    </row>
    <row r="2163" spans="1:2" x14ac:dyDescent="0.25">
      <c r="A2163">
        <v>48.24</v>
      </c>
      <c r="B2163">
        <v>287.5</v>
      </c>
    </row>
    <row r="2164" spans="1:2" x14ac:dyDescent="0.25">
      <c r="A2164">
        <v>48.26</v>
      </c>
      <c r="B2164">
        <v>137.5</v>
      </c>
    </row>
    <row r="2165" spans="1:2" x14ac:dyDescent="0.25">
      <c r="A2165">
        <v>48.28</v>
      </c>
      <c r="B2165">
        <v>262.5</v>
      </c>
    </row>
    <row r="2166" spans="1:2" x14ac:dyDescent="0.25">
      <c r="A2166">
        <v>48.3</v>
      </c>
      <c r="B2166">
        <v>225</v>
      </c>
    </row>
    <row r="2167" spans="1:2" x14ac:dyDescent="0.25">
      <c r="A2167">
        <v>48.32</v>
      </c>
      <c r="B2167">
        <v>187.5</v>
      </c>
    </row>
    <row r="2168" spans="1:2" x14ac:dyDescent="0.25">
      <c r="A2168">
        <v>48.34</v>
      </c>
      <c r="B2168">
        <v>300</v>
      </c>
    </row>
    <row r="2169" spans="1:2" x14ac:dyDescent="0.25">
      <c r="A2169">
        <v>48.36</v>
      </c>
      <c r="B2169">
        <v>250</v>
      </c>
    </row>
    <row r="2170" spans="1:2" x14ac:dyDescent="0.25">
      <c r="A2170">
        <v>48.38</v>
      </c>
      <c r="B2170">
        <v>225</v>
      </c>
    </row>
    <row r="2171" spans="1:2" x14ac:dyDescent="0.25">
      <c r="A2171">
        <v>48.4</v>
      </c>
      <c r="B2171">
        <v>212.5</v>
      </c>
    </row>
    <row r="2172" spans="1:2" x14ac:dyDescent="0.25">
      <c r="A2172">
        <v>48.42</v>
      </c>
      <c r="B2172">
        <v>225</v>
      </c>
    </row>
    <row r="2173" spans="1:2" x14ac:dyDescent="0.25">
      <c r="A2173">
        <v>48.44</v>
      </c>
      <c r="B2173">
        <v>162.5</v>
      </c>
    </row>
    <row r="2174" spans="1:2" x14ac:dyDescent="0.25">
      <c r="A2174">
        <v>48.46</v>
      </c>
      <c r="B2174">
        <v>162.5</v>
      </c>
    </row>
    <row r="2175" spans="1:2" x14ac:dyDescent="0.25">
      <c r="A2175">
        <v>48.48</v>
      </c>
      <c r="B2175">
        <v>237.5</v>
      </c>
    </row>
    <row r="2176" spans="1:2" x14ac:dyDescent="0.25">
      <c r="A2176">
        <v>48.5</v>
      </c>
      <c r="B2176">
        <v>200</v>
      </c>
    </row>
    <row r="2177" spans="1:2" x14ac:dyDescent="0.25">
      <c r="A2177">
        <v>48.52</v>
      </c>
      <c r="B2177">
        <v>187.5</v>
      </c>
    </row>
    <row r="2178" spans="1:2" x14ac:dyDescent="0.25">
      <c r="A2178">
        <v>48.54</v>
      </c>
      <c r="B2178">
        <v>162.5</v>
      </c>
    </row>
    <row r="2179" spans="1:2" x14ac:dyDescent="0.25">
      <c r="A2179">
        <v>48.56</v>
      </c>
      <c r="B2179">
        <v>237.5</v>
      </c>
    </row>
    <row r="2180" spans="1:2" x14ac:dyDescent="0.25">
      <c r="A2180">
        <v>48.58</v>
      </c>
      <c r="B2180">
        <v>200</v>
      </c>
    </row>
    <row r="2181" spans="1:2" x14ac:dyDescent="0.25">
      <c r="A2181">
        <v>48.6</v>
      </c>
      <c r="B2181">
        <v>187.5</v>
      </c>
    </row>
    <row r="2182" spans="1:2" x14ac:dyDescent="0.25">
      <c r="A2182">
        <v>48.62</v>
      </c>
      <c r="B2182">
        <v>137.5</v>
      </c>
    </row>
    <row r="2183" spans="1:2" x14ac:dyDescent="0.25">
      <c r="A2183">
        <v>48.64</v>
      </c>
      <c r="B2183">
        <v>237.5</v>
      </c>
    </row>
    <row r="2184" spans="1:2" x14ac:dyDescent="0.25">
      <c r="A2184">
        <v>48.66</v>
      </c>
      <c r="B2184">
        <v>187.5</v>
      </c>
    </row>
    <row r="2185" spans="1:2" x14ac:dyDescent="0.25">
      <c r="A2185">
        <v>48.68</v>
      </c>
      <c r="B2185">
        <v>100</v>
      </c>
    </row>
    <row r="2186" spans="1:2" x14ac:dyDescent="0.25">
      <c r="A2186">
        <v>48.7</v>
      </c>
      <c r="B2186">
        <v>187.5</v>
      </c>
    </row>
    <row r="2187" spans="1:2" x14ac:dyDescent="0.25">
      <c r="A2187">
        <v>48.72</v>
      </c>
      <c r="B2187">
        <v>162.5</v>
      </c>
    </row>
    <row r="2188" spans="1:2" x14ac:dyDescent="0.25">
      <c r="A2188">
        <v>48.74</v>
      </c>
      <c r="B2188">
        <v>162.5</v>
      </c>
    </row>
    <row r="2189" spans="1:2" x14ac:dyDescent="0.25">
      <c r="A2189">
        <v>48.76</v>
      </c>
      <c r="B2189">
        <v>112.5</v>
      </c>
    </row>
    <row r="2190" spans="1:2" x14ac:dyDescent="0.25">
      <c r="A2190">
        <v>48.78</v>
      </c>
      <c r="B2190">
        <v>225</v>
      </c>
    </row>
    <row r="2191" spans="1:2" x14ac:dyDescent="0.25">
      <c r="A2191">
        <v>48.8</v>
      </c>
      <c r="B2191">
        <v>100</v>
      </c>
    </row>
    <row r="2192" spans="1:2" x14ac:dyDescent="0.25">
      <c r="A2192">
        <v>48.82</v>
      </c>
      <c r="B2192">
        <v>150</v>
      </c>
    </row>
    <row r="2193" spans="1:2" x14ac:dyDescent="0.25">
      <c r="A2193">
        <v>48.84</v>
      </c>
      <c r="B2193">
        <v>175</v>
      </c>
    </row>
    <row r="2194" spans="1:2" x14ac:dyDescent="0.25">
      <c r="A2194">
        <v>48.86</v>
      </c>
      <c r="B2194">
        <v>125</v>
      </c>
    </row>
    <row r="2195" spans="1:2" x14ac:dyDescent="0.25">
      <c r="A2195">
        <v>48.88</v>
      </c>
      <c r="B2195">
        <v>125</v>
      </c>
    </row>
    <row r="2196" spans="1:2" x14ac:dyDescent="0.25">
      <c r="A2196">
        <v>48.9</v>
      </c>
      <c r="B2196">
        <v>225</v>
      </c>
    </row>
    <row r="2197" spans="1:2" x14ac:dyDescent="0.25">
      <c r="A2197">
        <v>48.92</v>
      </c>
      <c r="B2197">
        <v>100</v>
      </c>
    </row>
    <row r="2198" spans="1:2" x14ac:dyDescent="0.25">
      <c r="A2198">
        <v>48.94</v>
      </c>
      <c r="B2198">
        <v>150</v>
      </c>
    </row>
    <row r="2199" spans="1:2" x14ac:dyDescent="0.25">
      <c r="A2199">
        <v>48.96</v>
      </c>
      <c r="B2199">
        <v>137.5</v>
      </c>
    </row>
    <row r="2200" spans="1:2" x14ac:dyDescent="0.25">
      <c r="A2200">
        <v>48.98</v>
      </c>
      <c r="B2200">
        <v>150</v>
      </c>
    </row>
    <row r="2201" spans="1:2" x14ac:dyDescent="0.25">
      <c r="A2201">
        <v>49</v>
      </c>
      <c r="B2201">
        <v>187.5</v>
      </c>
    </row>
    <row r="2202" spans="1:2" x14ac:dyDescent="0.25">
      <c r="A2202">
        <v>49.02</v>
      </c>
      <c r="B2202">
        <v>75</v>
      </c>
    </row>
    <row r="2203" spans="1:2" x14ac:dyDescent="0.25">
      <c r="A2203">
        <v>49.04</v>
      </c>
      <c r="B2203">
        <v>187.5</v>
      </c>
    </row>
    <row r="2204" spans="1:2" x14ac:dyDescent="0.25">
      <c r="A2204">
        <v>49.06</v>
      </c>
      <c r="B2204">
        <v>125</v>
      </c>
    </row>
    <row r="2205" spans="1:2" x14ac:dyDescent="0.25">
      <c r="A2205">
        <v>49.08</v>
      </c>
      <c r="B2205">
        <v>250</v>
      </c>
    </row>
    <row r="2206" spans="1:2" x14ac:dyDescent="0.25">
      <c r="A2206">
        <v>49.1</v>
      </c>
      <c r="B2206">
        <v>187.5</v>
      </c>
    </row>
    <row r="2207" spans="1:2" x14ac:dyDescent="0.25">
      <c r="A2207">
        <v>49.12</v>
      </c>
      <c r="B2207">
        <v>125</v>
      </c>
    </row>
    <row r="2208" spans="1:2" x14ac:dyDescent="0.25">
      <c r="A2208">
        <v>49.14</v>
      </c>
      <c r="B2208">
        <v>137.5</v>
      </c>
    </row>
    <row r="2209" spans="1:2" x14ac:dyDescent="0.25">
      <c r="A2209">
        <v>49.16</v>
      </c>
      <c r="B2209">
        <v>150</v>
      </c>
    </row>
    <row r="2210" spans="1:2" x14ac:dyDescent="0.25">
      <c r="A2210">
        <v>49.18</v>
      </c>
      <c r="B2210">
        <v>187.5</v>
      </c>
    </row>
    <row r="2211" spans="1:2" x14ac:dyDescent="0.25">
      <c r="A2211">
        <v>49.2</v>
      </c>
      <c r="B2211">
        <v>125</v>
      </c>
    </row>
    <row r="2212" spans="1:2" x14ac:dyDescent="0.25">
      <c r="A2212">
        <v>49.22</v>
      </c>
      <c r="B2212">
        <v>200</v>
      </c>
    </row>
    <row r="2213" spans="1:2" x14ac:dyDescent="0.25">
      <c r="A2213">
        <v>49.24</v>
      </c>
      <c r="B2213">
        <v>137.5</v>
      </c>
    </row>
    <row r="2214" spans="1:2" x14ac:dyDescent="0.25">
      <c r="A2214">
        <v>49.26</v>
      </c>
      <c r="B2214">
        <v>162.5</v>
      </c>
    </row>
    <row r="2215" spans="1:2" x14ac:dyDescent="0.25">
      <c r="A2215">
        <v>49.28</v>
      </c>
      <c r="B2215">
        <v>237.5</v>
      </c>
    </row>
    <row r="2216" spans="1:2" x14ac:dyDescent="0.25">
      <c r="A2216">
        <v>49.3</v>
      </c>
      <c r="B2216">
        <v>237.5</v>
      </c>
    </row>
    <row r="2217" spans="1:2" x14ac:dyDescent="0.25">
      <c r="A2217">
        <v>49.32</v>
      </c>
      <c r="B2217">
        <v>225</v>
      </c>
    </row>
    <row r="2218" spans="1:2" x14ac:dyDescent="0.25">
      <c r="A2218">
        <v>49.34</v>
      </c>
      <c r="B2218">
        <v>162.5</v>
      </c>
    </row>
    <row r="2219" spans="1:2" x14ac:dyDescent="0.25">
      <c r="A2219">
        <v>49.36</v>
      </c>
      <c r="B2219">
        <v>200</v>
      </c>
    </row>
    <row r="2220" spans="1:2" x14ac:dyDescent="0.25">
      <c r="A2220">
        <v>49.38</v>
      </c>
      <c r="B2220">
        <v>262.5</v>
      </c>
    </row>
    <row r="2221" spans="1:2" x14ac:dyDescent="0.25">
      <c r="A2221">
        <v>49.4</v>
      </c>
      <c r="B2221">
        <v>250</v>
      </c>
    </row>
    <row r="2222" spans="1:2" x14ac:dyDescent="0.25">
      <c r="A2222">
        <v>49.42</v>
      </c>
      <c r="B2222">
        <v>225</v>
      </c>
    </row>
    <row r="2223" spans="1:2" x14ac:dyDescent="0.25">
      <c r="A2223">
        <v>49.44</v>
      </c>
      <c r="B2223">
        <v>262.5</v>
      </c>
    </row>
    <row r="2224" spans="1:2" x14ac:dyDescent="0.25">
      <c r="A2224">
        <v>49.46</v>
      </c>
      <c r="B2224">
        <v>112.5</v>
      </c>
    </row>
    <row r="2225" spans="1:2" x14ac:dyDescent="0.25">
      <c r="A2225">
        <v>49.48</v>
      </c>
      <c r="B2225">
        <v>150</v>
      </c>
    </row>
    <row r="2226" spans="1:2" x14ac:dyDescent="0.25">
      <c r="A2226">
        <v>49.5</v>
      </c>
      <c r="B2226">
        <v>175</v>
      </c>
    </row>
    <row r="2227" spans="1:2" x14ac:dyDescent="0.25">
      <c r="A2227">
        <v>49.52</v>
      </c>
      <c r="B2227">
        <v>212.5</v>
      </c>
    </row>
    <row r="2228" spans="1:2" x14ac:dyDescent="0.25">
      <c r="A2228">
        <v>49.54</v>
      </c>
      <c r="B2228">
        <v>200</v>
      </c>
    </row>
    <row r="2229" spans="1:2" x14ac:dyDescent="0.25">
      <c r="A2229">
        <v>49.56</v>
      </c>
      <c r="B2229">
        <v>162.5</v>
      </c>
    </row>
    <row r="2230" spans="1:2" x14ac:dyDescent="0.25">
      <c r="A2230">
        <v>49.58</v>
      </c>
      <c r="B2230">
        <v>212.5</v>
      </c>
    </row>
    <row r="2231" spans="1:2" x14ac:dyDescent="0.25">
      <c r="A2231">
        <v>49.6</v>
      </c>
      <c r="B2231">
        <v>225</v>
      </c>
    </row>
    <row r="2232" spans="1:2" x14ac:dyDescent="0.25">
      <c r="A2232">
        <v>49.62</v>
      </c>
      <c r="B2232">
        <v>200</v>
      </c>
    </row>
    <row r="2233" spans="1:2" x14ac:dyDescent="0.25">
      <c r="A2233">
        <v>49.64</v>
      </c>
      <c r="B2233">
        <v>212.5</v>
      </c>
    </row>
    <row r="2234" spans="1:2" x14ac:dyDescent="0.25">
      <c r="A2234">
        <v>49.66</v>
      </c>
      <c r="B2234">
        <v>175</v>
      </c>
    </row>
    <row r="2235" spans="1:2" x14ac:dyDescent="0.25">
      <c r="A2235">
        <v>49.68</v>
      </c>
      <c r="B2235">
        <v>112.5</v>
      </c>
    </row>
    <row r="2236" spans="1:2" x14ac:dyDescent="0.25">
      <c r="A2236">
        <v>49.7</v>
      </c>
      <c r="B2236">
        <v>187.5</v>
      </c>
    </row>
    <row r="2237" spans="1:2" x14ac:dyDescent="0.25">
      <c r="A2237">
        <v>49.72</v>
      </c>
      <c r="B2237">
        <v>200</v>
      </c>
    </row>
    <row r="2238" spans="1:2" x14ac:dyDescent="0.25">
      <c r="A2238">
        <v>49.74</v>
      </c>
      <c r="B2238">
        <v>187.5</v>
      </c>
    </row>
    <row r="2239" spans="1:2" x14ac:dyDescent="0.25">
      <c r="A2239">
        <v>49.76</v>
      </c>
      <c r="B2239">
        <v>200</v>
      </c>
    </row>
    <row r="2240" spans="1:2" x14ac:dyDescent="0.25">
      <c r="A2240">
        <v>49.78</v>
      </c>
      <c r="B2240">
        <v>75</v>
      </c>
    </row>
    <row r="2241" spans="1:2" x14ac:dyDescent="0.25">
      <c r="A2241">
        <v>49.8</v>
      </c>
      <c r="B2241">
        <v>162.5</v>
      </c>
    </row>
    <row r="2242" spans="1:2" x14ac:dyDescent="0.25">
      <c r="A2242">
        <v>49.82</v>
      </c>
      <c r="B2242">
        <v>225</v>
      </c>
    </row>
    <row r="2243" spans="1:2" x14ac:dyDescent="0.25">
      <c r="A2243">
        <v>49.84</v>
      </c>
      <c r="B2243">
        <v>162.5</v>
      </c>
    </row>
    <row r="2244" spans="1:2" x14ac:dyDescent="0.25">
      <c r="A2244">
        <v>49.86</v>
      </c>
      <c r="B2244">
        <v>237.5</v>
      </c>
    </row>
    <row r="2245" spans="1:2" x14ac:dyDescent="0.25">
      <c r="A2245">
        <v>49.88</v>
      </c>
      <c r="B2245">
        <v>225</v>
      </c>
    </row>
    <row r="2246" spans="1:2" x14ac:dyDescent="0.25">
      <c r="A2246">
        <v>49.9</v>
      </c>
      <c r="B2246">
        <v>162.5</v>
      </c>
    </row>
    <row r="2247" spans="1:2" x14ac:dyDescent="0.25">
      <c r="A2247">
        <v>49.92</v>
      </c>
      <c r="B2247">
        <v>187.5</v>
      </c>
    </row>
    <row r="2248" spans="1:2" x14ac:dyDescent="0.25">
      <c r="A2248">
        <v>49.94</v>
      </c>
      <c r="B2248">
        <v>300</v>
      </c>
    </row>
    <row r="2249" spans="1:2" x14ac:dyDescent="0.25">
      <c r="A2249">
        <v>49.96</v>
      </c>
      <c r="B2249">
        <v>325</v>
      </c>
    </row>
    <row r="2250" spans="1:2" x14ac:dyDescent="0.25">
      <c r="A2250">
        <v>49.98</v>
      </c>
      <c r="B2250">
        <v>250</v>
      </c>
    </row>
    <row r="2251" spans="1:2" x14ac:dyDescent="0.25">
      <c r="A2251">
        <v>50</v>
      </c>
      <c r="B2251">
        <v>437.5</v>
      </c>
    </row>
    <row r="2252" spans="1:2" x14ac:dyDescent="0.25">
      <c r="A2252">
        <v>50.02</v>
      </c>
      <c r="B2252">
        <v>325</v>
      </c>
    </row>
    <row r="2253" spans="1:2" x14ac:dyDescent="0.25">
      <c r="A2253">
        <v>50.04</v>
      </c>
      <c r="B2253">
        <v>462.5</v>
      </c>
    </row>
    <row r="2254" spans="1:2" x14ac:dyDescent="0.25">
      <c r="A2254">
        <v>50.06</v>
      </c>
      <c r="B2254">
        <v>500</v>
      </c>
    </row>
    <row r="2255" spans="1:2" x14ac:dyDescent="0.25">
      <c r="A2255">
        <v>50.08</v>
      </c>
      <c r="B2255">
        <v>625</v>
      </c>
    </row>
    <row r="2256" spans="1:2" x14ac:dyDescent="0.25">
      <c r="A2256">
        <v>50.1</v>
      </c>
      <c r="B2256">
        <v>850</v>
      </c>
    </row>
    <row r="2257" spans="1:2" x14ac:dyDescent="0.25">
      <c r="A2257">
        <v>50.12</v>
      </c>
      <c r="B2257">
        <v>1075</v>
      </c>
    </row>
    <row r="2258" spans="1:2" x14ac:dyDescent="0.25">
      <c r="A2258">
        <v>50.14</v>
      </c>
      <c r="B2258">
        <v>1300</v>
      </c>
    </row>
    <row r="2259" spans="1:2" x14ac:dyDescent="0.25">
      <c r="A2259">
        <v>50.16</v>
      </c>
      <c r="B2259">
        <v>1625</v>
      </c>
    </row>
    <row r="2260" spans="1:2" x14ac:dyDescent="0.25">
      <c r="A2260">
        <v>50.18</v>
      </c>
      <c r="B2260">
        <v>2025</v>
      </c>
    </row>
    <row r="2261" spans="1:2" x14ac:dyDescent="0.25">
      <c r="A2261">
        <v>50.2</v>
      </c>
      <c r="B2261">
        <v>1837.5</v>
      </c>
    </row>
    <row r="2262" spans="1:2" x14ac:dyDescent="0.25">
      <c r="A2262">
        <v>50.22</v>
      </c>
      <c r="B2262">
        <v>1750</v>
      </c>
    </row>
    <row r="2263" spans="1:2" x14ac:dyDescent="0.25">
      <c r="A2263">
        <v>50.24</v>
      </c>
      <c r="B2263">
        <v>1525</v>
      </c>
    </row>
    <row r="2264" spans="1:2" x14ac:dyDescent="0.25">
      <c r="A2264">
        <v>50.26</v>
      </c>
      <c r="B2264">
        <v>1337.5</v>
      </c>
    </row>
    <row r="2265" spans="1:2" x14ac:dyDescent="0.25">
      <c r="A2265">
        <v>50.28</v>
      </c>
      <c r="B2265">
        <v>1050</v>
      </c>
    </row>
    <row r="2266" spans="1:2" x14ac:dyDescent="0.25">
      <c r="A2266">
        <v>50.3</v>
      </c>
      <c r="B2266">
        <v>1075</v>
      </c>
    </row>
    <row r="2267" spans="1:2" x14ac:dyDescent="0.25">
      <c r="A2267">
        <v>50.32</v>
      </c>
      <c r="B2267">
        <v>737.5</v>
      </c>
    </row>
    <row r="2268" spans="1:2" x14ac:dyDescent="0.25">
      <c r="A2268">
        <v>50.34</v>
      </c>
      <c r="B2268">
        <v>962.5</v>
      </c>
    </row>
    <row r="2269" spans="1:2" x14ac:dyDescent="0.25">
      <c r="A2269">
        <v>50.36</v>
      </c>
      <c r="B2269">
        <v>1012.5</v>
      </c>
    </row>
    <row r="2270" spans="1:2" x14ac:dyDescent="0.25">
      <c r="A2270">
        <v>50.38</v>
      </c>
      <c r="B2270">
        <v>837.5</v>
      </c>
    </row>
    <row r="2271" spans="1:2" x14ac:dyDescent="0.25">
      <c r="A2271">
        <v>50.4</v>
      </c>
      <c r="B2271">
        <v>600</v>
      </c>
    </row>
    <row r="2272" spans="1:2" x14ac:dyDescent="0.25">
      <c r="A2272">
        <v>50.42</v>
      </c>
      <c r="B2272">
        <v>375</v>
      </c>
    </row>
    <row r="2273" spans="1:2" x14ac:dyDescent="0.25">
      <c r="A2273">
        <v>50.44</v>
      </c>
      <c r="B2273">
        <v>375</v>
      </c>
    </row>
    <row r="2274" spans="1:2" x14ac:dyDescent="0.25">
      <c r="A2274">
        <v>50.46</v>
      </c>
      <c r="B2274">
        <v>162.5</v>
      </c>
    </row>
    <row r="2275" spans="1:2" x14ac:dyDescent="0.25">
      <c r="A2275">
        <v>50.48</v>
      </c>
      <c r="B2275">
        <v>337.5</v>
      </c>
    </row>
    <row r="2276" spans="1:2" x14ac:dyDescent="0.25">
      <c r="A2276">
        <v>50.5</v>
      </c>
      <c r="B2276">
        <v>175</v>
      </c>
    </row>
    <row r="2277" spans="1:2" x14ac:dyDescent="0.25">
      <c r="A2277">
        <v>50.52</v>
      </c>
      <c r="B2277">
        <v>175</v>
      </c>
    </row>
    <row r="2278" spans="1:2" x14ac:dyDescent="0.25">
      <c r="A2278">
        <v>50.54</v>
      </c>
      <c r="B2278">
        <v>325</v>
      </c>
    </row>
    <row r="2279" spans="1:2" x14ac:dyDescent="0.25">
      <c r="A2279">
        <v>50.56</v>
      </c>
      <c r="B2279">
        <v>225</v>
      </c>
    </row>
    <row r="2280" spans="1:2" x14ac:dyDescent="0.25">
      <c r="A2280">
        <v>50.58</v>
      </c>
      <c r="B2280">
        <v>175</v>
      </c>
    </row>
    <row r="2281" spans="1:2" x14ac:dyDescent="0.25">
      <c r="A2281">
        <v>50.6</v>
      </c>
      <c r="B2281">
        <v>387.5</v>
      </c>
    </row>
    <row r="2282" spans="1:2" x14ac:dyDescent="0.25">
      <c r="A2282">
        <v>50.62</v>
      </c>
      <c r="B2282">
        <v>237.5</v>
      </c>
    </row>
    <row r="2283" spans="1:2" x14ac:dyDescent="0.25">
      <c r="A2283">
        <v>50.64</v>
      </c>
      <c r="B2283">
        <v>225</v>
      </c>
    </row>
    <row r="2284" spans="1:2" x14ac:dyDescent="0.25">
      <c r="A2284">
        <v>50.66</v>
      </c>
      <c r="B2284">
        <v>237.5</v>
      </c>
    </row>
    <row r="2285" spans="1:2" x14ac:dyDescent="0.25">
      <c r="A2285">
        <v>50.68</v>
      </c>
      <c r="B2285">
        <v>212.5</v>
      </c>
    </row>
    <row r="2286" spans="1:2" x14ac:dyDescent="0.25">
      <c r="A2286">
        <v>50.7</v>
      </c>
      <c r="B2286">
        <v>237.5</v>
      </c>
    </row>
    <row r="2287" spans="1:2" x14ac:dyDescent="0.25">
      <c r="A2287">
        <v>50.72</v>
      </c>
      <c r="B2287">
        <v>375</v>
      </c>
    </row>
    <row r="2288" spans="1:2" x14ac:dyDescent="0.25">
      <c r="A2288">
        <v>50.74</v>
      </c>
      <c r="B2288">
        <v>325</v>
      </c>
    </row>
    <row r="2289" spans="1:2" x14ac:dyDescent="0.25">
      <c r="A2289">
        <v>50.76</v>
      </c>
      <c r="B2289">
        <v>225</v>
      </c>
    </row>
    <row r="2290" spans="1:2" x14ac:dyDescent="0.25">
      <c r="A2290">
        <v>50.78</v>
      </c>
      <c r="B2290">
        <v>275</v>
      </c>
    </row>
    <row r="2291" spans="1:2" x14ac:dyDescent="0.25">
      <c r="A2291">
        <v>50.8</v>
      </c>
      <c r="B2291">
        <v>250</v>
      </c>
    </row>
    <row r="2292" spans="1:2" x14ac:dyDescent="0.25">
      <c r="A2292">
        <v>50.82</v>
      </c>
      <c r="B2292">
        <v>237.5</v>
      </c>
    </row>
    <row r="2293" spans="1:2" x14ac:dyDescent="0.25">
      <c r="A2293">
        <v>50.84</v>
      </c>
      <c r="B2293">
        <v>125</v>
      </c>
    </row>
    <row r="2294" spans="1:2" x14ac:dyDescent="0.25">
      <c r="A2294">
        <v>50.86</v>
      </c>
      <c r="B2294">
        <v>175</v>
      </c>
    </row>
    <row r="2295" spans="1:2" x14ac:dyDescent="0.25">
      <c r="A2295">
        <v>50.88</v>
      </c>
      <c r="B2295">
        <v>137.5</v>
      </c>
    </row>
    <row r="2296" spans="1:2" x14ac:dyDescent="0.25">
      <c r="A2296">
        <v>50.9</v>
      </c>
      <c r="B2296">
        <v>262.5</v>
      </c>
    </row>
    <row r="2297" spans="1:2" x14ac:dyDescent="0.25">
      <c r="A2297">
        <v>50.92</v>
      </c>
      <c r="B2297">
        <v>175</v>
      </c>
    </row>
    <row r="2298" spans="1:2" x14ac:dyDescent="0.25">
      <c r="A2298">
        <v>50.94</v>
      </c>
      <c r="B2298">
        <v>187.5</v>
      </c>
    </row>
    <row r="2299" spans="1:2" x14ac:dyDescent="0.25">
      <c r="A2299">
        <v>50.96</v>
      </c>
      <c r="B2299">
        <v>112.5</v>
      </c>
    </row>
    <row r="2300" spans="1:2" x14ac:dyDescent="0.25">
      <c r="A2300">
        <v>50.98</v>
      </c>
      <c r="B2300">
        <v>187.5</v>
      </c>
    </row>
    <row r="2301" spans="1:2" x14ac:dyDescent="0.25">
      <c r="A2301">
        <v>51</v>
      </c>
      <c r="B2301">
        <v>150</v>
      </c>
    </row>
    <row r="2302" spans="1:2" x14ac:dyDescent="0.25">
      <c r="A2302">
        <v>51.02</v>
      </c>
      <c r="B2302">
        <v>200</v>
      </c>
    </row>
    <row r="2303" spans="1:2" x14ac:dyDescent="0.25">
      <c r="A2303">
        <v>51.04</v>
      </c>
      <c r="B2303">
        <v>175</v>
      </c>
    </row>
    <row r="2304" spans="1:2" x14ac:dyDescent="0.25">
      <c r="A2304">
        <v>51.06</v>
      </c>
      <c r="B2304">
        <v>237.5</v>
      </c>
    </row>
    <row r="2305" spans="1:2" x14ac:dyDescent="0.25">
      <c r="A2305">
        <v>51.08</v>
      </c>
      <c r="B2305">
        <v>250</v>
      </c>
    </row>
    <row r="2306" spans="1:2" x14ac:dyDescent="0.25">
      <c r="A2306">
        <v>51.1</v>
      </c>
      <c r="B2306">
        <v>187.5</v>
      </c>
    </row>
    <row r="2307" spans="1:2" x14ac:dyDescent="0.25">
      <c r="A2307">
        <v>51.12</v>
      </c>
      <c r="B2307">
        <v>187.5</v>
      </c>
    </row>
    <row r="2308" spans="1:2" x14ac:dyDescent="0.25">
      <c r="A2308">
        <v>51.14</v>
      </c>
      <c r="B2308">
        <v>212.5</v>
      </c>
    </row>
    <row r="2309" spans="1:2" x14ac:dyDescent="0.25">
      <c r="A2309">
        <v>51.16</v>
      </c>
      <c r="B2309">
        <v>250</v>
      </c>
    </row>
    <row r="2310" spans="1:2" x14ac:dyDescent="0.25">
      <c r="A2310">
        <v>51.18</v>
      </c>
      <c r="B2310">
        <v>225</v>
      </c>
    </row>
    <row r="2311" spans="1:2" x14ac:dyDescent="0.25">
      <c r="A2311">
        <v>51.2</v>
      </c>
      <c r="B2311">
        <v>362.5</v>
      </c>
    </row>
    <row r="2312" spans="1:2" x14ac:dyDescent="0.25">
      <c r="A2312">
        <v>51.22</v>
      </c>
      <c r="B2312">
        <v>262.5</v>
      </c>
    </row>
    <row r="2313" spans="1:2" x14ac:dyDescent="0.25">
      <c r="A2313">
        <v>51.24</v>
      </c>
      <c r="B2313">
        <v>250</v>
      </c>
    </row>
    <row r="2314" spans="1:2" x14ac:dyDescent="0.25">
      <c r="A2314">
        <v>51.26</v>
      </c>
      <c r="B2314">
        <v>262.5</v>
      </c>
    </row>
    <row r="2315" spans="1:2" x14ac:dyDescent="0.25">
      <c r="A2315">
        <v>51.28</v>
      </c>
      <c r="B2315">
        <v>275</v>
      </c>
    </row>
    <row r="2316" spans="1:2" x14ac:dyDescent="0.25">
      <c r="A2316">
        <v>51.3</v>
      </c>
      <c r="B2316">
        <v>162.5</v>
      </c>
    </row>
    <row r="2317" spans="1:2" x14ac:dyDescent="0.25">
      <c r="A2317">
        <v>51.32</v>
      </c>
      <c r="B2317">
        <v>237.5</v>
      </c>
    </row>
    <row r="2318" spans="1:2" x14ac:dyDescent="0.25">
      <c r="A2318">
        <v>51.34</v>
      </c>
      <c r="B2318">
        <v>200</v>
      </c>
    </row>
    <row r="2319" spans="1:2" x14ac:dyDescent="0.25">
      <c r="A2319">
        <v>51.36</v>
      </c>
      <c r="B2319">
        <v>225</v>
      </c>
    </row>
    <row r="2320" spans="1:2" x14ac:dyDescent="0.25">
      <c r="A2320">
        <v>51.38</v>
      </c>
      <c r="B2320">
        <v>200</v>
      </c>
    </row>
    <row r="2321" spans="1:2" x14ac:dyDescent="0.25">
      <c r="A2321">
        <v>51.4</v>
      </c>
      <c r="B2321">
        <v>187.5</v>
      </c>
    </row>
    <row r="2322" spans="1:2" x14ac:dyDescent="0.25">
      <c r="A2322">
        <v>51.42</v>
      </c>
      <c r="B2322">
        <v>225</v>
      </c>
    </row>
    <row r="2323" spans="1:2" x14ac:dyDescent="0.25">
      <c r="A2323">
        <v>51.44</v>
      </c>
      <c r="B2323">
        <v>150</v>
      </c>
    </row>
    <row r="2324" spans="1:2" x14ac:dyDescent="0.25">
      <c r="A2324">
        <v>51.46</v>
      </c>
      <c r="B2324">
        <v>112.5</v>
      </c>
    </row>
    <row r="2325" spans="1:2" x14ac:dyDescent="0.25">
      <c r="A2325">
        <v>51.48</v>
      </c>
      <c r="B2325">
        <v>112.5</v>
      </c>
    </row>
    <row r="2326" spans="1:2" x14ac:dyDescent="0.25">
      <c r="A2326">
        <v>51.5</v>
      </c>
      <c r="B2326">
        <v>150</v>
      </c>
    </row>
    <row r="2327" spans="1:2" x14ac:dyDescent="0.25">
      <c r="A2327">
        <v>51.52</v>
      </c>
      <c r="B2327">
        <v>87.5</v>
      </c>
    </row>
    <row r="2328" spans="1:2" x14ac:dyDescent="0.25">
      <c r="A2328">
        <v>51.54</v>
      </c>
      <c r="B2328">
        <v>162.5</v>
      </c>
    </row>
    <row r="2329" spans="1:2" x14ac:dyDescent="0.25">
      <c r="A2329">
        <v>51.56</v>
      </c>
      <c r="B2329">
        <v>62.5</v>
      </c>
    </row>
    <row r="2330" spans="1:2" x14ac:dyDescent="0.25">
      <c r="A2330">
        <v>51.58</v>
      </c>
      <c r="B2330">
        <v>112.5</v>
      </c>
    </row>
    <row r="2331" spans="1:2" x14ac:dyDescent="0.25">
      <c r="A2331">
        <v>51.6</v>
      </c>
      <c r="B2331">
        <v>187.5</v>
      </c>
    </row>
    <row r="2332" spans="1:2" x14ac:dyDescent="0.25">
      <c r="A2332">
        <v>51.62</v>
      </c>
      <c r="B2332">
        <v>162.5</v>
      </c>
    </row>
    <row r="2333" spans="1:2" x14ac:dyDescent="0.25">
      <c r="A2333">
        <v>51.64</v>
      </c>
      <c r="B2333">
        <v>87.5</v>
      </c>
    </row>
    <row r="2334" spans="1:2" x14ac:dyDescent="0.25">
      <c r="A2334">
        <v>51.66</v>
      </c>
      <c r="B2334">
        <v>87.5</v>
      </c>
    </row>
    <row r="2335" spans="1:2" x14ac:dyDescent="0.25">
      <c r="A2335">
        <v>51.68</v>
      </c>
      <c r="B2335">
        <v>87.5</v>
      </c>
    </row>
    <row r="2336" spans="1:2" x14ac:dyDescent="0.25">
      <c r="A2336">
        <v>51.7</v>
      </c>
      <c r="B2336">
        <v>112.5</v>
      </c>
    </row>
    <row r="2337" spans="1:2" x14ac:dyDescent="0.25">
      <c r="A2337">
        <v>51.72</v>
      </c>
      <c r="B2337">
        <v>112.5</v>
      </c>
    </row>
    <row r="2338" spans="1:2" x14ac:dyDescent="0.25">
      <c r="A2338">
        <v>51.74</v>
      </c>
      <c r="B2338">
        <v>100</v>
      </c>
    </row>
    <row r="2339" spans="1:2" x14ac:dyDescent="0.25">
      <c r="A2339">
        <v>51.76</v>
      </c>
      <c r="B2339">
        <v>100</v>
      </c>
    </row>
    <row r="2340" spans="1:2" x14ac:dyDescent="0.25">
      <c r="A2340">
        <v>51.78</v>
      </c>
      <c r="B2340">
        <v>125</v>
      </c>
    </row>
    <row r="2341" spans="1:2" x14ac:dyDescent="0.25">
      <c r="A2341">
        <v>51.8</v>
      </c>
      <c r="B2341">
        <v>137.5</v>
      </c>
    </row>
    <row r="2342" spans="1:2" x14ac:dyDescent="0.25">
      <c r="A2342">
        <v>51.82</v>
      </c>
      <c r="B2342">
        <v>100</v>
      </c>
    </row>
    <row r="2343" spans="1:2" x14ac:dyDescent="0.25">
      <c r="A2343">
        <v>51.84</v>
      </c>
      <c r="B2343">
        <v>125</v>
      </c>
    </row>
    <row r="2344" spans="1:2" x14ac:dyDescent="0.25">
      <c r="A2344">
        <v>51.86</v>
      </c>
      <c r="B2344">
        <v>112.5</v>
      </c>
    </row>
    <row r="2345" spans="1:2" x14ac:dyDescent="0.25">
      <c r="A2345">
        <v>51.88</v>
      </c>
      <c r="B2345">
        <v>62.5</v>
      </c>
    </row>
    <row r="2346" spans="1:2" x14ac:dyDescent="0.25">
      <c r="A2346">
        <v>51.9</v>
      </c>
      <c r="B2346">
        <v>12.5</v>
      </c>
    </row>
    <row r="2347" spans="1:2" x14ac:dyDescent="0.25">
      <c r="A2347">
        <v>51.92</v>
      </c>
      <c r="B2347">
        <v>112.5</v>
      </c>
    </row>
    <row r="2348" spans="1:2" x14ac:dyDescent="0.25">
      <c r="A2348">
        <v>51.94</v>
      </c>
      <c r="B2348">
        <v>175</v>
      </c>
    </row>
    <row r="2349" spans="1:2" x14ac:dyDescent="0.25">
      <c r="A2349">
        <v>51.96</v>
      </c>
      <c r="B2349">
        <v>125</v>
      </c>
    </row>
    <row r="2350" spans="1:2" x14ac:dyDescent="0.25">
      <c r="A2350">
        <v>51.98</v>
      </c>
      <c r="B2350">
        <v>87.5</v>
      </c>
    </row>
    <row r="2351" spans="1:2" x14ac:dyDescent="0.25">
      <c r="A2351">
        <v>52</v>
      </c>
      <c r="B2351">
        <v>50</v>
      </c>
    </row>
    <row r="2352" spans="1:2" x14ac:dyDescent="0.25">
      <c r="A2352">
        <v>52.02</v>
      </c>
      <c r="B2352">
        <v>100</v>
      </c>
    </row>
    <row r="2353" spans="1:2" x14ac:dyDescent="0.25">
      <c r="A2353">
        <v>52.04</v>
      </c>
      <c r="B2353">
        <v>187.5</v>
      </c>
    </row>
    <row r="2354" spans="1:2" x14ac:dyDescent="0.25">
      <c r="A2354">
        <v>52.06</v>
      </c>
      <c r="B2354">
        <v>125</v>
      </c>
    </row>
    <row r="2355" spans="1:2" x14ac:dyDescent="0.25">
      <c r="A2355">
        <v>52.08</v>
      </c>
      <c r="B2355">
        <v>175</v>
      </c>
    </row>
    <row r="2356" spans="1:2" x14ac:dyDescent="0.25">
      <c r="A2356">
        <v>52.1</v>
      </c>
      <c r="B2356">
        <v>137.5</v>
      </c>
    </row>
    <row r="2357" spans="1:2" x14ac:dyDescent="0.25">
      <c r="A2357">
        <v>52.12</v>
      </c>
      <c r="B2357">
        <v>175</v>
      </c>
    </row>
    <row r="2358" spans="1:2" x14ac:dyDescent="0.25">
      <c r="A2358">
        <v>52.14</v>
      </c>
      <c r="B2358">
        <v>137.5</v>
      </c>
    </row>
    <row r="2359" spans="1:2" x14ac:dyDescent="0.25">
      <c r="A2359">
        <v>52.16</v>
      </c>
      <c r="B2359">
        <v>112.5</v>
      </c>
    </row>
    <row r="2360" spans="1:2" x14ac:dyDescent="0.25">
      <c r="A2360">
        <v>52.18</v>
      </c>
      <c r="B2360">
        <v>175</v>
      </c>
    </row>
    <row r="2361" spans="1:2" x14ac:dyDescent="0.25">
      <c r="A2361">
        <v>52.2</v>
      </c>
      <c r="B2361">
        <v>175</v>
      </c>
    </row>
    <row r="2362" spans="1:2" x14ac:dyDescent="0.25">
      <c r="A2362">
        <v>52.22</v>
      </c>
      <c r="B2362">
        <v>137.5</v>
      </c>
    </row>
    <row r="2363" spans="1:2" x14ac:dyDescent="0.25">
      <c r="A2363">
        <v>52.24</v>
      </c>
      <c r="B2363">
        <v>237.5</v>
      </c>
    </row>
    <row r="2364" spans="1:2" x14ac:dyDescent="0.25">
      <c r="A2364">
        <v>52.26</v>
      </c>
      <c r="B2364">
        <v>162.5</v>
      </c>
    </row>
    <row r="2365" spans="1:2" x14ac:dyDescent="0.25">
      <c r="A2365">
        <v>52.28</v>
      </c>
      <c r="B2365">
        <v>150</v>
      </c>
    </row>
    <row r="2366" spans="1:2" x14ac:dyDescent="0.25">
      <c r="A2366">
        <v>52.3</v>
      </c>
      <c r="B2366">
        <v>200</v>
      </c>
    </row>
    <row r="2367" spans="1:2" x14ac:dyDescent="0.25">
      <c r="A2367">
        <v>52.32</v>
      </c>
      <c r="B2367">
        <v>112.5</v>
      </c>
    </row>
    <row r="2368" spans="1:2" x14ac:dyDescent="0.25">
      <c r="A2368">
        <v>52.34</v>
      </c>
      <c r="B2368">
        <v>125</v>
      </c>
    </row>
    <row r="2369" spans="1:2" x14ac:dyDescent="0.25">
      <c r="A2369">
        <v>52.36</v>
      </c>
      <c r="B2369">
        <v>150</v>
      </c>
    </row>
    <row r="2370" spans="1:2" x14ac:dyDescent="0.25">
      <c r="A2370">
        <v>52.38</v>
      </c>
      <c r="B2370">
        <v>112.5</v>
      </c>
    </row>
    <row r="2371" spans="1:2" x14ac:dyDescent="0.25">
      <c r="A2371">
        <v>52.4</v>
      </c>
      <c r="B2371">
        <v>125</v>
      </c>
    </row>
    <row r="2372" spans="1:2" x14ac:dyDescent="0.25">
      <c r="A2372">
        <v>52.42</v>
      </c>
      <c r="B2372">
        <v>100</v>
      </c>
    </row>
    <row r="2373" spans="1:2" x14ac:dyDescent="0.25">
      <c r="A2373">
        <v>52.44</v>
      </c>
      <c r="B2373">
        <v>212.5</v>
      </c>
    </row>
    <row r="2374" spans="1:2" x14ac:dyDescent="0.25">
      <c r="A2374">
        <v>52.46</v>
      </c>
      <c r="B2374">
        <v>212.5</v>
      </c>
    </row>
    <row r="2375" spans="1:2" x14ac:dyDescent="0.25">
      <c r="A2375">
        <v>52.48</v>
      </c>
      <c r="B2375">
        <v>162.5</v>
      </c>
    </row>
    <row r="2376" spans="1:2" x14ac:dyDescent="0.25">
      <c r="A2376">
        <v>52.5</v>
      </c>
      <c r="B2376">
        <v>75</v>
      </c>
    </row>
    <row r="2377" spans="1:2" x14ac:dyDescent="0.25">
      <c r="A2377">
        <v>52.52</v>
      </c>
      <c r="B2377">
        <v>150</v>
      </c>
    </row>
    <row r="2378" spans="1:2" x14ac:dyDescent="0.25">
      <c r="A2378">
        <v>52.54</v>
      </c>
      <c r="B2378">
        <v>187.5</v>
      </c>
    </row>
    <row r="2379" spans="1:2" x14ac:dyDescent="0.25">
      <c r="A2379">
        <v>52.56</v>
      </c>
      <c r="B2379">
        <v>112.5</v>
      </c>
    </row>
    <row r="2380" spans="1:2" x14ac:dyDescent="0.25">
      <c r="A2380">
        <v>52.58</v>
      </c>
      <c r="B2380">
        <v>112.5</v>
      </c>
    </row>
    <row r="2381" spans="1:2" x14ac:dyDescent="0.25">
      <c r="A2381">
        <v>52.6</v>
      </c>
      <c r="B2381">
        <v>187.5</v>
      </c>
    </row>
    <row r="2382" spans="1:2" x14ac:dyDescent="0.25">
      <c r="A2382">
        <v>52.62</v>
      </c>
      <c r="B2382">
        <v>150</v>
      </c>
    </row>
    <row r="2383" spans="1:2" x14ac:dyDescent="0.25">
      <c r="A2383">
        <v>52.64</v>
      </c>
      <c r="B2383">
        <v>137.5</v>
      </c>
    </row>
    <row r="2384" spans="1:2" x14ac:dyDescent="0.25">
      <c r="A2384">
        <v>52.66</v>
      </c>
      <c r="B2384">
        <v>125</v>
      </c>
    </row>
    <row r="2385" spans="1:2" x14ac:dyDescent="0.25">
      <c r="A2385">
        <v>52.68</v>
      </c>
      <c r="B2385">
        <v>162.5</v>
      </c>
    </row>
    <row r="2386" spans="1:2" x14ac:dyDescent="0.25">
      <c r="A2386">
        <v>52.7</v>
      </c>
      <c r="B2386">
        <v>187.5</v>
      </c>
    </row>
    <row r="2387" spans="1:2" x14ac:dyDescent="0.25">
      <c r="A2387">
        <v>52.72</v>
      </c>
      <c r="B2387">
        <v>125</v>
      </c>
    </row>
    <row r="2388" spans="1:2" x14ac:dyDescent="0.25">
      <c r="A2388">
        <v>52.74</v>
      </c>
      <c r="B2388">
        <v>175</v>
      </c>
    </row>
    <row r="2389" spans="1:2" x14ac:dyDescent="0.25">
      <c r="A2389">
        <v>52.76</v>
      </c>
      <c r="B2389">
        <v>112.5</v>
      </c>
    </row>
    <row r="2390" spans="1:2" x14ac:dyDescent="0.25">
      <c r="A2390">
        <v>52.78</v>
      </c>
      <c r="B2390">
        <v>225</v>
      </c>
    </row>
    <row r="2391" spans="1:2" x14ac:dyDescent="0.25">
      <c r="A2391">
        <v>52.8</v>
      </c>
      <c r="B2391">
        <v>175</v>
      </c>
    </row>
    <row r="2392" spans="1:2" x14ac:dyDescent="0.25">
      <c r="A2392">
        <v>52.82</v>
      </c>
      <c r="B2392">
        <v>212.5</v>
      </c>
    </row>
    <row r="2393" spans="1:2" x14ac:dyDescent="0.25">
      <c r="A2393">
        <v>52.84</v>
      </c>
      <c r="B2393">
        <v>162.5</v>
      </c>
    </row>
    <row r="2394" spans="1:2" x14ac:dyDescent="0.25">
      <c r="A2394">
        <v>52.86</v>
      </c>
      <c r="B2394">
        <v>137.5</v>
      </c>
    </row>
    <row r="2395" spans="1:2" x14ac:dyDescent="0.25">
      <c r="A2395">
        <v>52.88</v>
      </c>
      <c r="B2395">
        <v>150</v>
      </c>
    </row>
    <row r="2396" spans="1:2" x14ac:dyDescent="0.25">
      <c r="A2396">
        <v>52.9</v>
      </c>
      <c r="B2396">
        <v>162.5</v>
      </c>
    </row>
    <row r="2397" spans="1:2" x14ac:dyDescent="0.25">
      <c r="A2397">
        <v>52.92</v>
      </c>
      <c r="B2397">
        <v>225</v>
      </c>
    </row>
    <row r="2398" spans="1:2" x14ac:dyDescent="0.25">
      <c r="A2398">
        <v>52.94</v>
      </c>
      <c r="B2398">
        <v>237.5</v>
      </c>
    </row>
    <row r="2399" spans="1:2" x14ac:dyDescent="0.25">
      <c r="A2399">
        <v>52.96</v>
      </c>
      <c r="B2399">
        <v>137.5</v>
      </c>
    </row>
    <row r="2400" spans="1:2" x14ac:dyDescent="0.25">
      <c r="A2400">
        <v>52.98</v>
      </c>
      <c r="B2400">
        <v>162.5</v>
      </c>
    </row>
    <row r="2401" spans="1:2" x14ac:dyDescent="0.25">
      <c r="A2401">
        <v>53</v>
      </c>
      <c r="B2401">
        <v>275</v>
      </c>
    </row>
    <row r="2402" spans="1:2" x14ac:dyDescent="0.25">
      <c r="A2402">
        <v>53.02</v>
      </c>
      <c r="B2402">
        <v>100</v>
      </c>
    </row>
    <row r="2403" spans="1:2" x14ac:dyDescent="0.25">
      <c r="A2403">
        <v>53.04</v>
      </c>
      <c r="B2403">
        <v>200</v>
      </c>
    </row>
    <row r="2404" spans="1:2" x14ac:dyDescent="0.25">
      <c r="A2404">
        <v>53.06</v>
      </c>
      <c r="B2404">
        <v>187.5</v>
      </c>
    </row>
    <row r="2405" spans="1:2" x14ac:dyDescent="0.25">
      <c r="A2405">
        <v>53.08</v>
      </c>
      <c r="B2405">
        <v>237.5</v>
      </c>
    </row>
    <row r="2406" spans="1:2" x14ac:dyDescent="0.25">
      <c r="A2406">
        <v>53.1</v>
      </c>
      <c r="B2406">
        <v>150</v>
      </c>
    </row>
    <row r="2407" spans="1:2" x14ac:dyDescent="0.25">
      <c r="A2407">
        <v>53.12</v>
      </c>
      <c r="B2407">
        <v>137.5</v>
      </c>
    </row>
    <row r="2408" spans="1:2" x14ac:dyDescent="0.25">
      <c r="A2408">
        <v>53.14</v>
      </c>
      <c r="B2408">
        <v>137.5</v>
      </c>
    </row>
    <row r="2409" spans="1:2" x14ac:dyDescent="0.25">
      <c r="A2409">
        <v>53.16</v>
      </c>
      <c r="B2409">
        <v>187.5</v>
      </c>
    </row>
    <row r="2410" spans="1:2" x14ac:dyDescent="0.25">
      <c r="A2410">
        <v>53.18</v>
      </c>
      <c r="B2410">
        <v>237.5</v>
      </c>
    </row>
    <row r="2411" spans="1:2" x14ac:dyDescent="0.25">
      <c r="A2411">
        <v>53.2</v>
      </c>
      <c r="B2411">
        <v>212.5</v>
      </c>
    </row>
    <row r="2412" spans="1:2" x14ac:dyDescent="0.25">
      <c r="A2412">
        <v>53.22</v>
      </c>
      <c r="B2412">
        <v>212.5</v>
      </c>
    </row>
    <row r="2413" spans="1:2" x14ac:dyDescent="0.25">
      <c r="A2413">
        <v>53.24</v>
      </c>
      <c r="B2413">
        <v>237.5</v>
      </c>
    </row>
    <row r="2414" spans="1:2" x14ac:dyDescent="0.25">
      <c r="A2414">
        <v>53.26</v>
      </c>
      <c r="B2414">
        <v>225</v>
      </c>
    </row>
    <row r="2415" spans="1:2" x14ac:dyDescent="0.25">
      <c r="A2415">
        <v>53.28</v>
      </c>
      <c r="B2415">
        <v>275</v>
      </c>
    </row>
    <row r="2416" spans="1:2" x14ac:dyDescent="0.25">
      <c r="A2416">
        <v>53.3</v>
      </c>
      <c r="B2416">
        <v>262.5</v>
      </c>
    </row>
    <row r="2417" spans="1:2" x14ac:dyDescent="0.25">
      <c r="A2417">
        <v>53.32</v>
      </c>
      <c r="B2417">
        <v>250</v>
      </c>
    </row>
    <row r="2418" spans="1:2" x14ac:dyDescent="0.25">
      <c r="A2418">
        <v>53.34</v>
      </c>
      <c r="B2418">
        <v>225</v>
      </c>
    </row>
    <row r="2419" spans="1:2" x14ac:dyDescent="0.25">
      <c r="A2419">
        <v>53.36</v>
      </c>
      <c r="B2419">
        <v>100</v>
      </c>
    </row>
    <row r="2420" spans="1:2" x14ac:dyDescent="0.25">
      <c r="A2420">
        <v>53.38</v>
      </c>
      <c r="B2420">
        <v>162.5</v>
      </c>
    </row>
    <row r="2421" spans="1:2" x14ac:dyDescent="0.25">
      <c r="A2421">
        <v>53.4</v>
      </c>
      <c r="B2421">
        <v>212.5</v>
      </c>
    </row>
    <row r="2422" spans="1:2" x14ac:dyDescent="0.25">
      <c r="A2422">
        <v>53.42</v>
      </c>
      <c r="B2422">
        <v>175</v>
      </c>
    </row>
    <row r="2423" spans="1:2" x14ac:dyDescent="0.25">
      <c r="A2423">
        <v>53.44</v>
      </c>
      <c r="B2423">
        <v>212.5</v>
      </c>
    </row>
    <row r="2424" spans="1:2" x14ac:dyDescent="0.25">
      <c r="A2424">
        <v>53.46</v>
      </c>
      <c r="B2424">
        <v>162.5</v>
      </c>
    </row>
    <row r="2425" spans="1:2" x14ac:dyDescent="0.25">
      <c r="A2425">
        <v>53.48</v>
      </c>
      <c r="B2425">
        <v>175</v>
      </c>
    </row>
    <row r="2426" spans="1:2" x14ac:dyDescent="0.25">
      <c r="A2426">
        <v>53.5</v>
      </c>
      <c r="B2426">
        <v>237.5</v>
      </c>
    </row>
    <row r="2427" spans="1:2" x14ac:dyDescent="0.25">
      <c r="A2427">
        <v>53.52</v>
      </c>
      <c r="B2427">
        <v>187.5</v>
      </c>
    </row>
    <row r="2428" spans="1:2" x14ac:dyDescent="0.25">
      <c r="A2428">
        <v>53.54</v>
      </c>
      <c r="B2428">
        <v>137.5</v>
      </c>
    </row>
    <row r="2429" spans="1:2" x14ac:dyDescent="0.25">
      <c r="A2429">
        <v>53.56</v>
      </c>
      <c r="B2429">
        <v>200</v>
      </c>
    </row>
    <row r="2430" spans="1:2" x14ac:dyDescent="0.25">
      <c r="A2430">
        <v>53.58</v>
      </c>
      <c r="B2430">
        <v>175</v>
      </c>
    </row>
    <row r="2431" spans="1:2" x14ac:dyDescent="0.25">
      <c r="A2431">
        <v>53.6</v>
      </c>
      <c r="B2431">
        <v>187.5</v>
      </c>
    </row>
    <row r="2432" spans="1:2" x14ac:dyDescent="0.25">
      <c r="A2432">
        <v>53.62</v>
      </c>
      <c r="B2432">
        <v>225</v>
      </c>
    </row>
    <row r="2433" spans="1:2" x14ac:dyDescent="0.25">
      <c r="A2433">
        <v>53.64</v>
      </c>
      <c r="B2433">
        <v>150</v>
      </c>
    </row>
    <row r="2434" spans="1:2" x14ac:dyDescent="0.25">
      <c r="A2434">
        <v>53.66</v>
      </c>
      <c r="B2434">
        <v>325</v>
      </c>
    </row>
    <row r="2435" spans="1:2" x14ac:dyDescent="0.25">
      <c r="A2435">
        <v>53.68</v>
      </c>
      <c r="B2435">
        <v>250</v>
      </c>
    </row>
    <row r="2436" spans="1:2" x14ac:dyDescent="0.25">
      <c r="A2436">
        <v>53.7</v>
      </c>
      <c r="B2436">
        <v>237.5</v>
      </c>
    </row>
    <row r="2437" spans="1:2" x14ac:dyDescent="0.25">
      <c r="A2437">
        <v>53.72</v>
      </c>
      <c r="B2437">
        <v>150</v>
      </c>
    </row>
    <row r="2438" spans="1:2" x14ac:dyDescent="0.25">
      <c r="A2438">
        <v>53.74</v>
      </c>
      <c r="B2438">
        <v>137.5</v>
      </c>
    </row>
    <row r="2439" spans="1:2" x14ac:dyDescent="0.25">
      <c r="A2439">
        <v>53.76</v>
      </c>
      <c r="B2439">
        <v>137.5</v>
      </c>
    </row>
    <row r="2440" spans="1:2" x14ac:dyDescent="0.25">
      <c r="A2440">
        <v>53.78</v>
      </c>
      <c r="B2440">
        <v>200</v>
      </c>
    </row>
    <row r="2441" spans="1:2" x14ac:dyDescent="0.25">
      <c r="A2441">
        <v>53.8</v>
      </c>
      <c r="B2441">
        <v>175</v>
      </c>
    </row>
    <row r="2442" spans="1:2" x14ac:dyDescent="0.25">
      <c r="A2442">
        <v>53.82</v>
      </c>
      <c r="B2442">
        <v>137.5</v>
      </c>
    </row>
    <row r="2443" spans="1:2" x14ac:dyDescent="0.25">
      <c r="A2443">
        <v>53.84</v>
      </c>
      <c r="B2443">
        <v>175</v>
      </c>
    </row>
    <row r="2444" spans="1:2" x14ac:dyDescent="0.25">
      <c r="A2444">
        <v>53.86</v>
      </c>
      <c r="B2444">
        <v>225</v>
      </c>
    </row>
    <row r="2445" spans="1:2" x14ac:dyDescent="0.25">
      <c r="A2445">
        <v>53.88</v>
      </c>
      <c r="B2445">
        <v>225</v>
      </c>
    </row>
    <row r="2446" spans="1:2" x14ac:dyDescent="0.25">
      <c r="A2446">
        <v>53.9</v>
      </c>
      <c r="B2446">
        <v>162.5</v>
      </c>
    </row>
    <row r="2447" spans="1:2" x14ac:dyDescent="0.25">
      <c r="A2447">
        <v>53.92</v>
      </c>
      <c r="B2447">
        <v>150</v>
      </c>
    </row>
    <row r="2448" spans="1:2" x14ac:dyDescent="0.25">
      <c r="A2448">
        <v>53.94</v>
      </c>
      <c r="B2448">
        <v>187.5</v>
      </c>
    </row>
    <row r="2449" spans="1:2" x14ac:dyDescent="0.25">
      <c r="A2449">
        <v>53.96</v>
      </c>
      <c r="B2449">
        <v>212.5</v>
      </c>
    </row>
    <row r="2450" spans="1:2" x14ac:dyDescent="0.25">
      <c r="A2450">
        <v>53.98</v>
      </c>
      <c r="B2450">
        <v>212.5</v>
      </c>
    </row>
    <row r="2451" spans="1:2" x14ac:dyDescent="0.25">
      <c r="A2451">
        <v>54</v>
      </c>
      <c r="B2451">
        <v>225</v>
      </c>
    </row>
    <row r="2452" spans="1:2" x14ac:dyDescent="0.25">
      <c r="A2452">
        <v>54.02</v>
      </c>
      <c r="B2452">
        <v>187.5</v>
      </c>
    </row>
    <row r="2453" spans="1:2" x14ac:dyDescent="0.25">
      <c r="A2453">
        <v>54.04</v>
      </c>
      <c r="B2453">
        <v>325</v>
      </c>
    </row>
    <row r="2454" spans="1:2" x14ac:dyDescent="0.25">
      <c r="A2454">
        <v>54.06</v>
      </c>
      <c r="B2454">
        <v>250</v>
      </c>
    </row>
    <row r="2455" spans="1:2" x14ac:dyDescent="0.25">
      <c r="A2455">
        <v>54.08</v>
      </c>
      <c r="B2455">
        <v>162.5</v>
      </c>
    </row>
    <row r="2456" spans="1:2" x14ac:dyDescent="0.25">
      <c r="A2456">
        <v>54.1</v>
      </c>
      <c r="B2456">
        <v>325</v>
      </c>
    </row>
    <row r="2457" spans="1:2" x14ac:dyDescent="0.25">
      <c r="A2457">
        <v>54.12</v>
      </c>
      <c r="B2457">
        <v>200</v>
      </c>
    </row>
    <row r="2458" spans="1:2" x14ac:dyDescent="0.25">
      <c r="A2458">
        <v>54.14</v>
      </c>
      <c r="B2458">
        <v>187.5</v>
      </c>
    </row>
    <row r="2459" spans="1:2" x14ac:dyDescent="0.25">
      <c r="A2459">
        <v>54.16</v>
      </c>
      <c r="B2459">
        <v>200</v>
      </c>
    </row>
    <row r="2460" spans="1:2" x14ac:dyDescent="0.25">
      <c r="A2460">
        <v>54.18</v>
      </c>
      <c r="B2460">
        <v>125</v>
      </c>
    </row>
    <row r="2461" spans="1:2" x14ac:dyDescent="0.25">
      <c r="A2461">
        <v>54.2</v>
      </c>
      <c r="B2461">
        <v>187.5</v>
      </c>
    </row>
    <row r="2462" spans="1:2" x14ac:dyDescent="0.25">
      <c r="A2462">
        <v>54.22</v>
      </c>
      <c r="B2462">
        <v>200</v>
      </c>
    </row>
    <row r="2463" spans="1:2" x14ac:dyDescent="0.25">
      <c r="A2463">
        <v>54.24</v>
      </c>
      <c r="B2463">
        <v>162.5</v>
      </c>
    </row>
    <row r="2464" spans="1:2" x14ac:dyDescent="0.25">
      <c r="A2464">
        <v>54.26</v>
      </c>
      <c r="B2464">
        <v>200</v>
      </c>
    </row>
    <row r="2465" spans="1:2" x14ac:dyDescent="0.25">
      <c r="A2465">
        <v>54.28</v>
      </c>
      <c r="B2465">
        <v>212.5</v>
      </c>
    </row>
    <row r="2466" spans="1:2" x14ac:dyDescent="0.25">
      <c r="A2466">
        <v>54.3</v>
      </c>
      <c r="B2466">
        <v>250</v>
      </c>
    </row>
    <row r="2467" spans="1:2" x14ac:dyDescent="0.25">
      <c r="A2467">
        <v>54.32</v>
      </c>
      <c r="B2467">
        <v>387.5</v>
      </c>
    </row>
    <row r="2468" spans="1:2" x14ac:dyDescent="0.25">
      <c r="A2468">
        <v>54.34</v>
      </c>
      <c r="B2468">
        <v>187.5</v>
      </c>
    </row>
    <row r="2469" spans="1:2" x14ac:dyDescent="0.25">
      <c r="A2469">
        <v>54.36</v>
      </c>
      <c r="B2469">
        <v>200</v>
      </c>
    </row>
    <row r="2470" spans="1:2" x14ac:dyDescent="0.25">
      <c r="A2470">
        <v>54.38</v>
      </c>
      <c r="B2470">
        <v>262.5</v>
      </c>
    </row>
    <row r="2471" spans="1:2" x14ac:dyDescent="0.25">
      <c r="A2471">
        <v>54.4</v>
      </c>
      <c r="B2471">
        <v>250</v>
      </c>
    </row>
    <row r="2472" spans="1:2" x14ac:dyDescent="0.25">
      <c r="A2472">
        <v>54.42</v>
      </c>
      <c r="B2472">
        <v>225</v>
      </c>
    </row>
    <row r="2473" spans="1:2" x14ac:dyDescent="0.25">
      <c r="A2473">
        <v>54.44</v>
      </c>
      <c r="B2473">
        <v>275</v>
      </c>
    </row>
    <row r="2474" spans="1:2" x14ac:dyDescent="0.25">
      <c r="A2474">
        <v>54.46</v>
      </c>
      <c r="B2474">
        <v>250</v>
      </c>
    </row>
    <row r="2475" spans="1:2" x14ac:dyDescent="0.25">
      <c r="A2475">
        <v>54.48</v>
      </c>
      <c r="B2475">
        <v>200</v>
      </c>
    </row>
    <row r="2476" spans="1:2" x14ac:dyDescent="0.25">
      <c r="A2476">
        <v>54.5</v>
      </c>
      <c r="B2476">
        <v>325</v>
      </c>
    </row>
    <row r="2477" spans="1:2" x14ac:dyDescent="0.25">
      <c r="A2477">
        <v>54.52</v>
      </c>
      <c r="B2477">
        <v>175</v>
      </c>
    </row>
    <row r="2478" spans="1:2" x14ac:dyDescent="0.25">
      <c r="A2478">
        <v>54.54</v>
      </c>
      <c r="B2478">
        <v>262.5</v>
      </c>
    </row>
    <row r="2479" spans="1:2" x14ac:dyDescent="0.25">
      <c r="A2479">
        <v>54.56</v>
      </c>
      <c r="B2479">
        <v>200</v>
      </c>
    </row>
    <row r="2480" spans="1:2" x14ac:dyDescent="0.25">
      <c r="A2480">
        <v>54.58</v>
      </c>
      <c r="B2480">
        <v>250</v>
      </c>
    </row>
    <row r="2481" spans="1:2" x14ac:dyDescent="0.25">
      <c r="A2481">
        <v>54.6</v>
      </c>
      <c r="B2481">
        <v>187.5</v>
      </c>
    </row>
    <row r="2482" spans="1:2" x14ac:dyDescent="0.25">
      <c r="A2482">
        <v>54.62</v>
      </c>
      <c r="B2482">
        <v>262.5</v>
      </c>
    </row>
    <row r="2483" spans="1:2" x14ac:dyDescent="0.25">
      <c r="A2483">
        <v>54.64</v>
      </c>
      <c r="B2483">
        <v>275</v>
      </c>
    </row>
    <row r="2484" spans="1:2" x14ac:dyDescent="0.25">
      <c r="A2484">
        <v>54.66</v>
      </c>
      <c r="B2484">
        <v>100</v>
      </c>
    </row>
    <row r="2485" spans="1:2" x14ac:dyDescent="0.25">
      <c r="A2485">
        <v>54.68</v>
      </c>
      <c r="B2485">
        <v>312.5</v>
      </c>
    </row>
    <row r="2486" spans="1:2" x14ac:dyDescent="0.25">
      <c r="A2486">
        <v>54.7</v>
      </c>
      <c r="B2486">
        <v>150</v>
      </c>
    </row>
    <row r="2487" spans="1:2" x14ac:dyDescent="0.25">
      <c r="A2487">
        <v>54.72</v>
      </c>
      <c r="B2487">
        <v>300</v>
      </c>
    </row>
    <row r="2488" spans="1:2" x14ac:dyDescent="0.25">
      <c r="A2488">
        <v>54.74</v>
      </c>
      <c r="B2488">
        <v>225</v>
      </c>
    </row>
    <row r="2489" spans="1:2" x14ac:dyDescent="0.25">
      <c r="A2489">
        <v>54.76</v>
      </c>
      <c r="B2489">
        <v>287.5</v>
      </c>
    </row>
    <row r="2490" spans="1:2" x14ac:dyDescent="0.25">
      <c r="A2490">
        <v>54.78</v>
      </c>
      <c r="B2490">
        <v>375</v>
      </c>
    </row>
    <row r="2491" spans="1:2" x14ac:dyDescent="0.25">
      <c r="A2491">
        <v>54.8</v>
      </c>
      <c r="B2491">
        <v>350</v>
      </c>
    </row>
    <row r="2492" spans="1:2" x14ac:dyDescent="0.25">
      <c r="A2492">
        <v>54.82</v>
      </c>
      <c r="B2492">
        <v>362.5</v>
      </c>
    </row>
    <row r="2493" spans="1:2" x14ac:dyDescent="0.25">
      <c r="A2493">
        <v>54.84</v>
      </c>
      <c r="B2493">
        <v>525</v>
      </c>
    </row>
    <row r="2494" spans="1:2" x14ac:dyDescent="0.25">
      <c r="A2494">
        <v>54.86</v>
      </c>
      <c r="B2494">
        <v>412.5</v>
      </c>
    </row>
    <row r="2495" spans="1:2" x14ac:dyDescent="0.25">
      <c r="A2495">
        <v>54.88</v>
      </c>
      <c r="B2495">
        <v>737.5</v>
      </c>
    </row>
    <row r="2496" spans="1:2" x14ac:dyDescent="0.25">
      <c r="A2496">
        <v>54.9</v>
      </c>
      <c r="B2496">
        <v>800</v>
      </c>
    </row>
    <row r="2497" spans="1:2" x14ac:dyDescent="0.25">
      <c r="A2497">
        <v>54.92</v>
      </c>
      <c r="B2497">
        <v>787.5</v>
      </c>
    </row>
    <row r="2498" spans="1:2" x14ac:dyDescent="0.25">
      <c r="A2498">
        <v>54.94</v>
      </c>
      <c r="B2498">
        <v>875</v>
      </c>
    </row>
    <row r="2499" spans="1:2" x14ac:dyDescent="0.25">
      <c r="A2499">
        <v>54.96</v>
      </c>
      <c r="B2499">
        <v>712.5</v>
      </c>
    </row>
    <row r="2500" spans="1:2" x14ac:dyDescent="0.25">
      <c r="A2500">
        <v>54.98</v>
      </c>
      <c r="B2500">
        <v>475</v>
      </c>
    </row>
    <row r="2501" spans="1:2" x14ac:dyDescent="0.25">
      <c r="A2501">
        <v>55</v>
      </c>
      <c r="B2501">
        <v>600</v>
      </c>
    </row>
    <row r="2502" spans="1:2" x14ac:dyDescent="0.25">
      <c r="A2502">
        <v>55.02</v>
      </c>
      <c r="B2502">
        <v>362.5</v>
      </c>
    </row>
    <row r="2503" spans="1:2" x14ac:dyDescent="0.25">
      <c r="A2503">
        <v>55.04</v>
      </c>
      <c r="B2503">
        <v>437.5</v>
      </c>
    </row>
    <row r="2504" spans="1:2" x14ac:dyDescent="0.25">
      <c r="A2504">
        <v>55.06</v>
      </c>
      <c r="B2504">
        <v>575</v>
      </c>
    </row>
    <row r="2505" spans="1:2" x14ac:dyDescent="0.25">
      <c r="A2505">
        <v>55.08</v>
      </c>
      <c r="B2505">
        <v>337.5</v>
      </c>
    </row>
    <row r="2506" spans="1:2" x14ac:dyDescent="0.25">
      <c r="A2506">
        <v>55.1</v>
      </c>
      <c r="B2506">
        <v>462.5</v>
      </c>
    </row>
    <row r="2507" spans="1:2" x14ac:dyDescent="0.25">
      <c r="A2507">
        <v>55.12</v>
      </c>
      <c r="B2507">
        <v>450</v>
      </c>
    </row>
    <row r="2508" spans="1:2" x14ac:dyDescent="0.25">
      <c r="A2508">
        <v>55.14</v>
      </c>
      <c r="B2508">
        <v>462.5</v>
      </c>
    </row>
    <row r="2509" spans="1:2" x14ac:dyDescent="0.25">
      <c r="A2509">
        <v>55.16</v>
      </c>
      <c r="B2509">
        <v>262.5</v>
      </c>
    </row>
    <row r="2510" spans="1:2" x14ac:dyDescent="0.25">
      <c r="A2510">
        <v>55.18</v>
      </c>
      <c r="B2510">
        <v>187.5</v>
      </c>
    </row>
    <row r="2511" spans="1:2" x14ac:dyDescent="0.25">
      <c r="A2511">
        <v>55.2</v>
      </c>
      <c r="B2511">
        <v>487.5</v>
      </c>
    </row>
    <row r="2512" spans="1:2" x14ac:dyDescent="0.25">
      <c r="A2512">
        <v>55.22</v>
      </c>
      <c r="B2512">
        <v>387.5</v>
      </c>
    </row>
    <row r="2513" spans="1:2" x14ac:dyDescent="0.25">
      <c r="A2513">
        <v>55.24</v>
      </c>
      <c r="B2513">
        <v>325</v>
      </c>
    </row>
    <row r="2514" spans="1:2" x14ac:dyDescent="0.25">
      <c r="A2514">
        <v>55.26</v>
      </c>
      <c r="B2514">
        <v>387.5</v>
      </c>
    </row>
    <row r="2515" spans="1:2" x14ac:dyDescent="0.25">
      <c r="A2515">
        <v>55.28</v>
      </c>
      <c r="B2515">
        <v>437.5</v>
      </c>
    </row>
    <row r="2516" spans="1:2" x14ac:dyDescent="0.25">
      <c r="A2516">
        <v>55.3</v>
      </c>
      <c r="B2516">
        <v>462.5</v>
      </c>
    </row>
    <row r="2517" spans="1:2" x14ac:dyDescent="0.25">
      <c r="A2517">
        <v>55.32</v>
      </c>
      <c r="B2517">
        <v>487.5</v>
      </c>
    </row>
    <row r="2518" spans="1:2" x14ac:dyDescent="0.25">
      <c r="A2518">
        <v>55.34</v>
      </c>
      <c r="B2518">
        <v>600</v>
      </c>
    </row>
    <row r="2519" spans="1:2" x14ac:dyDescent="0.25">
      <c r="A2519">
        <v>55.36</v>
      </c>
      <c r="B2519">
        <v>487.5</v>
      </c>
    </row>
    <row r="2520" spans="1:2" x14ac:dyDescent="0.25">
      <c r="A2520">
        <v>55.38</v>
      </c>
      <c r="B2520">
        <v>362.5</v>
      </c>
    </row>
    <row r="2521" spans="1:2" x14ac:dyDescent="0.25">
      <c r="A2521">
        <v>55.4</v>
      </c>
      <c r="B2521">
        <v>487.5</v>
      </c>
    </row>
    <row r="2522" spans="1:2" x14ac:dyDescent="0.25">
      <c r="A2522">
        <v>55.42</v>
      </c>
      <c r="B2522">
        <v>375</v>
      </c>
    </row>
    <row r="2523" spans="1:2" x14ac:dyDescent="0.25">
      <c r="A2523">
        <v>55.44</v>
      </c>
      <c r="B2523">
        <v>350</v>
      </c>
    </row>
    <row r="2524" spans="1:2" x14ac:dyDescent="0.25">
      <c r="A2524">
        <v>55.46</v>
      </c>
      <c r="B2524">
        <v>400</v>
      </c>
    </row>
    <row r="2525" spans="1:2" x14ac:dyDescent="0.25">
      <c r="A2525">
        <v>55.48</v>
      </c>
      <c r="B2525">
        <v>462.5</v>
      </c>
    </row>
    <row r="2526" spans="1:2" x14ac:dyDescent="0.25">
      <c r="A2526">
        <v>55.5</v>
      </c>
      <c r="B2526">
        <v>325</v>
      </c>
    </row>
    <row r="2527" spans="1:2" x14ac:dyDescent="0.25">
      <c r="A2527">
        <v>55.52</v>
      </c>
      <c r="B2527">
        <v>262.5</v>
      </c>
    </row>
    <row r="2528" spans="1:2" x14ac:dyDescent="0.25">
      <c r="A2528">
        <v>55.54</v>
      </c>
      <c r="B2528">
        <v>412.5</v>
      </c>
    </row>
    <row r="2529" spans="1:2" x14ac:dyDescent="0.25">
      <c r="A2529">
        <v>55.56</v>
      </c>
      <c r="B2529">
        <v>325</v>
      </c>
    </row>
    <row r="2530" spans="1:2" x14ac:dyDescent="0.25">
      <c r="A2530">
        <v>55.58</v>
      </c>
      <c r="B2530">
        <v>325</v>
      </c>
    </row>
    <row r="2531" spans="1:2" x14ac:dyDescent="0.25">
      <c r="A2531">
        <v>55.6</v>
      </c>
      <c r="B2531">
        <v>287.5</v>
      </c>
    </row>
    <row r="2532" spans="1:2" x14ac:dyDescent="0.25">
      <c r="A2532">
        <v>55.62</v>
      </c>
      <c r="B2532">
        <v>387.5</v>
      </c>
    </row>
    <row r="2533" spans="1:2" x14ac:dyDescent="0.25">
      <c r="A2533">
        <v>55.64</v>
      </c>
      <c r="B2533">
        <v>375</v>
      </c>
    </row>
    <row r="2534" spans="1:2" x14ac:dyDescent="0.25">
      <c r="A2534">
        <v>55.66</v>
      </c>
      <c r="B2534">
        <v>300</v>
      </c>
    </row>
    <row r="2535" spans="1:2" x14ac:dyDescent="0.25">
      <c r="A2535">
        <v>55.68</v>
      </c>
      <c r="B2535">
        <v>350</v>
      </c>
    </row>
    <row r="2536" spans="1:2" x14ac:dyDescent="0.25">
      <c r="A2536">
        <v>55.7</v>
      </c>
      <c r="B2536">
        <v>375</v>
      </c>
    </row>
    <row r="2537" spans="1:2" x14ac:dyDescent="0.25">
      <c r="A2537">
        <v>55.72</v>
      </c>
      <c r="B2537">
        <v>400</v>
      </c>
    </row>
    <row r="2538" spans="1:2" x14ac:dyDescent="0.25">
      <c r="A2538">
        <v>55.74</v>
      </c>
      <c r="B2538">
        <v>250</v>
      </c>
    </row>
    <row r="2539" spans="1:2" x14ac:dyDescent="0.25">
      <c r="A2539">
        <v>55.76</v>
      </c>
      <c r="B2539">
        <v>162.5</v>
      </c>
    </row>
    <row r="2540" spans="1:2" x14ac:dyDescent="0.25">
      <c r="A2540">
        <v>55.78</v>
      </c>
      <c r="B2540">
        <v>200</v>
      </c>
    </row>
    <row r="2541" spans="1:2" x14ac:dyDescent="0.25">
      <c r="A2541">
        <v>55.8</v>
      </c>
      <c r="B2541">
        <v>312.5</v>
      </c>
    </row>
    <row r="2542" spans="1:2" x14ac:dyDescent="0.25">
      <c r="A2542">
        <v>55.82</v>
      </c>
      <c r="B2542">
        <v>312.5</v>
      </c>
    </row>
    <row r="2543" spans="1:2" x14ac:dyDescent="0.25">
      <c r="A2543">
        <v>55.84</v>
      </c>
      <c r="B2543">
        <v>275</v>
      </c>
    </row>
    <row r="2544" spans="1:2" x14ac:dyDescent="0.25">
      <c r="A2544">
        <v>55.86</v>
      </c>
      <c r="B2544">
        <v>250</v>
      </c>
    </row>
    <row r="2545" spans="1:2" x14ac:dyDescent="0.25">
      <c r="A2545">
        <v>55.88</v>
      </c>
      <c r="B2545">
        <v>462.5</v>
      </c>
    </row>
    <row r="2546" spans="1:2" x14ac:dyDescent="0.25">
      <c r="A2546">
        <v>55.9</v>
      </c>
      <c r="B2546">
        <v>337.5</v>
      </c>
    </row>
    <row r="2547" spans="1:2" x14ac:dyDescent="0.25">
      <c r="A2547">
        <v>55.92</v>
      </c>
      <c r="B2547">
        <v>337.5</v>
      </c>
    </row>
    <row r="2548" spans="1:2" x14ac:dyDescent="0.25">
      <c r="A2548">
        <v>55.94</v>
      </c>
      <c r="B2548">
        <v>175</v>
      </c>
    </row>
    <row r="2549" spans="1:2" x14ac:dyDescent="0.25">
      <c r="A2549">
        <v>55.96</v>
      </c>
      <c r="B2549">
        <v>187.5</v>
      </c>
    </row>
    <row r="2550" spans="1:2" x14ac:dyDescent="0.25">
      <c r="A2550">
        <v>55.98</v>
      </c>
      <c r="B2550">
        <v>212.5</v>
      </c>
    </row>
    <row r="2551" spans="1:2" x14ac:dyDescent="0.25">
      <c r="A2551">
        <v>56</v>
      </c>
      <c r="B2551">
        <v>250</v>
      </c>
    </row>
    <row r="2552" spans="1:2" x14ac:dyDescent="0.25">
      <c r="A2552">
        <v>56.02</v>
      </c>
      <c r="B2552">
        <v>337.5</v>
      </c>
    </row>
    <row r="2553" spans="1:2" x14ac:dyDescent="0.25">
      <c r="A2553">
        <v>56.04</v>
      </c>
      <c r="B2553">
        <v>250</v>
      </c>
    </row>
    <row r="2554" spans="1:2" x14ac:dyDescent="0.25">
      <c r="A2554">
        <v>56.06</v>
      </c>
      <c r="B2554">
        <v>175</v>
      </c>
    </row>
    <row r="2555" spans="1:2" x14ac:dyDescent="0.25">
      <c r="A2555">
        <v>56.08</v>
      </c>
      <c r="B2555">
        <v>287.5</v>
      </c>
    </row>
    <row r="2556" spans="1:2" x14ac:dyDescent="0.25">
      <c r="A2556">
        <v>56.1</v>
      </c>
      <c r="B2556">
        <v>262.5</v>
      </c>
    </row>
    <row r="2557" spans="1:2" x14ac:dyDescent="0.25">
      <c r="A2557">
        <v>56.12</v>
      </c>
      <c r="B2557">
        <v>237.5</v>
      </c>
    </row>
    <row r="2558" spans="1:2" x14ac:dyDescent="0.25">
      <c r="A2558">
        <v>56.14</v>
      </c>
      <c r="B2558">
        <v>175</v>
      </c>
    </row>
    <row r="2559" spans="1:2" x14ac:dyDescent="0.25">
      <c r="A2559">
        <v>56.16</v>
      </c>
      <c r="B2559">
        <v>150</v>
      </c>
    </row>
    <row r="2560" spans="1:2" x14ac:dyDescent="0.25">
      <c r="A2560">
        <v>56.18</v>
      </c>
      <c r="B2560">
        <v>137.5</v>
      </c>
    </row>
    <row r="2561" spans="1:2" x14ac:dyDescent="0.25">
      <c r="A2561">
        <v>56.2</v>
      </c>
      <c r="B2561">
        <v>250</v>
      </c>
    </row>
    <row r="2562" spans="1:2" x14ac:dyDescent="0.25">
      <c r="A2562">
        <v>56.22</v>
      </c>
      <c r="B2562">
        <v>187.5</v>
      </c>
    </row>
    <row r="2563" spans="1:2" x14ac:dyDescent="0.25">
      <c r="A2563">
        <v>56.24</v>
      </c>
      <c r="B2563">
        <v>187.5</v>
      </c>
    </row>
    <row r="2564" spans="1:2" x14ac:dyDescent="0.25">
      <c r="A2564">
        <v>56.26</v>
      </c>
      <c r="B2564">
        <v>237.5</v>
      </c>
    </row>
    <row r="2565" spans="1:2" x14ac:dyDescent="0.25">
      <c r="A2565">
        <v>56.28</v>
      </c>
      <c r="B2565">
        <v>137.5</v>
      </c>
    </row>
    <row r="2566" spans="1:2" x14ac:dyDescent="0.25">
      <c r="A2566">
        <v>56.3</v>
      </c>
      <c r="B2566">
        <v>212.5</v>
      </c>
    </row>
    <row r="2567" spans="1:2" x14ac:dyDescent="0.25">
      <c r="A2567">
        <v>56.32</v>
      </c>
      <c r="B2567">
        <v>175</v>
      </c>
    </row>
    <row r="2568" spans="1:2" x14ac:dyDescent="0.25">
      <c r="A2568">
        <v>56.34</v>
      </c>
      <c r="B2568">
        <v>325</v>
      </c>
    </row>
    <row r="2569" spans="1:2" x14ac:dyDescent="0.25">
      <c r="A2569">
        <v>56.36</v>
      </c>
      <c r="B2569">
        <v>250</v>
      </c>
    </row>
    <row r="2570" spans="1:2" x14ac:dyDescent="0.25">
      <c r="A2570">
        <v>56.38</v>
      </c>
      <c r="B2570">
        <v>112.5</v>
      </c>
    </row>
    <row r="2571" spans="1:2" x14ac:dyDescent="0.25">
      <c r="A2571">
        <v>56.4</v>
      </c>
      <c r="B2571">
        <v>187.5</v>
      </c>
    </row>
    <row r="2572" spans="1:2" x14ac:dyDescent="0.25">
      <c r="A2572">
        <v>56.42</v>
      </c>
      <c r="B2572">
        <v>237.5</v>
      </c>
    </row>
    <row r="2573" spans="1:2" x14ac:dyDescent="0.25">
      <c r="A2573">
        <v>56.44</v>
      </c>
      <c r="B2573">
        <v>137.5</v>
      </c>
    </row>
    <row r="2574" spans="1:2" x14ac:dyDescent="0.25">
      <c r="A2574">
        <v>56.46</v>
      </c>
      <c r="B2574">
        <v>275</v>
      </c>
    </row>
    <row r="2575" spans="1:2" x14ac:dyDescent="0.25">
      <c r="A2575">
        <v>56.48</v>
      </c>
      <c r="B2575">
        <v>187.5</v>
      </c>
    </row>
    <row r="2576" spans="1:2" x14ac:dyDescent="0.25">
      <c r="A2576">
        <v>56.5</v>
      </c>
      <c r="B2576">
        <v>275</v>
      </c>
    </row>
    <row r="2577" spans="1:2" x14ac:dyDescent="0.25">
      <c r="A2577">
        <v>56.52</v>
      </c>
      <c r="B2577">
        <v>325</v>
      </c>
    </row>
    <row r="2578" spans="1:2" x14ac:dyDescent="0.25">
      <c r="A2578">
        <v>56.54</v>
      </c>
      <c r="B2578">
        <v>162.5</v>
      </c>
    </row>
    <row r="2579" spans="1:2" x14ac:dyDescent="0.25">
      <c r="A2579">
        <v>56.56</v>
      </c>
      <c r="B2579">
        <v>162.5</v>
      </c>
    </row>
    <row r="2580" spans="1:2" x14ac:dyDescent="0.25">
      <c r="A2580">
        <v>56.58</v>
      </c>
      <c r="B2580">
        <v>112.5</v>
      </c>
    </row>
    <row r="2581" spans="1:2" x14ac:dyDescent="0.25">
      <c r="A2581">
        <v>56.6</v>
      </c>
      <c r="B2581">
        <v>237.5</v>
      </c>
    </row>
    <row r="2582" spans="1:2" x14ac:dyDescent="0.25">
      <c r="A2582">
        <v>56.62</v>
      </c>
      <c r="B2582">
        <v>225</v>
      </c>
    </row>
    <row r="2583" spans="1:2" x14ac:dyDescent="0.25">
      <c r="A2583">
        <v>56.64</v>
      </c>
      <c r="B2583">
        <v>162.5</v>
      </c>
    </row>
    <row r="2584" spans="1:2" x14ac:dyDescent="0.25">
      <c r="A2584">
        <v>56.66</v>
      </c>
      <c r="B2584">
        <v>200</v>
      </c>
    </row>
    <row r="2585" spans="1:2" x14ac:dyDescent="0.25">
      <c r="A2585">
        <v>56.68</v>
      </c>
      <c r="B2585">
        <v>237.5</v>
      </c>
    </row>
    <row r="2586" spans="1:2" x14ac:dyDescent="0.25">
      <c r="A2586">
        <v>56.7</v>
      </c>
      <c r="B2586">
        <v>225</v>
      </c>
    </row>
    <row r="2587" spans="1:2" x14ac:dyDescent="0.25">
      <c r="A2587">
        <v>56.72</v>
      </c>
      <c r="B2587">
        <v>137.5</v>
      </c>
    </row>
    <row r="2588" spans="1:2" x14ac:dyDescent="0.25">
      <c r="A2588">
        <v>56.74</v>
      </c>
      <c r="B2588">
        <v>212.5</v>
      </c>
    </row>
    <row r="2589" spans="1:2" x14ac:dyDescent="0.25">
      <c r="A2589">
        <v>56.76</v>
      </c>
      <c r="B2589">
        <v>212.5</v>
      </c>
    </row>
    <row r="2590" spans="1:2" x14ac:dyDescent="0.25">
      <c r="A2590">
        <v>56.78</v>
      </c>
      <c r="B2590">
        <v>200</v>
      </c>
    </row>
    <row r="2591" spans="1:2" x14ac:dyDescent="0.25">
      <c r="A2591">
        <v>56.8</v>
      </c>
      <c r="B2591">
        <v>225</v>
      </c>
    </row>
    <row r="2592" spans="1:2" x14ac:dyDescent="0.25">
      <c r="A2592">
        <v>56.82</v>
      </c>
      <c r="B2592">
        <v>187.5</v>
      </c>
    </row>
    <row r="2593" spans="1:2" x14ac:dyDescent="0.25">
      <c r="A2593">
        <v>56.84</v>
      </c>
      <c r="B2593">
        <v>237.5</v>
      </c>
    </row>
    <row r="2594" spans="1:2" x14ac:dyDescent="0.25">
      <c r="A2594">
        <v>56.86</v>
      </c>
      <c r="B2594">
        <v>237.5</v>
      </c>
    </row>
    <row r="2595" spans="1:2" x14ac:dyDescent="0.25">
      <c r="A2595">
        <v>56.88</v>
      </c>
      <c r="B2595">
        <v>175</v>
      </c>
    </row>
    <row r="2596" spans="1:2" x14ac:dyDescent="0.25">
      <c r="A2596">
        <v>56.9</v>
      </c>
      <c r="B2596">
        <v>200</v>
      </c>
    </row>
    <row r="2597" spans="1:2" x14ac:dyDescent="0.25">
      <c r="A2597">
        <v>56.92</v>
      </c>
      <c r="B2597">
        <v>187.5</v>
      </c>
    </row>
    <row r="2598" spans="1:2" x14ac:dyDescent="0.25">
      <c r="A2598">
        <v>56.94</v>
      </c>
      <c r="B2598">
        <v>187.5</v>
      </c>
    </row>
    <row r="2599" spans="1:2" x14ac:dyDescent="0.25">
      <c r="A2599">
        <v>56.96</v>
      </c>
      <c r="B2599">
        <v>175</v>
      </c>
    </row>
    <row r="2600" spans="1:2" x14ac:dyDescent="0.25">
      <c r="A2600">
        <v>56.98</v>
      </c>
      <c r="B2600">
        <v>162.5</v>
      </c>
    </row>
    <row r="2601" spans="1:2" x14ac:dyDescent="0.25">
      <c r="A2601">
        <v>57</v>
      </c>
      <c r="B2601">
        <v>225</v>
      </c>
    </row>
    <row r="2602" spans="1:2" x14ac:dyDescent="0.25">
      <c r="A2602">
        <v>57.02</v>
      </c>
      <c r="B2602">
        <v>175</v>
      </c>
    </row>
    <row r="2603" spans="1:2" x14ac:dyDescent="0.25">
      <c r="A2603">
        <v>57.04</v>
      </c>
      <c r="B2603">
        <v>175</v>
      </c>
    </row>
    <row r="2604" spans="1:2" x14ac:dyDescent="0.25">
      <c r="A2604">
        <v>57.06</v>
      </c>
      <c r="B2604">
        <v>137.5</v>
      </c>
    </row>
    <row r="2605" spans="1:2" x14ac:dyDescent="0.25">
      <c r="A2605">
        <v>57.08</v>
      </c>
      <c r="B2605">
        <v>125</v>
      </c>
    </row>
    <row r="2606" spans="1:2" x14ac:dyDescent="0.25">
      <c r="A2606">
        <v>57.1</v>
      </c>
      <c r="B2606">
        <v>187.5</v>
      </c>
    </row>
    <row r="2607" spans="1:2" x14ac:dyDescent="0.25">
      <c r="A2607">
        <v>57.12</v>
      </c>
      <c r="B2607">
        <v>187.5</v>
      </c>
    </row>
    <row r="2608" spans="1:2" x14ac:dyDescent="0.25">
      <c r="A2608">
        <v>57.14</v>
      </c>
      <c r="B2608">
        <v>325</v>
      </c>
    </row>
    <row r="2609" spans="1:2" x14ac:dyDescent="0.25">
      <c r="A2609">
        <v>57.16</v>
      </c>
      <c r="B2609">
        <v>125</v>
      </c>
    </row>
    <row r="2610" spans="1:2" x14ac:dyDescent="0.25">
      <c r="A2610">
        <v>57.18</v>
      </c>
      <c r="B2610">
        <v>150</v>
      </c>
    </row>
    <row r="2611" spans="1:2" x14ac:dyDescent="0.25">
      <c r="A2611">
        <v>57.2</v>
      </c>
      <c r="B2611">
        <v>137.5</v>
      </c>
    </row>
    <row r="2612" spans="1:2" x14ac:dyDescent="0.25">
      <c r="A2612">
        <v>57.22</v>
      </c>
      <c r="B2612">
        <v>212.5</v>
      </c>
    </row>
    <row r="2613" spans="1:2" x14ac:dyDescent="0.25">
      <c r="A2613">
        <v>57.24</v>
      </c>
      <c r="B2613">
        <v>137.5</v>
      </c>
    </row>
    <row r="2614" spans="1:2" x14ac:dyDescent="0.25">
      <c r="A2614">
        <v>57.26</v>
      </c>
      <c r="B2614">
        <v>212.5</v>
      </c>
    </row>
    <row r="2615" spans="1:2" x14ac:dyDescent="0.25">
      <c r="A2615">
        <v>57.28</v>
      </c>
      <c r="B2615">
        <v>112.5</v>
      </c>
    </row>
    <row r="2616" spans="1:2" x14ac:dyDescent="0.25">
      <c r="A2616">
        <v>57.3</v>
      </c>
      <c r="B2616">
        <v>175</v>
      </c>
    </row>
    <row r="2617" spans="1:2" x14ac:dyDescent="0.25">
      <c r="A2617">
        <v>57.32</v>
      </c>
      <c r="B2617">
        <v>275</v>
      </c>
    </row>
    <row r="2618" spans="1:2" x14ac:dyDescent="0.25">
      <c r="A2618">
        <v>57.34</v>
      </c>
      <c r="B2618">
        <v>150</v>
      </c>
    </row>
    <row r="2619" spans="1:2" x14ac:dyDescent="0.25">
      <c r="A2619">
        <v>57.36</v>
      </c>
      <c r="B2619">
        <v>212.5</v>
      </c>
    </row>
    <row r="2620" spans="1:2" x14ac:dyDescent="0.25">
      <c r="A2620">
        <v>57.38</v>
      </c>
      <c r="B2620">
        <v>125</v>
      </c>
    </row>
    <row r="2621" spans="1:2" x14ac:dyDescent="0.25">
      <c r="A2621">
        <v>57.4</v>
      </c>
      <c r="B2621">
        <v>200</v>
      </c>
    </row>
    <row r="2622" spans="1:2" x14ac:dyDescent="0.25">
      <c r="A2622">
        <v>57.42</v>
      </c>
      <c r="B2622">
        <v>150</v>
      </c>
    </row>
    <row r="2623" spans="1:2" x14ac:dyDescent="0.25">
      <c r="A2623">
        <v>57.44</v>
      </c>
      <c r="B2623">
        <v>112.5</v>
      </c>
    </row>
    <row r="2624" spans="1:2" x14ac:dyDescent="0.25">
      <c r="A2624">
        <v>57.46</v>
      </c>
      <c r="B2624">
        <v>225</v>
      </c>
    </row>
    <row r="2625" spans="1:2" x14ac:dyDescent="0.25">
      <c r="A2625">
        <v>57.48</v>
      </c>
      <c r="B2625">
        <v>162.5</v>
      </c>
    </row>
    <row r="2626" spans="1:2" x14ac:dyDescent="0.25">
      <c r="A2626">
        <v>57.5</v>
      </c>
      <c r="B2626">
        <v>212.5</v>
      </c>
    </row>
    <row r="2627" spans="1:2" x14ac:dyDescent="0.25">
      <c r="A2627">
        <v>57.52</v>
      </c>
      <c r="B2627">
        <v>187.5</v>
      </c>
    </row>
    <row r="2628" spans="1:2" x14ac:dyDescent="0.25">
      <c r="A2628">
        <v>57.54</v>
      </c>
      <c r="B2628">
        <v>175</v>
      </c>
    </row>
    <row r="2629" spans="1:2" x14ac:dyDescent="0.25">
      <c r="A2629">
        <v>57.56</v>
      </c>
      <c r="B2629">
        <v>137.5</v>
      </c>
    </row>
    <row r="2630" spans="1:2" x14ac:dyDescent="0.25">
      <c r="A2630">
        <v>57.58</v>
      </c>
      <c r="B2630">
        <v>187.5</v>
      </c>
    </row>
    <row r="2631" spans="1:2" x14ac:dyDescent="0.25">
      <c r="A2631">
        <v>57.6</v>
      </c>
      <c r="B2631">
        <v>262.5</v>
      </c>
    </row>
    <row r="2632" spans="1:2" x14ac:dyDescent="0.25">
      <c r="A2632">
        <v>57.62</v>
      </c>
      <c r="B2632">
        <v>237.5</v>
      </c>
    </row>
    <row r="2633" spans="1:2" x14ac:dyDescent="0.25">
      <c r="A2633">
        <v>57.64</v>
      </c>
      <c r="B2633">
        <v>225</v>
      </c>
    </row>
    <row r="2634" spans="1:2" x14ac:dyDescent="0.25">
      <c r="A2634">
        <v>57.66</v>
      </c>
      <c r="B2634">
        <v>287.5</v>
      </c>
    </row>
    <row r="2635" spans="1:2" x14ac:dyDescent="0.25">
      <c r="A2635">
        <v>57.68</v>
      </c>
      <c r="B2635">
        <v>212.5</v>
      </c>
    </row>
    <row r="2636" spans="1:2" x14ac:dyDescent="0.25">
      <c r="A2636">
        <v>57.7</v>
      </c>
      <c r="B2636">
        <v>287.5</v>
      </c>
    </row>
    <row r="2637" spans="1:2" x14ac:dyDescent="0.25">
      <c r="A2637">
        <v>57.72</v>
      </c>
      <c r="B2637">
        <v>325</v>
      </c>
    </row>
    <row r="2638" spans="1:2" x14ac:dyDescent="0.25">
      <c r="A2638">
        <v>57.74</v>
      </c>
      <c r="B2638">
        <v>225</v>
      </c>
    </row>
    <row r="2639" spans="1:2" x14ac:dyDescent="0.25">
      <c r="A2639">
        <v>57.76</v>
      </c>
      <c r="B2639">
        <v>312.5</v>
      </c>
    </row>
    <row r="2640" spans="1:2" x14ac:dyDescent="0.25">
      <c r="A2640">
        <v>57.78</v>
      </c>
      <c r="B2640">
        <v>175</v>
      </c>
    </row>
    <row r="2641" spans="1:2" x14ac:dyDescent="0.25">
      <c r="A2641">
        <v>57.8</v>
      </c>
      <c r="B2641">
        <v>212.5</v>
      </c>
    </row>
    <row r="2642" spans="1:2" x14ac:dyDescent="0.25">
      <c r="A2642">
        <v>57.82</v>
      </c>
      <c r="B2642">
        <v>225</v>
      </c>
    </row>
    <row r="2643" spans="1:2" x14ac:dyDescent="0.25">
      <c r="A2643">
        <v>57.84</v>
      </c>
      <c r="B2643">
        <v>212.5</v>
      </c>
    </row>
    <row r="2644" spans="1:2" x14ac:dyDescent="0.25">
      <c r="A2644">
        <v>57.86</v>
      </c>
      <c r="B2644">
        <v>187.5</v>
      </c>
    </row>
    <row r="2645" spans="1:2" x14ac:dyDescent="0.25">
      <c r="A2645">
        <v>57.88</v>
      </c>
      <c r="B2645">
        <v>312.5</v>
      </c>
    </row>
    <row r="2646" spans="1:2" x14ac:dyDescent="0.25">
      <c r="A2646">
        <v>57.9</v>
      </c>
      <c r="B2646">
        <v>212.5</v>
      </c>
    </row>
    <row r="2647" spans="1:2" x14ac:dyDescent="0.25">
      <c r="A2647">
        <v>57.92</v>
      </c>
      <c r="B2647">
        <v>162.5</v>
      </c>
    </row>
    <row r="2648" spans="1:2" x14ac:dyDescent="0.25">
      <c r="A2648">
        <v>57.94</v>
      </c>
      <c r="B2648">
        <v>250</v>
      </c>
    </row>
    <row r="2649" spans="1:2" x14ac:dyDescent="0.25">
      <c r="A2649">
        <v>57.96</v>
      </c>
      <c r="B2649">
        <v>237.5</v>
      </c>
    </row>
    <row r="2650" spans="1:2" x14ac:dyDescent="0.25">
      <c r="A2650">
        <v>57.98</v>
      </c>
      <c r="B2650">
        <v>187.5</v>
      </c>
    </row>
    <row r="2651" spans="1:2" x14ac:dyDescent="0.25">
      <c r="A2651">
        <v>58</v>
      </c>
      <c r="B2651">
        <v>162.5</v>
      </c>
    </row>
    <row r="2652" spans="1:2" x14ac:dyDescent="0.25">
      <c r="A2652">
        <v>58.02</v>
      </c>
      <c r="B2652">
        <v>262.5</v>
      </c>
    </row>
    <row r="2653" spans="1:2" x14ac:dyDescent="0.25">
      <c r="A2653">
        <v>58.04</v>
      </c>
      <c r="B2653">
        <v>225</v>
      </c>
    </row>
    <row r="2654" spans="1:2" x14ac:dyDescent="0.25">
      <c r="A2654">
        <v>58.06</v>
      </c>
      <c r="B2654">
        <v>175</v>
      </c>
    </row>
    <row r="2655" spans="1:2" x14ac:dyDescent="0.25">
      <c r="A2655">
        <v>58.08</v>
      </c>
      <c r="B2655">
        <v>112.5</v>
      </c>
    </row>
    <row r="2656" spans="1:2" x14ac:dyDescent="0.25">
      <c r="A2656">
        <v>58.1</v>
      </c>
      <c r="B2656">
        <v>225</v>
      </c>
    </row>
    <row r="2657" spans="1:2" x14ac:dyDescent="0.25">
      <c r="A2657">
        <v>58.12</v>
      </c>
      <c r="B2657">
        <v>175</v>
      </c>
    </row>
    <row r="2658" spans="1:2" x14ac:dyDescent="0.25">
      <c r="A2658">
        <v>58.14</v>
      </c>
      <c r="B2658">
        <v>262.5</v>
      </c>
    </row>
    <row r="2659" spans="1:2" x14ac:dyDescent="0.25">
      <c r="A2659">
        <v>58.16</v>
      </c>
      <c r="B2659">
        <v>225</v>
      </c>
    </row>
    <row r="2660" spans="1:2" x14ac:dyDescent="0.25">
      <c r="A2660">
        <v>58.18</v>
      </c>
      <c r="B2660">
        <v>150</v>
      </c>
    </row>
    <row r="2661" spans="1:2" x14ac:dyDescent="0.25">
      <c r="A2661">
        <v>58.2</v>
      </c>
      <c r="B2661">
        <v>200</v>
      </c>
    </row>
    <row r="2662" spans="1:2" x14ac:dyDescent="0.25">
      <c r="A2662">
        <v>58.22</v>
      </c>
      <c r="B2662">
        <v>162.5</v>
      </c>
    </row>
    <row r="2663" spans="1:2" x14ac:dyDescent="0.25">
      <c r="A2663">
        <v>58.24</v>
      </c>
      <c r="B2663">
        <v>212.5</v>
      </c>
    </row>
    <row r="2664" spans="1:2" x14ac:dyDescent="0.25">
      <c r="A2664">
        <v>58.26</v>
      </c>
      <c r="B2664">
        <v>62.5</v>
      </c>
    </row>
    <row r="2665" spans="1:2" x14ac:dyDescent="0.25">
      <c r="A2665">
        <v>58.28</v>
      </c>
      <c r="B2665">
        <v>137.5</v>
      </c>
    </row>
    <row r="2666" spans="1:2" x14ac:dyDescent="0.25">
      <c r="A2666">
        <v>58.3</v>
      </c>
      <c r="B2666">
        <v>175</v>
      </c>
    </row>
    <row r="2667" spans="1:2" x14ac:dyDescent="0.25">
      <c r="A2667">
        <v>58.32</v>
      </c>
      <c r="B2667">
        <v>150</v>
      </c>
    </row>
    <row r="2668" spans="1:2" x14ac:dyDescent="0.25">
      <c r="A2668">
        <v>58.34</v>
      </c>
      <c r="B2668">
        <v>175</v>
      </c>
    </row>
    <row r="2669" spans="1:2" x14ac:dyDescent="0.25">
      <c r="A2669">
        <v>58.36</v>
      </c>
      <c r="B2669">
        <v>237.5</v>
      </c>
    </row>
    <row r="2670" spans="1:2" x14ac:dyDescent="0.25">
      <c r="A2670">
        <v>58.38</v>
      </c>
      <c r="B2670">
        <v>137.5</v>
      </c>
    </row>
    <row r="2671" spans="1:2" x14ac:dyDescent="0.25">
      <c r="A2671">
        <v>58.4</v>
      </c>
      <c r="B2671">
        <v>125</v>
      </c>
    </row>
    <row r="2672" spans="1:2" x14ac:dyDescent="0.25">
      <c r="A2672">
        <v>58.42</v>
      </c>
      <c r="B2672">
        <v>150</v>
      </c>
    </row>
    <row r="2673" spans="1:2" x14ac:dyDescent="0.25">
      <c r="A2673">
        <v>58.44</v>
      </c>
      <c r="B2673">
        <v>150</v>
      </c>
    </row>
    <row r="2674" spans="1:2" x14ac:dyDescent="0.25">
      <c r="A2674">
        <v>58.46</v>
      </c>
      <c r="B2674">
        <v>175</v>
      </c>
    </row>
    <row r="2675" spans="1:2" x14ac:dyDescent="0.25">
      <c r="A2675">
        <v>58.48</v>
      </c>
      <c r="B2675">
        <v>100</v>
      </c>
    </row>
    <row r="2676" spans="1:2" x14ac:dyDescent="0.25">
      <c r="A2676">
        <v>58.5</v>
      </c>
      <c r="B2676">
        <v>162.5</v>
      </c>
    </row>
    <row r="2677" spans="1:2" x14ac:dyDescent="0.25">
      <c r="A2677">
        <v>58.52</v>
      </c>
      <c r="B2677">
        <v>200</v>
      </c>
    </row>
    <row r="2678" spans="1:2" x14ac:dyDescent="0.25">
      <c r="A2678">
        <v>58.54</v>
      </c>
      <c r="B2678">
        <v>250</v>
      </c>
    </row>
    <row r="2679" spans="1:2" x14ac:dyDescent="0.25">
      <c r="A2679">
        <v>58.56</v>
      </c>
      <c r="B2679">
        <v>150</v>
      </c>
    </row>
    <row r="2680" spans="1:2" x14ac:dyDescent="0.25">
      <c r="A2680">
        <v>58.58</v>
      </c>
      <c r="B2680">
        <v>162.5</v>
      </c>
    </row>
    <row r="2681" spans="1:2" x14ac:dyDescent="0.25">
      <c r="A2681">
        <v>58.6</v>
      </c>
      <c r="B2681">
        <v>162.5</v>
      </c>
    </row>
    <row r="2682" spans="1:2" x14ac:dyDescent="0.25">
      <c r="A2682">
        <v>58.62</v>
      </c>
      <c r="B2682">
        <v>237.5</v>
      </c>
    </row>
    <row r="2683" spans="1:2" x14ac:dyDescent="0.25">
      <c r="A2683">
        <v>58.64</v>
      </c>
      <c r="B2683">
        <v>250</v>
      </c>
    </row>
    <row r="2684" spans="1:2" x14ac:dyDescent="0.25">
      <c r="A2684">
        <v>58.66</v>
      </c>
      <c r="B2684">
        <v>175</v>
      </c>
    </row>
    <row r="2685" spans="1:2" x14ac:dyDescent="0.25">
      <c r="A2685">
        <v>58.68</v>
      </c>
      <c r="B2685">
        <v>112.5</v>
      </c>
    </row>
    <row r="2686" spans="1:2" x14ac:dyDescent="0.25">
      <c r="A2686">
        <v>58.7</v>
      </c>
      <c r="B2686">
        <v>200</v>
      </c>
    </row>
    <row r="2687" spans="1:2" x14ac:dyDescent="0.25">
      <c r="A2687">
        <v>58.72</v>
      </c>
      <c r="B2687">
        <v>300</v>
      </c>
    </row>
    <row r="2688" spans="1:2" x14ac:dyDescent="0.25">
      <c r="A2688">
        <v>58.74</v>
      </c>
      <c r="B2688">
        <v>162.5</v>
      </c>
    </row>
    <row r="2689" spans="1:2" x14ac:dyDescent="0.25">
      <c r="A2689">
        <v>58.76</v>
      </c>
      <c r="B2689">
        <v>212.5</v>
      </c>
    </row>
    <row r="2690" spans="1:2" x14ac:dyDescent="0.25">
      <c r="A2690">
        <v>58.78</v>
      </c>
      <c r="B2690">
        <v>350</v>
      </c>
    </row>
    <row r="2691" spans="1:2" x14ac:dyDescent="0.25">
      <c r="A2691">
        <v>58.8</v>
      </c>
      <c r="B2691">
        <v>300</v>
      </c>
    </row>
    <row r="2692" spans="1:2" x14ac:dyDescent="0.25">
      <c r="A2692">
        <v>58.82</v>
      </c>
      <c r="B2692">
        <v>162.5</v>
      </c>
    </row>
    <row r="2693" spans="1:2" x14ac:dyDescent="0.25">
      <c r="A2693">
        <v>58.84</v>
      </c>
      <c r="B2693">
        <v>162.5</v>
      </c>
    </row>
    <row r="2694" spans="1:2" x14ac:dyDescent="0.25">
      <c r="A2694">
        <v>58.86</v>
      </c>
      <c r="B2694">
        <v>262.5</v>
      </c>
    </row>
    <row r="2695" spans="1:2" x14ac:dyDescent="0.25">
      <c r="A2695">
        <v>58.88</v>
      </c>
      <c r="B2695">
        <v>150</v>
      </c>
    </row>
    <row r="2696" spans="1:2" x14ac:dyDescent="0.25">
      <c r="A2696">
        <v>58.9</v>
      </c>
      <c r="B2696">
        <v>212.5</v>
      </c>
    </row>
    <row r="2697" spans="1:2" x14ac:dyDescent="0.25">
      <c r="A2697">
        <v>58.92</v>
      </c>
      <c r="B2697">
        <v>312.5</v>
      </c>
    </row>
    <row r="2698" spans="1:2" x14ac:dyDescent="0.25">
      <c r="A2698">
        <v>58.94</v>
      </c>
      <c r="B2698">
        <v>275</v>
      </c>
    </row>
    <row r="2699" spans="1:2" x14ac:dyDescent="0.25">
      <c r="A2699">
        <v>58.96</v>
      </c>
      <c r="B2699">
        <v>362.5</v>
      </c>
    </row>
    <row r="2700" spans="1:2" x14ac:dyDescent="0.25">
      <c r="A2700">
        <v>58.98</v>
      </c>
      <c r="B2700">
        <v>225</v>
      </c>
    </row>
    <row r="2701" spans="1:2" x14ac:dyDescent="0.25">
      <c r="A2701">
        <v>59</v>
      </c>
      <c r="B2701">
        <v>150</v>
      </c>
    </row>
    <row r="2702" spans="1:2" x14ac:dyDescent="0.25">
      <c r="A2702">
        <v>59.02</v>
      </c>
      <c r="B2702">
        <v>237.5</v>
      </c>
    </row>
    <row r="2703" spans="1:2" x14ac:dyDescent="0.25">
      <c r="A2703">
        <v>59.04</v>
      </c>
      <c r="B2703">
        <v>237.5</v>
      </c>
    </row>
    <row r="2704" spans="1:2" x14ac:dyDescent="0.25">
      <c r="A2704">
        <v>59.06</v>
      </c>
      <c r="B2704">
        <v>287.5</v>
      </c>
    </row>
    <row r="2705" spans="1:2" x14ac:dyDescent="0.25">
      <c r="A2705">
        <v>59.08</v>
      </c>
      <c r="B2705">
        <v>300</v>
      </c>
    </row>
    <row r="2706" spans="1:2" x14ac:dyDescent="0.25">
      <c r="A2706">
        <v>59.1</v>
      </c>
      <c r="B2706">
        <v>187.5</v>
      </c>
    </row>
    <row r="2707" spans="1:2" x14ac:dyDescent="0.25">
      <c r="A2707">
        <v>59.12</v>
      </c>
      <c r="B2707">
        <v>100</v>
      </c>
    </row>
    <row r="2708" spans="1:2" x14ac:dyDescent="0.25">
      <c r="A2708">
        <v>59.14</v>
      </c>
      <c r="B2708">
        <v>125</v>
      </c>
    </row>
    <row r="2709" spans="1:2" x14ac:dyDescent="0.25">
      <c r="A2709">
        <v>59.16</v>
      </c>
      <c r="B2709">
        <v>150</v>
      </c>
    </row>
    <row r="2710" spans="1:2" x14ac:dyDescent="0.25">
      <c r="A2710">
        <v>59.18</v>
      </c>
      <c r="B2710">
        <v>237.5</v>
      </c>
    </row>
    <row r="2711" spans="1:2" x14ac:dyDescent="0.25">
      <c r="A2711">
        <v>59.2</v>
      </c>
      <c r="B2711">
        <v>187.5</v>
      </c>
    </row>
    <row r="2712" spans="1:2" x14ac:dyDescent="0.25">
      <c r="A2712">
        <v>59.22</v>
      </c>
      <c r="B2712">
        <v>250</v>
      </c>
    </row>
    <row r="2713" spans="1:2" x14ac:dyDescent="0.25">
      <c r="A2713">
        <v>59.24</v>
      </c>
      <c r="B2713">
        <v>200</v>
      </c>
    </row>
    <row r="2714" spans="1:2" x14ac:dyDescent="0.25">
      <c r="A2714">
        <v>59.26</v>
      </c>
      <c r="B2714">
        <v>225</v>
      </c>
    </row>
    <row r="2715" spans="1:2" x14ac:dyDescent="0.25">
      <c r="A2715">
        <v>59.28</v>
      </c>
      <c r="B2715">
        <v>212.5</v>
      </c>
    </row>
    <row r="2716" spans="1:2" x14ac:dyDescent="0.25">
      <c r="A2716">
        <v>59.3</v>
      </c>
      <c r="B2716">
        <v>237.5</v>
      </c>
    </row>
    <row r="2717" spans="1:2" x14ac:dyDescent="0.25">
      <c r="A2717">
        <v>59.32</v>
      </c>
      <c r="B2717">
        <v>275</v>
      </c>
    </row>
    <row r="2718" spans="1:2" x14ac:dyDescent="0.25">
      <c r="A2718">
        <v>59.34</v>
      </c>
      <c r="B2718">
        <v>237.5</v>
      </c>
    </row>
    <row r="2719" spans="1:2" x14ac:dyDescent="0.25">
      <c r="A2719">
        <v>59.36</v>
      </c>
      <c r="B2719">
        <v>250</v>
      </c>
    </row>
    <row r="2720" spans="1:2" x14ac:dyDescent="0.25">
      <c r="A2720">
        <v>59.38</v>
      </c>
      <c r="B2720">
        <v>162.5</v>
      </c>
    </row>
    <row r="2721" spans="1:2" x14ac:dyDescent="0.25">
      <c r="A2721">
        <v>59.4</v>
      </c>
      <c r="B2721">
        <v>250</v>
      </c>
    </row>
    <row r="2722" spans="1:2" x14ac:dyDescent="0.25">
      <c r="A2722">
        <v>59.42</v>
      </c>
      <c r="B2722">
        <v>112.5</v>
      </c>
    </row>
    <row r="2723" spans="1:2" x14ac:dyDescent="0.25">
      <c r="A2723">
        <v>59.44</v>
      </c>
      <c r="B2723">
        <v>200</v>
      </c>
    </row>
    <row r="2724" spans="1:2" x14ac:dyDescent="0.25">
      <c r="A2724">
        <v>59.46</v>
      </c>
      <c r="B2724">
        <v>137.5</v>
      </c>
    </row>
    <row r="2725" spans="1:2" x14ac:dyDescent="0.25">
      <c r="A2725">
        <v>59.48</v>
      </c>
      <c r="B2725">
        <v>187.5</v>
      </c>
    </row>
    <row r="2726" spans="1:2" x14ac:dyDescent="0.25">
      <c r="A2726">
        <v>59.5</v>
      </c>
      <c r="B2726">
        <v>150</v>
      </c>
    </row>
    <row r="2727" spans="1:2" x14ac:dyDescent="0.25">
      <c r="A2727">
        <v>59.52</v>
      </c>
      <c r="B2727">
        <v>225</v>
      </c>
    </row>
    <row r="2728" spans="1:2" x14ac:dyDescent="0.25">
      <c r="A2728">
        <v>59.54</v>
      </c>
      <c r="B2728">
        <v>200</v>
      </c>
    </row>
    <row r="2729" spans="1:2" x14ac:dyDescent="0.25">
      <c r="A2729">
        <v>59.56</v>
      </c>
      <c r="B2729">
        <v>325</v>
      </c>
    </row>
    <row r="2730" spans="1:2" x14ac:dyDescent="0.25">
      <c r="A2730">
        <v>59.58</v>
      </c>
      <c r="B2730">
        <v>250</v>
      </c>
    </row>
    <row r="2731" spans="1:2" x14ac:dyDescent="0.25">
      <c r="A2731">
        <v>59.6</v>
      </c>
      <c r="B2731">
        <v>162.5</v>
      </c>
    </row>
    <row r="2732" spans="1:2" x14ac:dyDescent="0.25">
      <c r="A2732">
        <v>59.62</v>
      </c>
      <c r="B2732">
        <v>175</v>
      </c>
    </row>
    <row r="2733" spans="1:2" x14ac:dyDescent="0.25">
      <c r="A2733">
        <v>59.64</v>
      </c>
      <c r="B2733">
        <v>162.5</v>
      </c>
    </row>
    <row r="2734" spans="1:2" x14ac:dyDescent="0.25">
      <c r="A2734">
        <v>59.66</v>
      </c>
      <c r="B2734">
        <v>212.5</v>
      </c>
    </row>
    <row r="2735" spans="1:2" x14ac:dyDescent="0.25">
      <c r="A2735">
        <v>59.68</v>
      </c>
      <c r="B2735">
        <v>287.5</v>
      </c>
    </row>
    <row r="2736" spans="1:2" x14ac:dyDescent="0.25">
      <c r="A2736">
        <v>59.7</v>
      </c>
      <c r="B2736">
        <v>300</v>
      </c>
    </row>
    <row r="2737" spans="1:2" x14ac:dyDescent="0.25">
      <c r="A2737">
        <v>59.72</v>
      </c>
      <c r="B2737">
        <v>112.5</v>
      </c>
    </row>
    <row r="2738" spans="1:2" x14ac:dyDescent="0.25">
      <c r="A2738">
        <v>59.74</v>
      </c>
      <c r="B2738">
        <v>237.5</v>
      </c>
    </row>
    <row r="2739" spans="1:2" x14ac:dyDescent="0.25">
      <c r="A2739">
        <v>59.76</v>
      </c>
      <c r="B2739">
        <v>250</v>
      </c>
    </row>
    <row r="2740" spans="1:2" x14ac:dyDescent="0.25">
      <c r="A2740">
        <v>59.78</v>
      </c>
      <c r="B2740">
        <v>300</v>
      </c>
    </row>
    <row r="2741" spans="1:2" x14ac:dyDescent="0.25">
      <c r="A2741">
        <v>59.8</v>
      </c>
      <c r="B2741">
        <v>350</v>
      </c>
    </row>
    <row r="2742" spans="1:2" x14ac:dyDescent="0.25">
      <c r="A2742">
        <v>59.82</v>
      </c>
      <c r="B2742">
        <v>212.5</v>
      </c>
    </row>
    <row r="2743" spans="1:2" x14ac:dyDescent="0.25">
      <c r="A2743">
        <v>59.84</v>
      </c>
      <c r="B2743">
        <v>175</v>
      </c>
    </row>
    <row r="2744" spans="1:2" x14ac:dyDescent="0.25">
      <c r="A2744">
        <v>59.86</v>
      </c>
      <c r="B2744">
        <v>437.5</v>
      </c>
    </row>
    <row r="2745" spans="1:2" x14ac:dyDescent="0.25">
      <c r="A2745">
        <v>59.88</v>
      </c>
      <c r="B2745">
        <v>375</v>
      </c>
    </row>
    <row r="2746" spans="1:2" x14ac:dyDescent="0.25">
      <c r="A2746">
        <v>59.9</v>
      </c>
      <c r="B2746">
        <v>487.5</v>
      </c>
    </row>
    <row r="2747" spans="1:2" x14ac:dyDescent="0.25">
      <c r="A2747">
        <v>59.92</v>
      </c>
      <c r="B2747">
        <v>612.5</v>
      </c>
    </row>
    <row r="2748" spans="1:2" x14ac:dyDescent="0.25">
      <c r="A2748">
        <v>59.94</v>
      </c>
      <c r="B2748">
        <v>1150</v>
      </c>
    </row>
    <row r="2749" spans="1:2" x14ac:dyDescent="0.25">
      <c r="A2749">
        <v>59.96</v>
      </c>
      <c r="B2749">
        <v>1087.5</v>
      </c>
    </row>
    <row r="2750" spans="1:2" x14ac:dyDescent="0.25">
      <c r="A2750">
        <v>59.98</v>
      </c>
      <c r="B2750">
        <v>1187.5</v>
      </c>
    </row>
    <row r="2751" spans="1:2" x14ac:dyDescent="0.25">
      <c r="A2751">
        <v>60</v>
      </c>
      <c r="B2751">
        <v>1225</v>
      </c>
    </row>
    <row r="2752" spans="1:2" x14ac:dyDescent="0.25">
      <c r="A2752">
        <v>60.02</v>
      </c>
      <c r="B2752">
        <v>1425</v>
      </c>
    </row>
    <row r="2753" spans="1:2" x14ac:dyDescent="0.25">
      <c r="A2753">
        <v>60.04</v>
      </c>
      <c r="B2753">
        <v>1550</v>
      </c>
    </row>
    <row r="2754" spans="1:2" x14ac:dyDescent="0.25">
      <c r="A2754">
        <v>60.06</v>
      </c>
      <c r="B2754">
        <v>1250</v>
      </c>
    </row>
    <row r="2755" spans="1:2" x14ac:dyDescent="0.25">
      <c r="A2755">
        <v>60.08</v>
      </c>
      <c r="B2755">
        <v>700</v>
      </c>
    </row>
    <row r="2756" spans="1:2" x14ac:dyDescent="0.25">
      <c r="A2756">
        <v>60.1</v>
      </c>
      <c r="B2756">
        <v>625</v>
      </c>
    </row>
    <row r="2757" spans="1:2" x14ac:dyDescent="0.25">
      <c r="A2757">
        <v>60.12</v>
      </c>
      <c r="B2757">
        <v>712.5</v>
      </c>
    </row>
    <row r="2758" spans="1:2" x14ac:dyDescent="0.25">
      <c r="A2758">
        <v>60.14</v>
      </c>
      <c r="B2758">
        <v>825</v>
      </c>
    </row>
    <row r="2759" spans="1:2" x14ac:dyDescent="0.25">
      <c r="A2759">
        <v>60.16</v>
      </c>
      <c r="B2759">
        <v>937.5</v>
      </c>
    </row>
    <row r="2760" spans="1:2" x14ac:dyDescent="0.25">
      <c r="A2760">
        <v>60.18</v>
      </c>
      <c r="B2760">
        <v>787.5</v>
      </c>
    </row>
    <row r="2761" spans="1:2" x14ac:dyDescent="0.25">
      <c r="A2761">
        <v>60.2</v>
      </c>
      <c r="B2761">
        <v>812.5</v>
      </c>
    </row>
    <row r="2762" spans="1:2" x14ac:dyDescent="0.25">
      <c r="A2762">
        <v>60.22</v>
      </c>
      <c r="B2762">
        <v>600</v>
      </c>
    </row>
    <row r="2763" spans="1:2" x14ac:dyDescent="0.25">
      <c r="A2763">
        <v>60.24</v>
      </c>
      <c r="B2763">
        <v>600</v>
      </c>
    </row>
    <row r="2764" spans="1:2" x14ac:dyDescent="0.25">
      <c r="A2764">
        <v>60.26</v>
      </c>
      <c r="B2764">
        <v>462.5</v>
      </c>
    </row>
    <row r="2765" spans="1:2" x14ac:dyDescent="0.25">
      <c r="A2765">
        <v>60.28</v>
      </c>
      <c r="B2765">
        <v>375</v>
      </c>
    </row>
    <row r="2766" spans="1:2" x14ac:dyDescent="0.25">
      <c r="A2766">
        <v>60.3</v>
      </c>
      <c r="B2766">
        <v>325</v>
      </c>
    </row>
    <row r="2767" spans="1:2" x14ac:dyDescent="0.25">
      <c r="A2767">
        <v>60.32</v>
      </c>
      <c r="B2767">
        <v>200</v>
      </c>
    </row>
    <row r="2768" spans="1:2" x14ac:dyDescent="0.25">
      <c r="A2768">
        <v>60.34</v>
      </c>
      <c r="B2768">
        <v>162.5</v>
      </c>
    </row>
    <row r="2769" spans="1:2" x14ac:dyDescent="0.25">
      <c r="A2769">
        <v>60.36</v>
      </c>
      <c r="B2769">
        <v>237.5</v>
      </c>
    </row>
    <row r="2770" spans="1:2" x14ac:dyDescent="0.25">
      <c r="A2770">
        <v>60.38</v>
      </c>
      <c r="B2770">
        <v>237.5</v>
      </c>
    </row>
    <row r="2771" spans="1:2" x14ac:dyDescent="0.25">
      <c r="A2771">
        <v>60.4</v>
      </c>
      <c r="B2771">
        <v>237.5</v>
      </c>
    </row>
    <row r="2772" spans="1:2" x14ac:dyDescent="0.25">
      <c r="A2772">
        <v>60.42</v>
      </c>
      <c r="B2772">
        <v>225</v>
      </c>
    </row>
    <row r="2773" spans="1:2" x14ac:dyDescent="0.25">
      <c r="A2773">
        <v>60.44</v>
      </c>
      <c r="B2773">
        <v>237.5</v>
      </c>
    </row>
    <row r="2774" spans="1:2" x14ac:dyDescent="0.25">
      <c r="A2774">
        <v>60.46</v>
      </c>
      <c r="B2774">
        <v>137.5</v>
      </c>
    </row>
    <row r="2775" spans="1:2" x14ac:dyDescent="0.25">
      <c r="A2775">
        <v>60.48</v>
      </c>
      <c r="B2775">
        <v>237.5</v>
      </c>
    </row>
    <row r="2776" spans="1:2" x14ac:dyDescent="0.25">
      <c r="A2776">
        <v>60.5</v>
      </c>
      <c r="B2776">
        <v>262.5</v>
      </c>
    </row>
    <row r="2777" spans="1:2" x14ac:dyDescent="0.25">
      <c r="A2777">
        <v>60.52</v>
      </c>
      <c r="B2777">
        <v>187.5</v>
      </c>
    </row>
    <row r="2778" spans="1:2" x14ac:dyDescent="0.25">
      <c r="A2778">
        <v>60.54</v>
      </c>
      <c r="B2778">
        <v>187.5</v>
      </c>
    </row>
    <row r="2779" spans="1:2" x14ac:dyDescent="0.25">
      <c r="A2779">
        <v>60.56</v>
      </c>
      <c r="B2779">
        <v>187.5</v>
      </c>
    </row>
    <row r="2780" spans="1:2" x14ac:dyDescent="0.25">
      <c r="A2780">
        <v>60.58</v>
      </c>
      <c r="B2780">
        <v>275</v>
      </c>
    </row>
    <row r="2781" spans="1:2" x14ac:dyDescent="0.25">
      <c r="A2781">
        <v>60.6</v>
      </c>
      <c r="B2781">
        <v>225</v>
      </c>
    </row>
    <row r="2782" spans="1:2" x14ac:dyDescent="0.25">
      <c r="A2782">
        <v>60.62</v>
      </c>
      <c r="B2782">
        <v>287.5</v>
      </c>
    </row>
    <row r="2783" spans="1:2" x14ac:dyDescent="0.25">
      <c r="A2783">
        <v>60.64</v>
      </c>
      <c r="B2783">
        <v>187.5</v>
      </c>
    </row>
    <row r="2784" spans="1:2" x14ac:dyDescent="0.25">
      <c r="A2784">
        <v>60.66</v>
      </c>
      <c r="B2784">
        <v>275</v>
      </c>
    </row>
    <row r="2785" spans="1:2" x14ac:dyDescent="0.25">
      <c r="A2785">
        <v>60.68</v>
      </c>
      <c r="B2785">
        <v>275</v>
      </c>
    </row>
    <row r="2786" spans="1:2" x14ac:dyDescent="0.25">
      <c r="A2786">
        <v>60.7</v>
      </c>
      <c r="B2786">
        <v>312.5</v>
      </c>
    </row>
    <row r="2787" spans="1:2" x14ac:dyDescent="0.25">
      <c r="A2787">
        <v>60.72</v>
      </c>
      <c r="B2787">
        <v>275</v>
      </c>
    </row>
    <row r="2788" spans="1:2" x14ac:dyDescent="0.25">
      <c r="A2788">
        <v>60.74</v>
      </c>
      <c r="B2788">
        <v>212.5</v>
      </c>
    </row>
    <row r="2789" spans="1:2" x14ac:dyDescent="0.25">
      <c r="A2789">
        <v>60.76</v>
      </c>
      <c r="B2789">
        <v>212.5</v>
      </c>
    </row>
    <row r="2790" spans="1:2" x14ac:dyDescent="0.25">
      <c r="A2790">
        <v>60.78</v>
      </c>
      <c r="B2790">
        <v>150</v>
      </c>
    </row>
    <row r="2791" spans="1:2" x14ac:dyDescent="0.25">
      <c r="A2791">
        <v>60.8</v>
      </c>
      <c r="B2791">
        <v>262.5</v>
      </c>
    </row>
    <row r="2792" spans="1:2" x14ac:dyDescent="0.25">
      <c r="A2792">
        <v>60.82</v>
      </c>
      <c r="B2792">
        <v>212.5</v>
      </c>
    </row>
    <row r="2793" spans="1:2" x14ac:dyDescent="0.25">
      <c r="A2793">
        <v>60.84</v>
      </c>
      <c r="B2793">
        <v>237.5</v>
      </c>
    </row>
    <row r="2794" spans="1:2" x14ac:dyDescent="0.25">
      <c r="A2794">
        <v>60.86</v>
      </c>
      <c r="B2794">
        <v>212.5</v>
      </c>
    </row>
    <row r="2795" spans="1:2" x14ac:dyDescent="0.25">
      <c r="A2795">
        <v>60.88</v>
      </c>
      <c r="B2795">
        <v>275</v>
      </c>
    </row>
    <row r="2796" spans="1:2" x14ac:dyDescent="0.25">
      <c r="A2796">
        <v>60.9</v>
      </c>
      <c r="B2796">
        <v>200</v>
      </c>
    </row>
    <row r="2797" spans="1:2" x14ac:dyDescent="0.25">
      <c r="A2797">
        <v>60.92</v>
      </c>
      <c r="B2797">
        <v>262.5</v>
      </c>
    </row>
    <row r="2798" spans="1:2" x14ac:dyDescent="0.25">
      <c r="A2798">
        <v>60.94</v>
      </c>
      <c r="B2798">
        <v>275</v>
      </c>
    </row>
    <row r="2799" spans="1:2" x14ac:dyDescent="0.25">
      <c r="A2799">
        <v>60.96</v>
      </c>
      <c r="B2799">
        <v>237.5</v>
      </c>
    </row>
    <row r="2800" spans="1:2" x14ac:dyDescent="0.25">
      <c r="A2800">
        <v>60.98</v>
      </c>
      <c r="B2800">
        <v>275</v>
      </c>
    </row>
    <row r="2801" spans="1:2" x14ac:dyDescent="0.25">
      <c r="A2801">
        <v>61</v>
      </c>
      <c r="B2801">
        <v>225</v>
      </c>
    </row>
    <row r="2802" spans="1:2" x14ac:dyDescent="0.25">
      <c r="A2802">
        <v>61.02</v>
      </c>
      <c r="B2802">
        <v>225</v>
      </c>
    </row>
    <row r="2803" spans="1:2" x14ac:dyDescent="0.25">
      <c r="A2803">
        <v>61.04</v>
      </c>
      <c r="B2803">
        <v>175</v>
      </c>
    </row>
    <row r="2804" spans="1:2" x14ac:dyDescent="0.25">
      <c r="A2804">
        <v>61.06</v>
      </c>
      <c r="B2804">
        <v>212.5</v>
      </c>
    </row>
    <row r="2805" spans="1:2" x14ac:dyDescent="0.25">
      <c r="A2805">
        <v>61.08</v>
      </c>
      <c r="B2805">
        <v>187.5</v>
      </c>
    </row>
    <row r="2806" spans="1:2" x14ac:dyDescent="0.25">
      <c r="A2806">
        <v>61.1</v>
      </c>
      <c r="B2806">
        <v>162.5</v>
      </c>
    </row>
    <row r="2807" spans="1:2" x14ac:dyDescent="0.25">
      <c r="A2807">
        <v>61.12</v>
      </c>
      <c r="B2807">
        <v>150</v>
      </c>
    </row>
    <row r="2808" spans="1:2" x14ac:dyDescent="0.25">
      <c r="A2808">
        <v>61.14</v>
      </c>
      <c r="B2808">
        <v>200</v>
      </c>
    </row>
    <row r="2809" spans="1:2" x14ac:dyDescent="0.25">
      <c r="A2809">
        <v>61.16</v>
      </c>
      <c r="B2809">
        <v>300</v>
      </c>
    </row>
    <row r="2810" spans="1:2" x14ac:dyDescent="0.25">
      <c r="A2810">
        <v>61.18</v>
      </c>
      <c r="B2810">
        <v>237.5</v>
      </c>
    </row>
    <row r="2811" spans="1:2" x14ac:dyDescent="0.25">
      <c r="A2811">
        <v>61.2</v>
      </c>
      <c r="B2811">
        <v>225</v>
      </c>
    </row>
    <row r="2812" spans="1:2" x14ac:dyDescent="0.25">
      <c r="A2812">
        <v>61.22</v>
      </c>
      <c r="B2812">
        <v>200</v>
      </c>
    </row>
    <row r="2813" spans="1:2" x14ac:dyDescent="0.25">
      <c r="A2813">
        <v>61.24</v>
      </c>
      <c r="B2813">
        <v>175</v>
      </c>
    </row>
    <row r="2814" spans="1:2" x14ac:dyDescent="0.25">
      <c r="A2814">
        <v>61.26</v>
      </c>
      <c r="B2814">
        <v>325</v>
      </c>
    </row>
    <row r="2815" spans="1:2" x14ac:dyDescent="0.25">
      <c r="A2815">
        <v>61.28</v>
      </c>
      <c r="B2815">
        <v>187.5</v>
      </c>
    </row>
    <row r="2816" spans="1:2" x14ac:dyDescent="0.25">
      <c r="A2816">
        <v>61.3</v>
      </c>
      <c r="B2816">
        <v>237.5</v>
      </c>
    </row>
    <row r="2817" spans="1:2" x14ac:dyDescent="0.25">
      <c r="A2817">
        <v>61.32</v>
      </c>
      <c r="B2817">
        <v>212.5</v>
      </c>
    </row>
    <row r="2818" spans="1:2" x14ac:dyDescent="0.25">
      <c r="A2818">
        <v>61.34</v>
      </c>
      <c r="B2818">
        <v>250</v>
      </c>
    </row>
    <row r="2819" spans="1:2" x14ac:dyDescent="0.25">
      <c r="A2819">
        <v>61.36</v>
      </c>
      <c r="B2819">
        <v>225</v>
      </c>
    </row>
    <row r="2820" spans="1:2" x14ac:dyDescent="0.25">
      <c r="A2820">
        <v>61.38</v>
      </c>
      <c r="B2820">
        <v>237.5</v>
      </c>
    </row>
    <row r="2821" spans="1:2" x14ac:dyDescent="0.25">
      <c r="A2821">
        <v>61.4</v>
      </c>
      <c r="B2821">
        <v>275</v>
      </c>
    </row>
    <row r="2822" spans="1:2" x14ac:dyDescent="0.25">
      <c r="A2822">
        <v>61.42</v>
      </c>
      <c r="B2822">
        <v>275</v>
      </c>
    </row>
    <row r="2823" spans="1:2" x14ac:dyDescent="0.25">
      <c r="A2823">
        <v>61.44</v>
      </c>
      <c r="B2823">
        <v>425</v>
      </c>
    </row>
    <row r="2824" spans="1:2" x14ac:dyDescent="0.25">
      <c r="A2824">
        <v>61.46</v>
      </c>
      <c r="B2824">
        <v>287.5</v>
      </c>
    </row>
    <row r="2825" spans="1:2" x14ac:dyDescent="0.25">
      <c r="A2825">
        <v>61.48</v>
      </c>
      <c r="B2825">
        <v>337.5</v>
      </c>
    </row>
    <row r="2826" spans="1:2" x14ac:dyDescent="0.25">
      <c r="A2826">
        <v>61.5</v>
      </c>
      <c r="B2826">
        <v>350</v>
      </c>
    </row>
    <row r="2827" spans="1:2" x14ac:dyDescent="0.25">
      <c r="A2827">
        <v>61.52</v>
      </c>
      <c r="B2827">
        <v>375</v>
      </c>
    </row>
    <row r="2828" spans="1:2" x14ac:dyDescent="0.25">
      <c r="A2828">
        <v>61.54</v>
      </c>
      <c r="B2828">
        <v>300</v>
      </c>
    </row>
    <row r="2829" spans="1:2" x14ac:dyDescent="0.25">
      <c r="A2829">
        <v>61.56</v>
      </c>
      <c r="B2829">
        <v>275</v>
      </c>
    </row>
    <row r="2830" spans="1:2" x14ac:dyDescent="0.25">
      <c r="A2830">
        <v>61.58</v>
      </c>
      <c r="B2830">
        <v>275</v>
      </c>
    </row>
    <row r="2831" spans="1:2" x14ac:dyDescent="0.25">
      <c r="A2831">
        <v>61.6</v>
      </c>
      <c r="B2831">
        <v>337.5</v>
      </c>
    </row>
    <row r="2832" spans="1:2" x14ac:dyDescent="0.25">
      <c r="A2832">
        <v>61.62</v>
      </c>
      <c r="B2832">
        <v>325</v>
      </c>
    </row>
    <row r="2833" spans="1:2" x14ac:dyDescent="0.25">
      <c r="A2833">
        <v>61.64</v>
      </c>
      <c r="B2833">
        <v>350</v>
      </c>
    </row>
    <row r="2834" spans="1:2" x14ac:dyDescent="0.25">
      <c r="A2834">
        <v>61.66</v>
      </c>
      <c r="B2834">
        <v>325</v>
      </c>
    </row>
    <row r="2835" spans="1:2" x14ac:dyDescent="0.25">
      <c r="A2835">
        <v>61.68</v>
      </c>
      <c r="B2835">
        <v>387.5</v>
      </c>
    </row>
    <row r="2836" spans="1:2" x14ac:dyDescent="0.25">
      <c r="A2836">
        <v>61.7</v>
      </c>
      <c r="B2836">
        <v>262.5</v>
      </c>
    </row>
    <row r="2837" spans="1:2" x14ac:dyDescent="0.25">
      <c r="A2837">
        <v>61.72</v>
      </c>
      <c r="B2837">
        <v>437.5</v>
      </c>
    </row>
    <row r="2838" spans="1:2" x14ac:dyDescent="0.25">
      <c r="A2838">
        <v>61.74</v>
      </c>
      <c r="B2838">
        <v>237.5</v>
      </c>
    </row>
    <row r="2839" spans="1:2" x14ac:dyDescent="0.25">
      <c r="A2839">
        <v>61.76</v>
      </c>
      <c r="B2839">
        <v>525</v>
      </c>
    </row>
    <row r="2840" spans="1:2" x14ac:dyDescent="0.25">
      <c r="A2840">
        <v>61.78</v>
      </c>
      <c r="B2840">
        <v>362.5</v>
      </c>
    </row>
    <row r="2841" spans="1:2" x14ac:dyDescent="0.25">
      <c r="A2841">
        <v>61.8</v>
      </c>
      <c r="B2841">
        <v>350</v>
      </c>
    </row>
    <row r="2842" spans="1:2" x14ac:dyDescent="0.25">
      <c r="A2842">
        <v>61.82</v>
      </c>
      <c r="B2842">
        <v>337.5</v>
      </c>
    </row>
    <row r="2843" spans="1:2" x14ac:dyDescent="0.25">
      <c r="A2843">
        <v>61.84</v>
      </c>
      <c r="B2843">
        <v>375</v>
      </c>
    </row>
    <row r="2844" spans="1:2" x14ac:dyDescent="0.25">
      <c r="A2844">
        <v>61.86</v>
      </c>
      <c r="B2844">
        <v>287.5</v>
      </c>
    </row>
    <row r="2845" spans="1:2" x14ac:dyDescent="0.25">
      <c r="A2845">
        <v>61.88</v>
      </c>
      <c r="B2845">
        <v>262.5</v>
      </c>
    </row>
    <row r="2846" spans="1:2" x14ac:dyDescent="0.25">
      <c r="A2846">
        <v>61.9</v>
      </c>
      <c r="B2846">
        <v>225</v>
      </c>
    </row>
    <row r="2847" spans="1:2" x14ac:dyDescent="0.25">
      <c r="A2847">
        <v>61.92</v>
      </c>
      <c r="B2847">
        <v>325</v>
      </c>
    </row>
    <row r="2848" spans="1:2" x14ac:dyDescent="0.25">
      <c r="A2848">
        <v>61.94</v>
      </c>
      <c r="B2848">
        <v>337.5</v>
      </c>
    </row>
    <row r="2849" spans="1:2" x14ac:dyDescent="0.25">
      <c r="A2849">
        <v>61.96</v>
      </c>
      <c r="B2849">
        <v>337.5</v>
      </c>
    </row>
    <row r="2850" spans="1:2" x14ac:dyDescent="0.25">
      <c r="A2850">
        <v>61.98</v>
      </c>
      <c r="B2850">
        <v>250</v>
      </c>
    </row>
    <row r="2851" spans="1:2" x14ac:dyDescent="0.25">
      <c r="A2851">
        <v>62</v>
      </c>
      <c r="B2851">
        <v>387.5</v>
      </c>
    </row>
    <row r="2852" spans="1:2" x14ac:dyDescent="0.25">
      <c r="A2852">
        <v>62.02</v>
      </c>
      <c r="B2852">
        <v>237.5</v>
      </c>
    </row>
    <row r="2853" spans="1:2" x14ac:dyDescent="0.25">
      <c r="A2853">
        <v>62.04</v>
      </c>
      <c r="B2853">
        <v>212.5</v>
      </c>
    </row>
    <row r="2854" spans="1:2" x14ac:dyDescent="0.25">
      <c r="A2854">
        <v>62.06</v>
      </c>
      <c r="B2854">
        <v>137.5</v>
      </c>
    </row>
    <row r="2855" spans="1:2" x14ac:dyDescent="0.25">
      <c r="A2855">
        <v>62.08</v>
      </c>
      <c r="B2855">
        <v>262.5</v>
      </c>
    </row>
    <row r="2856" spans="1:2" x14ac:dyDescent="0.25">
      <c r="A2856">
        <v>62.1</v>
      </c>
      <c r="B2856">
        <v>200</v>
      </c>
    </row>
    <row r="2857" spans="1:2" x14ac:dyDescent="0.25">
      <c r="A2857">
        <v>62.12</v>
      </c>
      <c r="B2857">
        <v>325</v>
      </c>
    </row>
    <row r="2858" spans="1:2" x14ac:dyDescent="0.25">
      <c r="A2858">
        <v>62.14</v>
      </c>
      <c r="B2858">
        <v>325</v>
      </c>
    </row>
    <row r="2859" spans="1:2" x14ac:dyDescent="0.25">
      <c r="A2859">
        <v>62.16</v>
      </c>
      <c r="B2859">
        <v>262.5</v>
      </c>
    </row>
    <row r="2860" spans="1:2" x14ac:dyDescent="0.25">
      <c r="A2860">
        <v>62.18</v>
      </c>
      <c r="B2860">
        <v>275</v>
      </c>
    </row>
    <row r="2861" spans="1:2" x14ac:dyDescent="0.25">
      <c r="A2861">
        <v>62.2</v>
      </c>
      <c r="B2861">
        <v>237.5</v>
      </c>
    </row>
    <row r="2862" spans="1:2" x14ac:dyDescent="0.25">
      <c r="A2862">
        <v>62.22</v>
      </c>
      <c r="B2862">
        <v>137.5</v>
      </c>
    </row>
    <row r="2863" spans="1:2" x14ac:dyDescent="0.25">
      <c r="A2863">
        <v>62.24</v>
      </c>
      <c r="B2863">
        <v>150</v>
      </c>
    </row>
    <row r="2864" spans="1:2" x14ac:dyDescent="0.25">
      <c r="A2864">
        <v>62.26</v>
      </c>
      <c r="B2864">
        <v>225</v>
      </c>
    </row>
    <row r="2865" spans="1:2" x14ac:dyDescent="0.25">
      <c r="A2865">
        <v>62.28</v>
      </c>
      <c r="B2865">
        <v>325</v>
      </c>
    </row>
    <row r="2866" spans="1:2" x14ac:dyDescent="0.25">
      <c r="A2866">
        <v>62.3</v>
      </c>
      <c r="B2866">
        <v>112.5</v>
      </c>
    </row>
    <row r="2867" spans="1:2" x14ac:dyDescent="0.25">
      <c r="A2867">
        <v>62.32</v>
      </c>
      <c r="B2867">
        <v>250</v>
      </c>
    </row>
    <row r="2868" spans="1:2" x14ac:dyDescent="0.25">
      <c r="A2868">
        <v>62.34</v>
      </c>
      <c r="B2868">
        <v>187.5</v>
      </c>
    </row>
    <row r="2869" spans="1:2" x14ac:dyDescent="0.25">
      <c r="A2869">
        <v>62.36</v>
      </c>
      <c r="B2869">
        <v>262.5</v>
      </c>
    </row>
    <row r="2870" spans="1:2" x14ac:dyDescent="0.25">
      <c r="A2870">
        <v>62.38</v>
      </c>
      <c r="B2870">
        <v>187.5</v>
      </c>
    </row>
    <row r="2871" spans="1:2" x14ac:dyDescent="0.25">
      <c r="A2871">
        <v>62.4</v>
      </c>
      <c r="B2871">
        <v>175</v>
      </c>
    </row>
    <row r="2872" spans="1:2" x14ac:dyDescent="0.25">
      <c r="A2872">
        <v>62.42</v>
      </c>
      <c r="B2872">
        <v>237.5</v>
      </c>
    </row>
    <row r="2873" spans="1:2" x14ac:dyDescent="0.25">
      <c r="A2873">
        <v>62.44</v>
      </c>
      <c r="B2873">
        <v>137.5</v>
      </c>
    </row>
    <row r="2874" spans="1:2" x14ac:dyDescent="0.25">
      <c r="A2874">
        <v>62.46</v>
      </c>
      <c r="B2874">
        <v>125</v>
      </c>
    </row>
    <row r="2875" spans="1:2" x14ac:dyDescent="0.25">
      <c r="A2875">
        <v>62.48</v>
      </c>
      <c r="B2875">
        <v>287.5</v>
      </c>
    </row>
    <row r="2876" spans="1:2" x14ac:dyDescent="0.25">
      <c r="A2876">
        <v>62.5</v>
      </c>
      <c r="B2876">
        <v>175</v>
      </c>
    </row>
    <row r="2877" spans="1:2" x14ac:dyDescent="0.25">
      <c r="A2877">
        <v>62.52</v>
      </c>
      <c r="B2877">
        <v>237.5</v>
      </c>
    </row>
    <row r="2878" spans="1:2" x14ac:dyDescent="0.25">
      <c r="A2878">
        <v>62.54</v>
      </c>
      <c r="B2878">
        <v>250</v>
      </c>
    </row>
    <row r="2879" spans="1:2" x14ac:dyDescent="0.25">
      <c r="A2879">
        <v>62.56</v>
      </c>
      <c r="B2879">
        <v>137.5</v>
      </c>
    </row>
    <row r="2880" spans="1:2" x14ac:dyDescent="0.25">
      <c r="A2880">
        <v>62.58</v>
      </c>
      <c r="B2880">
        <v>187.5</v>
      </c>
    </row>
    <row r="2881" spans="1:2" x14ac:dyDescent="0.25">
      <c r="A2881">
        <v>62.6</v>
      </c>
      <c r="B2881">
        <v>150</v>
      </c>
    </row>
    <row r="2882" spans="1:2" x14ac:dyDescent="0.25">
      <c r="A2882">
        <v>62.62</v>
      </c>
      <c r="B2882">
        <v>212.5</v>
      </c>
    </row>
    <row r="2883" spans="1:2" x14ac:dyDescent="0.25">
      <c r="A2883">
        <v>62.64</v>
      </c>
      <c r="B2883">
        <v>150</v>
      </c>
    </row>
    <row r="2884" spans="1:2" x14ac:dyDescent="0.25">
      <c r="A2884">
        <v>62.66</v>
      </c>
      <c r="B2884">
        <v>162.5</v>
      </c>
    </row>
    <row r="2885" spans="1:2" x14ac:dyDescent="0.25">
      <c r="A2885">
        <v>62.68</v>
      </c>
      <c r="B2885">
        <v>200</v>
      </c>
    </row>
    <row r="2886" spans="1:2" x14ac:dyDescent="0.25">
      <c r="A2886">
        <v>62.7</v>
      </c>
      <c r="B2886">
        <v>112.5</v>
      </c>
    </row>
    <row r="2887" spans="1:2" x14ac:dyDescent="0.25">
      <c r="A2887">
        <v>62.72</v>
      </c>
      <c r="B2887">
        <v>237.5</v>
      </c>
    </row>
    <row r="2888" spans="1:2" x14ac:dyDescent="0.25">
      <c r="A2888">
        <v>62.74</v>
      </c>
      <c r="B2888">
        <v>100</v>
      </c>
    </row>
    <row r="2889" spans="1:2" x14ac:dyDescent="0.25">
      <c r="A2889">
        <v>62.76</v>
      </c>
      <c r="B2889">
        <v>150</v>
      </c>
    </row>
    <row r="2890" spans="1:2" x14ac:dyDescent="0.25">
      <c r="A2890">
        <v>62.78</v>
      </c>
      <c r="B2890">
        <v>62.5</v>
      </c>
    </row>
    <row r="2891" spans="1:2" x14ac:dyDescent="0.25">
      <c r="A2891">
        <v>62.8</v>
      </c>
      <c r="B2891">
        <v>150</v>
      </c>
    </row>
    <row r="2892" spans="1:2" x14ac:dyDescent="0.25">
      <c r="A2892">
        <v>62.82</v>
      </c>
      <c r="B2892">
        <v>212.5</v>
      </c>
    </row>
    <row r="2893" spans="1:2" x14ac:dyDescent="0.25">
      <c r="A2893">
        <v>62.84</v>
      </c>
      <c r="B2893">
        <v>150</v>
      </c>
    </row>
    <row r="2894" spans="1:2" x14ac:dyDescent="0.25">
      <c r="A2894">
        <v>62.86</v>
      </c>
      <c r="B2894">
        <v>137.5</v>
      </c>
    </row>
    <row r="2895" spans="1:2" x14ac:dyDescent="0.25">
      <c r="A2895">
        <v>62.88</v>
      </c>
      <c r="B2895">
        <v>250</v>
      </c>
    </row>
    <row r="2896" spans="1:2" x14ac:dyDescent="0.25">
      <c r="A2896">
        <v>62.9</v>
      </c>
      <c r="B2896">
        <v>112.5</v>
      </c>
    </row>
    <row r="2897" spans="1:2" x14ac:dyDescent="0.25">
      <c r="A2897">
        <v>62.92</v>
      </c>
      <c r="B2897">
        <v>162.5</v>
      </c>
    </row>
    <row r="2898" spans="1:2" x14ac:dyDescent="0.25">
      <c r="A2898">
        <v>62.94</v>
      </c>
      <c r="B2898">
        <v>87.5</v>
      </c>
    </row>
    <row r="2899" spans="1:2" x14ac:dyDescent="0.25">
      <c r="A2899">
        <v>62.96</v>
      </c>
      <c r="B2899">
        <v>112.5</v>
      </c>
    </row>
    <row r="2900" spans="1:2" x14ac:dyDescent="0.25">
      <c r="A2900">
        <v>62.98</v>
      </c>
      <c r="B2900">
        <v>125</v>
      </c>
    </row>
    <row r="2901" spans="1:2" x14ac:dyDescent="0.25">
      <c r="A2901">
        <v>63</v>
      </c>
      <c r="B2901">
        <v>125</v>
      </c>
    </row>
    <row r="2902" spans="1:2" x14ac:dyDescent="0.25">
      <c r="A2902">
        <v>63.02</v>
      </c>
      <c r="B2902">
        <v>125</v>
      </c>
    </row>
    <row r="2903" spans="1:2" x14ac:dyDescent="0.25">
      <c r="A2903">
        <v>63.04</v>
      </c>
      <c r="B2903">
        <v>200</v>
      </c>
    </row>
    <row r="2904" spans="1:2" x14ac:dyDescent="0.25">
      <c r="A2904">
        <v>63.06</v>
      </c>
      <c r="B2904">
        <v>87.5</v>
      </c>
    </row>
    <row r="2905" spans="1:2" x14ac:dyDescent="0.25">
      <c r="A2905">
        <v>63.08</v>
      </c>
      <c r="B2905">
        <v>100</v>
      </c>
    </row>
    <row r="2906" spans="1:2" x14ac:dyDescent="0.25">
      <c r="A2906">
        <v>63.1</v>
      </c>
      <c r="B2906">
        <v>275</v>
      </c>
    </row>
    <row r="2907" spans="1:2" x14ac:dyDescent="0.25">
      <c r="A2907">
        <v>63.12</v>
      </c>
      <c r="B2907">
        <v>187.5</v>
      </c>
    </row>
    <row r="2908" spans="1:2" x14ac:dyDescent="0.25">
      <c r="A2908">
        <v>63.14</v>
      </c>
      <c r="B2908">
        <v>162.5</v>
      </c>
    </row>
    <row r="2909" spans="1:2" x14ac:dyDescent="0.25">
      <c r="A2909">
        <v>63.16</v>
      </c>
      <c r="B2909">
        <v>150</v>
      </c>
    </row>
    <row r="2910" spans="1:2" x14ac:dyDescent="0.25">
      <c r="A2910">
        <v>63.18</v>
      </c>
      <c r="B2910">
        <v>225</v>
      </c>
    </row>
    <row r="2911" spans="1:2" x14ac:dyDescent="0.25">
      <c r="A2911">
        <v>63.2</v>
      </c>
      <c r="B2911">
        <v>162.5</v>
      </c>
    </row>
    <row r="2912" spans="1:2" x14ac:dyDescent="0.25">
      <c r="A2912">
        <v>63.22</v>
      </c>
      <c r="B2912">
        <v>187.5</v>
      </c>
    </row>
    <row r="2913" spans="1:2" x14ac:dyDescent="0.25">
      <c r="A2913">
        <v>63.24</v>
      </c>
      <c r="B2913">
        <v>125</v>
      </c>
    </row>
    <row r="2914" spans="1:2" x14ac:dyDescent="0.25">
      <c r="A2914">
        <v>63.26</v>
      </c>
      <c r="B2914">
        <v>125</v>
      </c>
    </row>
    <row r="2915" spans="1:2" x14ac:dyDescent="0.25">
      <c r="A2915">
        <v>63.28</v>
      </c>
      <c r="B2915">
        <v>125</v>
      </c>
    </row>
    <row r="2916" spans="1:2" x14ac:dyDescent="0.25">
      <c r="A2916">
        <v>63.3</v>
      </c>
      <c r="B2916">
        <v>287.5</v>
      </c>
    </row>
    <row r="2917" spans="1:2" x14ac:dyDescent="0.25">
      <c r="A2917">
        <v>63.32</v>
      </c>
      <c r="B2917">
        <v>137.5</v>
      </c>
    </row>
    <row r="2918" spans="1:2" x14ac:dyDescent="0.25">
      <c r="A2918">
        <v>63.34</v>
      </c>
      <c r="B2918">
        <v>100</v>
      </c>
    </row>
    <row r="2919" spans="1:2" x14ac:dyDescent="0.25">
      <c r="A2919">
        <v>63.36</v>
      </c>
      <c r="B2919">
        <v>150</v>
      </c>
    </row>
    <row r="2920" spans="1:2" x14ac:dyDescent="0.25">
      <c r="A2920">
        <v>63.38</v>
      </c>
      <c r="B2920">
        <v>275</v>
      </c>
    </row>
    <row r="2921" spans="1:2" x14ac:dyDescent="0.25">
      <c r="A2921">
        <v>63.4</v>
      </c>
      <c r="B2921">
        <v>200</v>
      </c>
    </row>
    <row r="2922" spans="1:2" x14ac:dyDescent="0.25">
      <c r="A2922">
        <v>63.42</v>
      </c>
      <c r="B2922">
        <v>150</v>
      </c>
    </row>
    <row r="2923" spans="1:2" x14ac:dyDescent="0.25">
      <c r="A2923">
        <v>63.44</v>
      </c>
      <c r="B2923">
        <v>137.5</v>
      </c>
    </row>
    <row r="2924" spans="1:2" x14ac:dyDescent="0.25">
      <c r="A2924">
        <v>63.46</v>
      </c>
      <c r="B2924">
        <v>212.5</v>
      </c>
    </row>
    <row r="2925" spans="1:2" x14ac:dyDescent="0.25">
      <c r="A2925">
        <v>63.48</v>
      </c>
      <c r="B2925">
        <v>250</v>
      </c>
    </row>
    <row r="2926" spans="1:2" x14ac:dyDescent="0.25">
      <c r="A2926">
        <v>63.5</v>
      </c>
      <c r="B2926">
        <v>212.5</v>
      </c>
    </row>
    <row r="2927" spans="1:2" x14ac:dyDescent="0.25">
      <c r="A2927">
        <v>63.52</v>
      </c>
      <c r="B2927">
        <v>187.5</v>
      </c>
    </row>
    <row r="2928" spans="1:2" x14ac:dyDescent="0.25">
      <c r="A2928">
        <v>63.54</v>
      </c>
      <c r="B2928">
        <v>150</v>
      </c>
    </row>
    <row r="2929" spans="1:2" x14ac:dyDescent="0.25">
      <c r="A2929">
        <v>63.56</v>
      </c>
      <c r="B2929">
        <v>137.5</v>
      </c>
    </row>
    <row r="2930" spans="1:2" x14ac:dyDescent="0.25">
      <c r="A2930">
        <v>63.58</v>
      </c>
      <c r="B2930">
        <v>200</v>
      </c>
    </row>
    <row r="2931" spans="1:2" x14ac:dyDescent="0.25">
      <c r="A2931">
        <v>63.6</v>
      </c>
      <c r="B2931">
        <v>187.5</v>
      </c>
    </row>
    <row r="2932" spans="1:2" x14ac:dyDescent="0.25">
      <c r="A2932">
        <v>63.62</v>
      </c>
      <c r="B2932">
        <v>225</v>
      </c>
    </row>
    <row r="2933" spans="1:2" x14ac:dyDescent="0.25">
      <c r="A2933">
        <v>63.64</v>
      </c>
      <c r="B2933">
        <v>300</v>
      </c>
    </row>
    <row r="2934" spans="1:2" x14ac:dyDescent="0.25">
      <c r="A2934">
        <v>63.66</v>
      </c>
      <c r="B2934">
        <v>237.5</v>
      </c>
    </row>
    <row r="2935" spans="1:2" x14ac:dyDescent="0.25">
      <c r="A2935">
        <v>63.68</v>
      </c>
      <c r="B2935">
        <v>150</v>
      </c>
    </row>
    <row r="2936" spans="1:2" x14ac:dyDescent="0.25">
      <c r="A2936">
        <v>63.7</v>
      </c>
      <c r="B2936">
        <v>212.5</v>
      </c>
    </row>
    <row r="2937" spans="1:2" x14ac:dyDescent="0.25">
      <c r="A2937">
        <v>63.72</v>
      </c>
      <c r="B2937">
        <v>175</v>
      </c>
    </row>
    <row r="2938" spans="1:2" x14ac:dyDescent="0.25">
      <c r="A2938">
        <v>63.74</v>
      </c>
      <c r="B2938">
        <v>212.5</v>
      </c>
    </row>
    <row r="2939" spans="1:2" x14ac:dyDescent="0.25">
      <c r="A2939">
        <v>63.76</v>
      </c>
      <c r="B2939">
        <v>175</v>
      </c>
    </row>
    <row r="2940" spans="1:2" x14ac:dyDescent="0.25">
      <c r="A2940">
        <v>63.78</v>
      </c>
      <c r="B2940">
        <v>150</v>
      </c>
    </row>
    <row r="2941" spans="1:2" x14ac:dyDescent="0.25">
      <c r="A2941">
        <v>63.8</v>
      </c>
      <c r="B2941">
        <v>150</v>
      </c>
    </row>
    <row r="2942" spans="1:2" x14ac:dyDescent="0.25">
      <c r="A2942">
        <v>63.82</v>
      </c>
      <c r="B2942">
        <v>162.5</v>
      </c>
    </row>
    <row r="2943" spans="1:2" x14ac:dyDescent="0.25">
      <c r="A2943">
        <v>63.84</v>
      </c>
      <c r="B2943">
        <v>162.5</v>
      </c>
    </row>
    <row r="2944" spans="1:2" x14ac:dyDescent="0.25">
      <c r="A2944">
        <v>63.86</v>
      </c>
      <c r="B2944">
        <v>312.5</v>
      </c>
    </row>
    <row r="2945" spans="1:2" x14ac:dyDescent="0.25">
      <c r="A2945">
        <v>63.88</v>
      </c>
      <c r="B2945">
        <v>250</v>
      </c>
    </row>
    <row r="2946" spans="1:2" x14ac:dyDescent="0.25">
      <c r="A2946">
        <v>63.9</v>
      </c>
      <c r="B2946">
        <v>250</v>
      </c>
    </row>
    <row r="2947" spans="1:2" x14ac:dyDescent="0.25">
      <c r="A2947">
        <v>63.92</v>
      </c>
      <c r="B2947">
        <v>275</v>
      </c>
    </row>
    <row r="2948" spans="1:2" x14ac:dyDescent="0.25">
      <c r="A2948">
        <v>63.94</v>
      </c>
      <c r="B2948">
        <v>400</v>
      </c>
    </row>
    <row r="2949" spans="1:2" x14ac:dyDescent="0.25">
      <c r="A2949">
        <v>63.96</v>
      </c>
      <c r="B2949">
        <v>312.5</v>
      </c>
    </row>
    <row r="2950" spans="1:2" x14ac:dyDescent="0.25">
      <c r="A2950">
        <v>63.98</v>
      </c>
      <c r="B2950">
        <v>450</v>
      </c>
    </row>
    <row r="2951" spans="1:2" x14ac:dyDescent="0.25">
      <c r="A2951">
        <v>64</v>
      </c>
      <c r="B2951">
        <v>437.5</v>
      </c>
    </row>
    <row r="2952" spans="1:2" x14ac:dyDescent="0.25">
      <c r="A2952">
        <v>64.02</v>
      </c>
      <c r="B2952">
        <v>325</v>
      </c>
    </row>
    <row r="2953" spans="1:2" x14ac:dyDescent="0.25">
      <c r="A2953">
        <v>64.040000000000006</v>
      </c>
      <c r="B2953">
        <v>400</v>
      </c>
    </row>
    <row r="2954" spans="1:2" x14ac:dyDescent="0.25">
      <c r="A2954">
        <v>64.06</v>
      </c>
      <c r="B2954">
        <v>412.5</v>
      </c>
    </row>
    <row r="2955" spans="1:2" x14ac:dyDescent="0.25">
      <c r="A2955">
        <v>64.08</v>
      </c>
      <c r="B2955">
        <v>462.5</v>
      </c>
    </row>
    <row r="2956" spans="1:2" x14ac:dyDescent="0.25">
      <c r="A2956">
        <v>64.099999999999994</v>
      </c>
      <c r="B2956">
        <v>412.5</v>
      </c>
    </row>
    <row r="2957" spans="1:2" x14ac:dyDescent="0.25">
      <c r="A2957">
        <v>64.12</v>
      </c>
      <c r="B2957">
        <v>537.5</v>
      </c>
    </row>
    <row r="2958" spans="1:2" x14ac:dyDescent="0.25">
      <c r="A2958">
        <v>64.14</v>
      </c>
      <c r="B2958">
        <v>312.5</v>
      </c>
    </row>
    <row r="2959" spans="1:2" x14ac:dyDescent="0.25">
      <c r="A2959">
        <v>64.16</v>
      </c>
      <c r="B2959">
        <v>412.5</v>
      </c>
    </row>
    <row r="2960" spans="1:2" x14ac:dyDescent="0.25">
      <c r="A2960">
        <v>64.180000000000007</v>
      </c>
      <c r="B2960">
        <v>400</v>
      </c>
    </row>
    <row r="2961" spans="1:2" x14ac:dyDescent="0.25">
      <c r="A2961">
        <v>64.2</v>
      </c>
      <c r="B2961">
        <v>200</v>
      </c>
    </row>
    <row r="2962" spans="1:2" x14ac:dyDescent="0.25">
      <c r="A2962">
        <v>64.22</v>
      </c>
      <c r="B2962">
        <v>212.5</v>
      </c>
    </row>
    <row r="2963" spans="1:2" x14ac:dyDescent="0.25">
      <c r="A2963">
        <v>64.239999999999995</v>
      </c>
      <c r="B2963">
        <v>225</v>
      </c>
    </row>
    <row r="2964" spans="1:2" x14ac:dyDescent="0.25">
      <c r="A2964">
        <v>64.260000000000005</v>
      </c>
      <c r="B2964">
        <v>312.5</v>
      </c>
    </row>
    <row r="2965" spans="1:2" x14ac:dyDescent="0.25">
      <c r="A2965">
        <v>64.28</v>
      </c>
      <c r="B2965">
        <v>212.5</v>
      </c>
    </row>
    <row r="2966" spans="1:2" x14ac:dyDescent="0.25">
      <c r="A2966">
        <v>64.3</v>
      </c>
      <c r="B2966">
        <v>287.5</v>
      </c>
    </row>
    <row r="2967" spans="1:2" x14ac:dyDescent="0.25">
      <c r="A2967">
        <v>64.319999999999993</v>
      </c>
      <c r="B2967">
        <v>250</v>
      </c>
    </row>
    <row r="2968" spans="1:2" x14ac:dyDescent="0.25">
      <c r="A2968">
        <v>64.34</v>
      </c>
      <c r="B2968">
        <v>200</v>
      </c>
    </row>
    <row r="2969" spans="1:2" x14ac:dyDescent="0.25">
      <c r="A2969">
        <v>64.36</v>
      </c>
      <c r="B2969">
        <v>225</v>
      </c>
    </row>
    <row r="2970" spans="1:2" x14ac:dyDescent="0.25">
      <c r="A2970">
        <v>64.38</v>
      </c>
      <c r="B2970">
        <v>200</v>
      </c>
    </row>
    <row r="2971" spans="1:2" x14ac:dyDescent="0.25">
      <c r="A2971">
        <v>64.400000000000006</v>
      </c>
      <c r="B2971">
        <v>137.5</v>
      </c>
    </row>
    <row r="2972" spans="1:2" x14ac:dyDescent="0.25">
      <c r="A2972">
        <v>64.42</v>
      </c>
      <c r="B2972">
        <v>175</v>
      </c>
    </row>
    <row r="2973" spans="1:2" x14ac:dyDescent="0.25">
      <c r="A2973">
        <v>64.44</v>
      </c>
      <c r="B2973">
        <v>150</v>
      </c>
    </row>
    <row r="2974" spans="1:2" x14ac:dyDescent="0.25">
      <c r="A2974">
        <v>64.459999999999994</v>
      </c>
      <c r="B2974">
        <v>137.5</v>
      </c>
    </row>
    <row r="2975" spans="1:2" x14ac:dyDescent="0.25">
      <c r="A2975">
        <v>64.48</v>
      </c>
      <c r="B2975">
        <v>137.5</v>
      </c>
    </row>
    <row r="2976" spans="1:2" x14ac:dyDescent="0.25">
      <c r="A2976">
        <v>64.5</v>
      </c>
      <c r="B2976">
        <v>137.5</v>
      </c>
    </row>
    <row r="2977" spans="1:2" x14ac:dyDescent="0.25">
      <c r="A2977">
        <v>64.52</v>
      </c>
      <c r="B2977">
        <v>175</v>
      </c>
    </row>
    <row r="2978" spans="1:2" x14ac:dyDescent="0.25">
      <c r="A2978">
        <v>64.540000000000006</v>
      </c>
      <c r="B2978">
        <v>150</v>
      </c>
    </row>
    <row r="2979" spans="1:2" x14ac:dyDescent="0.25">
      <c r="A2979">
        <v>64.56</v>
      </c>
      <c r="B2979">
        <v>112.5</v>
      </c>
    </row>
    <row r="2980" spans="1:2" x14ac:dyDescent="0.25">
      <c r="A2980">
        <v>64.58</v>
      </c>
      <c r="B2980">
        <v>175</v>
      </c>
    </row>
    <row r="2981" spans="1:2" x14ac:dyDescent="0.25">
      <c r="A2981">
        <v>64.599999999999994</v>
      </c>
      <c r="B2981">
        <v>237.5</v>
      </c>
    </row>
    <row r="2982" spans="1:2" x14ac:dyDescent="0.25">
      <c r="A2982">
        <v>64.62</v>
      </c>
      <c r="B2982">
        <v>162.5</v>
      </c>
    </row>
    <row r="2983" spans="1:2" x14ac:dyDescent="0.25">
      <c r="A2983">
        <v>64.64</v>
      </c>
      <c r="B2983">
        <v>212.5</v>
      </c>
    </row>
    <row r="2984" spans="1:2" x14ac:dyDescent="0.25">
      <c r="A2984">
        <v>64.66</v>
      </c>
      <c r="B2984">
        <v>250</v>
      </c>
    </row>
    <row r="2985" spans="1:2" x14ac:dyDescent="0.25">
      <c r="A2985">
        <v>64.680000000000007</v>
      </c>
      <c r="B2985">
        <v>150</v>
      </c>
    </row>
    <row r="2986" spans="1:2" x14ac:dyDescent="0.25">
      <c r="A2986">
        <v>64.7</v>
      </c>
      <c r="B2986">
        <v>87.5</v>
      </c>
    </row>
    <row r="2987" spans="1:2" x14ac:dyDescent="0.25">
      <c r="A2987">
        <v>64.72</v>
      </c>
      <c r="B2987">
        <v>137.5</v>
      </c>
    </row>
    <row r="2988" spans="1:2" x14ac:dyDescent="0.25">
      <c r="A2988">
        <v>64.739999999999995</v>
      </c>
      <c r="B2988">
        <v>175</v>
      </c>
    </row>
    <row r="2989" spans="1:2" x14ac:dyDescent="0.25">
      <c r="A2989">
        <v>64.760000000000005</v>
      </c>
      <c r="B2989">
        <v>200</v>
      </c>
    </row>
    <row r="2990" spans="1:2" x14ac:dyDescent="0.25">
      <c r="A2990">
        <v>64.78</v>
      </c>
      <c r="B2990">
        <v>162.5</v>
      </c>
    </row>
    <row r="2991" spans="1:2" x14ac:dyDescent="0.25">
      <c r="A2991">
        <v>64.8</v>
      </c>
      <c r="B2991">
        <v>200</v>
      </c>
    </row>
    <row r="2992" spans="1:2" x14ac:dyDescent="0.25">
      <c r="A2992">
        <v>64.819999999999993</v>
      </c>
      <c r="B2992">
        <v>137.5</v>
      </c>
    </row>
    <row r="2993" spans="1:2" x14ac:dyDescent="0.25">
      <c r="A2993">
        <v>64.84</v>
      </c>
      <c r="B2993">
        <v>187.5</v>
      </c>
    </row>
    <row r="2994" spans="1:2" x14ac:dyDescent="0.25">
      <c r="A2994">
        <v>64.86</v>
      </c>
      <c r="B2994">
        <v>187.5</v>
      </c>
    </row>
    <row r="2995" spans="1:2" x14ac:dyDescent="0.25">
      <c r="A2995">
        <v>64.88</v>
      </c>
      <c r="B2995">
        <v>187.5</v>
      </c>
    </row>
    <row r="2996" spans="1:2" x14ac:dyDescent="0.25">
      <c r="A2996">
        <v>64.900000000000006</v>
      </c>
      <c r="B2996">
        <v>125</v>
      </c>
    </row>
    <row r="2997" spans="1:2" x14ac:dyDescent="0.25">
      <c r="A2997">
        <v>64.92</v>
      </c>
      <c r="B2997">
        <v>125</v>
      </c>
    </row>
    <row r="2998" spans="1:2" x14ac:dyDescent="0.25">
      <c r="A2998">
        <v>64.94</v>
      </c>
      <c r="B2998">
        <v>225</v>
      </c>
    </row>
    <row r="2999" spans="1:2" x14ac:dyDescent="0.25">
      <c r="A2999">
        <v>64.959999999999994</v>
      </c>
      <c r="B2999">
        <v>187.5</v>
      </c>
    </row>
    <row r="3000" spans="1:2" x14ac:dyDescent="0.25">
      <c r="A3000">
        <v>64.98</v>
      </c>
      <c r="B3000">
        <v>87.5</v>
      </c>
    </row>
    <row r="3001" spans="1:2" x14ac:dyDescent="0.25">
      <c r="A3001">
        <v>65</v>
      </c>
      <c r="B3001">
        <v>162.5</v>
      </c>
    </row>
    <row r="3002" spans="1:2" x14ac:dyDescent="0.25">
      <c r="A3002">
        <v>65.02</v>
      </c>
      <c r="B3002">
        <v>125</v>
      </c>
    </row>
    <row r="3003" spans="1:2" x14ac:dyDescent="0.25">
      <c r="A3003">
        <v>65.040000000000006</v>
      </c>
      <c r="B3003">
        <v>225</v>
      </c>
    </row>
    <row r="3004" spans="1:2" x14ac:dyDescent="0.25">
      <c r="A3004">
        <v>65.06</v>
      </c>
      <c r="B3004">
        <v>125</v>
      </c>
    </row>
    <row r="3005" spans="1:2" x14ac:dyDescent="0.25">
      <c r="A3005">
        <v>65.08</v>
      </c>
      <c r="B3005">
        <v>162.5</v>
      </c>
    </row>
    <row r="3006" spans="1:2" x14ac:dyDescent="0.25">
      <c r="A3006">
        <v>65.099999999999994</v>
      </c>
      <c r="B3006">
        <v>112.5</v>
      </c>
    </row>
    <row r="3007" spans="1:2" x14ac:dyDescent="0.25">
      <c r="A3007">
        <v>65.12</v>
      </c>
      <c r="B3007">
        <v>100</v>
      </c>
    </row>
    <row r="3008" spans="1:2" x14ac:dyDescent="0.25">
      <c r="A3008">
        <v>65.14</v>
      </c>
      <c r="B3008">
        <v>125</v>
      </c>
    </row>
    <row r="3009" spans="1:2" x14ac:dyDescent="0.25">
      <c r="A3009">
        <v>65.16</v>
      </c>
      <c r="B3009">
        <v>137.5</v>
      </c>
    </row>
    <row r="3010" spans="1:2" x14ac:dyDescent="0.25">
      <c r="A3010">
        <v>65.180000000000007</v>
      </c>
      <c r="B3010">
        <v>212.5</v>
      </c>
    </row>
    <row r="3011" spans="1:2" x14ac:dyDescent="0.25">
      <c r="A3011">
        <v>65.2</v>
      </c>
      <c r="B3011">
        <v>262.5</v>
      </c>
    </row>
    <row r="3012" spans="1:2" x14ac:dyDescent="0.25">
      <c r="A3012">
        <v>65.22</v>
      </c>
      <c r="B3012">
        <v>137.5</v>
      </c>
    </row>
    <row r="3013" spans="1:2" x14ac:dyDescent="0.25">
      <c r="A3013">
        <v>65.239999999999995</v>
      </c>
      <c r="B3013">
        <v>100</v>
      </c>
    </row>
    <row r="3014" spans="1:2" x14ac:dyDescent="0.25">
      <c r="A3014">
        <v>65.260000000000005</v>
      </c>
      <c r="B3014">
        <v>225</v>
      </c>
    </row>
    <row r="3015" spans="1:2" x14ac:dyDescent="0.25">
      <c r="A3015">
        <v>65.28</v>
      </c>
      <c r="B3015">
        <v>175</v>
      </c>
    </row>
    <row r="3016" spans="1:2" x14ac:dyDescent="0.25">
      <c r="A3016">
        <v>65.3</v>
      </c>
      <c r="B3016">
        <v>187.5</v>
      </c>
    </row>
    <row r="3017" spans="1:2" x14ac:dyDescent="0.25">
      <c r="A3017">
        <v>65.319999999999993</v>
      </c>
      <c r="B3017">
        <v>137.5</v>
      </c>
    </row>
    <row r="3018" spans="1:2" x14ac:dyDescent="0.25">
      <c r="A3018">
        <v>65.34</v>
      </c>
      <c r="B3018">
        <v>275</v>
      </c>
    </row>
    <row r="3019" spans="1:2" x14ac:dyDescent="0.25">
      <c r="A3019">
        <v>65.36</v>
      </c>
      <c r="B3019">
        <v>237.5</v>
      </c>
    </row>
    <row r="3020" spans="1:2" x14ac:dyDescent="0.25">
      <c r="A3020">
        <v>65.38</v>
      </c>
      <c r="B3020">
        <v>300</v>
      </c>
    </row>
    <row r="3021" spans="1:2" x14ac:dyDescent="0.25">
      <c r="A3021">
        <v>65.400000000000006</v>
      </c>
      <c r="B3021">
        <v>175</v>
      </c>
    </row>
    <row r="3022" spans="1:2" x14ac:dyDescent="0.25">
      <c r="A3022">
        <v>65.42</v>
      </c>
      <c r="B3022">
        <v>162.5</v>
      </c>
    </row>
    <row r="3023" spans="1:2" x14ac:dyDescent="0.25">
      <c r="A3023">
        <v>65.44</v>
      </c>
      <c r="B3023">
        <v>187.5</v>
      </c>
    </row>
    <row r="3024" spans="1:2" x14ac:dyDescent="0.25">
      <c r="A3024">
        <v>65.459999999999994</v>
      </c>
      <c r="B3024">
        <v>250</v>
      </c>
    </row>
    <row r="3025" spans="1:2" x14ac:dyDescent="0.25">
      <c r="A3025">
        <v>65.48</v>
      </c>
      <c r="B3025">
        <v>137.5</v>
      </c>
    </row>
    <row r="3026" spans="1:2" x14ac:dyDescent="0.25">
      <c r="A3026">
        <v>65.5</v>
      </c>
      <c r="B3026">
        <v>112.5</v>
      </c>
    </row>
    <row r="3027" spans="1:2" x14ac:dyDescent="0.25">
      <c r="A3027">
        <v>65.52</v>
      </c>
      <c r="B3027">
        <v>175</v>
      </c>
    </row>
    <row r="3028" spans="1:2" x14ac:dyDescent="0.25">
      <c r="A3028">
        <v>65.540000000000006</v>
      </c>
      <c r="B3028">
        <v>212.5</v>
      </c>
    </row>
    <row r="3029" spans="1:2" x14ac:dyDescent="0.25">
      <c r="A3029">
        <v>65.56</v>
      </c>
      <c r="B3029">
        <v>300</v>
      </c>
    </row>
    <row r="3030" spans="1:2" x14ac:dyDescent="0.25">
      <c r="A3030">
        <v>65.58</v>
      </c>
      <c r="B3030">
        <v>187.5</v>
      </c>
    </row>
    <row r="3031" spans="1:2" x14ac:dyDescent="0.25">
      <c r="A3031">
        <v>65.599999999999994</v>
      </c>
      <c r="B3031">
        <v>187.5</v>
      </c>
    </row>
    <row r="3032" spans="1:2" x14ac:dyDescent="0.25">
      <c r="A3032">
        <v>65.62</v>
      </c>
      <c r="B3032">
        <v>125</v>
      </c>
    </row>
    <row r="3033" spans="1:2" x14ac:dyDescent="0.25">
      <c r="A3033">
        <v>65.64</v>
      </c>
      <c r="B3033">
        <v>187.5</v>
      </c>
    </row>
    <row r="3034" spans="1:2" x14ac:dyDescent="0.25">
      <c r="A3034">
        <v>65.66</v>
      </c>
      <c r="B3034">
        <v>162.5</v>
      </c>
    </row>
    <row r="3035" spans="1:2" x14ac:dyDescent="0.25">
      <c r="A3035">
        <v>65.680000000000007</v>
      </c>
      <c r="B3035">
        <v>212.5</v>
      </c>
    </row>
    <row r="3036" spans="1:2" x14ac:dyDescent="0.25">
      <c r="A3036">
        <v>65.7</v>
      </c>
      <c r="B3036">
        <v>150</v>
      </c>
    </row>
    <row r="3037" spans="1:2" x14ac:dyDescent="0.25">
      <c r="A3037">
        <v>65.72</v>
      </c>
      <c r="B3037">
        <v>187.5</v>
      </c>
    </row>
    <row r="3038" spans="1:2" x14ac:dyDescent="0.25">
      <c r="A3038">
        <v>65.739999999999995</v>
      </c>
      <c r="B3038">
        <v>162.5</v>
      </c>
    </row>
    <row r="3039" spans="1:2" x14ac:dyDescent="0.25">
      <c r="A3039">
        <v>65.760000000000005</v>
      </c>
      <c r="B3039">
        <v>150</v>
      </c>
    </row>
    <row r="3040" spans="1:2" x14ac:dyDescent="0.25">
      <c r="A3040">
        <v>65.78</v>
      </c>
      <c r="B3040">
        <v>162.5</v>
      </c>
    </row>
    <row r="3041" spans="1:2" x14ac:dyDescent="0.25">
      <c r="A3041">
        <v>65.8</v>
      </c>
      <c r="B3041">
        <v>312.5</v>
      </c>
    </row>
    <row r="3042" spans="1:2" x14ac:dyDescent="0.25">
      <c r="A3042">
        <v>65.819999999999993</v>
      </c>
      <c r="B3042">
        <v>237.5</v>
      </c>
    </row>
    <row r="3043" spans="1:2" x14ac:dyDescent="0.25">
      <c r="A3043">
        <v>65.84</v>
      </c>
      <c r="B3043">
        <v>200</v>
      </c>
    </row>
    <row r="3044" spans="1:2" x14ac:dyDescent="0.25">
      <c r="A3044">
        <v>65.86</v>
      </c>
      <c r="B3044">
        <v>150</v>
      </c>
    </row>
    <row r="3045" spans="1:2" x14ac:dyDescent="0.25">
      <c r="A3045">
        <v>65.88</v>
      </c>
      <c r="B3045">
        <v>237.5</v>
      </c>
    </row>
    <row r="3046" spans="1:2" x14ac:dyDescent="0.25">
      <c r="A3046">
        <v>65.900000000000006</v>
      </c>
      <c r="B3046">
        <v>62.5</v>
      </c>
    </row>
    <row r="3047" spans="1:2" x14ac:dyDescent="0.25">
      <c r="A3047">
        <v>65.92</v>
      </c>
      <c r="B3047">
        <v>150</v>
      </c>
    </row>
    <row r="3048" spans="1:2" x14ac:dyDescent="0.25">
      <c r="A3048">
        <v>65.94</v>
      </c>
      <c r="B3048">
        <v>162.5</v>
      </c>
    </row>
    <row r="3049" spans="1:2" x14ac:dyDescent="0.25">
      <c r="A3049">
        <v>65.959999999999994</v>
      </c>
      <c r="B3049">
        <v>200</v>
      </c>
    </row>
    <row r="3050" spans="1:2" x14ac:dyDescent="0.25">
      <c r="A3050">
        <v>65.98</v>
      </c>
      <c r="B3050">
        <v>237.5</v>
      </c>
    </row>
    <row r="3051" spans="1:2" x14ac:dyDescent="0.25">
      <c r="A3051">
        <v>66</v>
      </c>
      <c r="B3051">
        <v>137.5</v>
      </c>
    </row>
    <row r="3052" spans="1:2" x14ac:dyDescent="0.25">
      <c r="A3052">
        <v>66.02</v>
      </c>
      <c r="B3052">
        <v>225</v>
      </c>
    </row>
    <row r="3053" spans="1:2" x14ac:dyDescent="0.25">
      <c r="A3053">
        <v>66.040000000000006</v>
      </c>
      <c r="B3053">
        <v>200</v>
      </c>
    </row>
    <row r="3054" spans="1:2" x14ac:dyDescent="0.25">
      <c r="A3054">
        <v>66.06</v>
      </c>
      <c r="B3054">
        <v>187.5</v>
      </c>
    </row>
    <row r="3055" spans="1:2" x14ac:dyDescent="0.25">
      <c r="A3055">
        <v>66.08</v>
      </c>
      <c r="B3055">
        <v>125</v>
      </c>
    </row>
    <row r="3056" spans="1:2" x14ac:dyDescent="0.25">
      <c r="A3056">
        <v>66.099999999999994</v>
      </c>
      <c r="B3056">
        <v>112.5</v>
      </c>
    </row>
    <row r="3057" spans="1:2" x14ac:dyDescent="0.25">
      <c r="A3057">
        <v>66.12</v>
      </c>
      <c r="B3057">
        <v>175</v>
      </c>
    </row>
    <row r="3058" spans="1:2" x14ac:dyDescent="0.25">
      <c r="A3058">
        <v>66.14</v>
      </c>
      <c r="B3058">
        <v>187.5</v>
      </c>
    </row>
    <row r="3059" spans="1:2" x14ac:dyDescent="0.25">
      <c r="A3059">
        <v>66.16</v>
      </c>
      <c r="B3059">
        <v>162.5</v>
      </c>
    </row>
    <row r="3060" spans="1:2" x14ac:dyDescent="0.25">
      <c r="A3060">
        <v>66.180000000000007</v>
      </c>
      <c r="B3060">
        <v>175</v>
      </c>
    </row>
    <row r="3061" spans="1:2" x14ac:dyDescent="0.25">
      <c r="A3061">
        <v>66.2</v>
      </c>
      <c r="B3061">
        <v>187.5</v>
      </c>
    </row>
    <row r="3062" spans="1:2" x14ac:dyDescent="0.25">
      <c r="A3062">
        <v>66.22</v>
      </c>
      <c r="B3062">
        <v>125</v>
      </c>
    </row>
    <row r="3063" spans="1:2" x14ac:dyDescent="0.25">
      <c r="A3063">
        <v>66.239999999999995</v>
      </c>
      <c r="B3063">
        <v>225</v>
      </c>
    </row>
    <row r="3064" spans="1:2" x14ac:dyDescent="0.25">
      <c r="A3064">
        <v>66.260000000000005</v>
      </c>
      <c r="B3064">
        <v>150</v>
      </c>
    </row>
    <row r="3065" spans="1:2" x14ac:dyDescent="0.25">
      <c r="A3065">
        <v>66.28</v>
      </c>
      <c r="B3065">
        <v>187.5</v>
      </c>
    </row>
    <row r="3066" spans="1:2" x14ac:dyDescent="0.25">
      <c r="A3066">
        <v>66.3</v>
      </c>
      <c r="B3066">
        <v>137.5</v>
      </c>
    </row>
    <row r="3067" spans="1:2" x14ac:dyDescent="0.25">
      <c r="A3067">
        <v>66.319999999999993</v>
      </c>
      <c r="B3067">
        <v>112.5</v>
      </c>
    </row>
    <row r="3068" spans="1:2" x14ac:dyDescent="0.25">
      <c r="A3068">
        <v>66.34</v>
      </c>
      <c r="B3068">
        <v>187.5</v>
      </c>
    </row>
    <row r="3069" spans="1:2" x14ac:dyDescent="0.25">
      <c r="A3069">
        <v>66.36</v>
      </c>
      <c r="B3069">
        <v>275</v>
      </c>
    </row>
    <row r="3070" spans="1:2" x14ac:dyDescent="0.25">
      <c r="A3070">
        <v>66.38</v>
      </c>
      <c r="B3070">
        <v>187.5</v>
      </c>
    </row>
    <row r="3071" spans="1:2" x14ac:dyDescent="0.25">
      <c r="A3071">
        <v>66.400000000000006</v>
      </c>
      <c r="B3071">
        <v>175</v>
      </c>
    </row>
    <row r="3072" spans="1:2" x14ac:dyDescent="0.25">
      <c r="A3072">
        <v>66.42</v>
      </c>
      <c r="B3072">
        <v>112.5</v>
      </c>
    </row>
    <row r="3073" spans="1:2" x14ac:dyDescent="0.25">
      <c r="A3073">
        <v>66.44</v>
      </c>
      <c r="B3073">
        <v>150</v>
      </c>
    </row>
    <row r="3074" spans="1:2" x14ac:dyDescent="0.25">
      <c r="A3074">
        <v>66.459999999999994</v>
      </c>
      <c r="B3074">
        <v>137.5</v>
      </c>
    </row>
    <row r="3075" spans="1:2" x14ac:dyDescent="0.25">
      <c r="A3075">
        <v>66.48</v>
      </c>
      <c r="B3075">
        <v>112.5</v>
      </c>
    </row>
    <row r="3076" spans="1:2" x14ac:dyDescent="0.25">
      <c r="A3076">
        <v>66.5</v>
      </c>
      <c r="B3076">
        <v>100</v>
      </c>
    </row>
    <row r="3077" spans="1:2" x14ac:dyDescent="0.25">
      <c r="A3077">
        <v>66.52</v>
      </c>
      <c r="B3077">
        <v>175</v>
      </c>
    </row>
    <row r="3078" spans="1:2" x14ac:dyDescent="0.25">
      <c r="A3078">
        <v>66.540000000000006</v>
      </c>
      <c r="B3078">
        <v>200</v>
      </c>
    </row>
    <row r="3079" spans="1:2" x14ac:dyDescent="0.25">
      <c r="A3079">
        <v>66.56</v>
      </c>
      <c r="B3079">
        <v>200</v>
      </c>
    </row>
    <row r="3080" spans="1:2" x14ac:dyDescent="0.25">
      <c r="A3080">
        <v>66.58</v>
      </c>
      <c r="B3080">
        <v>125</v>
      </c>
    </row>
    <row r="3081" spans="1:2" x14ac:dyDescent="0.25">
      <c r="A3081">
        <v>66.599999999999994</v>
      </c>
      <c r="B3081">
        <v>112.5</v>
      </c>
    </row>
    <row r="3082" spans="1:2" x14ac:dyDescent="0.25">
      <c r="A3082">
        <v>66.62</v>
      </c>
      <c r="B3082">
        <v>75</v>
      </c>
    </row>
    <row r="3083" spans="1:2" x14ac:dyDescent="0.25">
      <c r="A3083">
        <v>66.64</v>
      </c>
      <c r="B3083">
        <v>175</v>
      </c>
    </row>
    <row r="3084" spans="1:2" x14ac:dyDescent="0.25">
      <c r="A3084">
        <v>66.66</v>
      </c>
      <c r="B3084">
        <v>87.5</v>
      </c>
    </row>
    <row r="3085" spans="1:2" x14ac:dyDescent="0.25">
      <c r="A3085">
        <v>66.680000000000007</v>
      </c>
      <c r="B3085">
        <v>87.5</v>
      </c>
    </row>
    <row r="3086" spans="1:2" x14ac:dyDescent="0.25">
      <c r="A3086">
        <v>66.7</v>
      </c>
      <c r="B3086">
        <v>175</v>
      </c>
    </row>
    <row r="3087" spans="1:2" x14ac:dyDescent="0.25">
      <c r="A3087">
        <v>66.72</v>
      </c>
      <c r="B3087">
        <v>150</v>
      </c>
    </row>
    <row r="3088" spans="1:2" x14ac:dyDescent="0.25">
      <c r="A3088">
        <v>66.739999999999995</v>
      </c>
      <c r="B3088">
        <v>75</v>
      </c>
    </row>
    <row r="3089" spans="1:2" x14ac:dyDescent="0.25">
      <c r="A3089">
        <v>66.760000000000005</v>
      </c>
      <c r="B3089">
        <v>50</v>
      </c>
    </row>
    <row r="3090" spans="1:2" x14ac:dyDescent="0.25">
      <c r="A3090">
        <v>66.78</v>
      </c>
      <c r="B3090">
        <v>162.5</v>
      </c>
    </row>
    <row r="3091" spans="1:2" x14ac:dyDescent="0.25">
      <c r="A3091">
        <v>66.8</v>
      </c>
      <c r="B3091">
        <v>100</v>
      </c>
    </row>
    <row r="3092" spans="1:2" x14ac:dyDescent="0.25">
      <c r="A3092">
        <v>66.819999999999993</v>
      </c>
      <c r="B3092">
        <v>125</v>
      </c>
    </row>
    <row r="3093" spans="1:2" x14ac:dyDescent="0.25">
      <c r="A3093">
        <v>66.84</v>
      </c>
      <c r="B3093">
        <v>150</v>
      </c>
    </row>
    <row r="3094" spans="1:2" x14ac:dyDescent="0.25">
      <c r="A3094">
        <v>66.86</v>
      </c>
      <c r="B3094">
        <v>150</v>
      </c>
    </row>
    <row r="3095" spans="1:2" x14ac:dyDescent="0.25">
      <c r="A3095">
        <v>66.88</v>
      </c>
      <c r="B3095">
        <v>87.5</v>
      </c>
    </row>
    <row r="3096" spans="1:2" x14ac:dyDescent="0.25">
      <c r="A3096">
        <v>66.900000000000006</v>
      </c>
      <c r="B3096">
        <v>137.5</v>
      </c>
    </row>
    <row r="3097" spans="1:2" x14ac:dyDescent="0.25">
      <c r="A3097">
        <v>66.92</v>
      </c>
      <c r="B3097">
        <v>137.5</v>
      </c>
    </row>
    <row r="3098" spans="1:2" x14ac:dyDescent="0.25">
      <c r="A3098">
        <v>66.94</v>
      </c>
      <c r="B3098">
        <v>200</v>
      </c>
    </row>
    <row r="3099" spans="1:2" x14ac:dyDescent="0.25">
      <c r="A3099">
        <v>66.959999999999994</v>
      </c>
      <c r="B3099">
        <v>225</v>
      </c>
    </row>
    <row r="3100" spans="1:2" x14ac:dyDescent="0.25">
      <c r="A3100">
        <v>66.98</v>
      </c>
      <c r="B3100">
        <v>162.5</v>
      </c>
    </row>
    <row r="3101" spans="1:2" x14ac:dyDescent="0.25">
      <c r="A3101">
        <v>67</v>
      </c>
      <c r="B3101">
        <v>162.5</v>
      </c>
    </row>
    <row r="3102" spans="1:2" x14ac:dyDescent="0.25">
      <c r="A3102">
        <v>67.02</v>
      </c>
      <c r="B3102">
        <v>112.5</v>
      </c>
    </row>
    <row r="3103" spans="1:2" x14ac:dyDescent="0.25">
      <c r="A3103">
        <v>67.040000000000006</v>
      </c>
      <c r="B3103">
        <v>162.5</v>
      </c>
    </row>
    <row r="3104" spans="1:2" x14ac:dyDescent="0.25">
      <c r="A3104">
        <v>67.06</v>
      </c>
      <c r="B3104">
        <v>187.5</v>
      </c>
    </row>
    <row r="3105" spans="1:2" x14ac:dyDescent="0.25">
      <c r="A3105">
        <v>67.08</v>
      </c>
      <c r="B3105">
        <v>212.5</v>
      </c>
    </row>
    <row r="3106" spans="1:2" x14ac:dyDescent="0.25">
      <c r="A3106">
        <v>67.099999999999994</v>
      </c>
      <c r="B3106">
        <v>237.5</v>
      </c>
    </row>
    <row r="3107" spans="1:2" x14ac:dyDescent="0.25">
      <c r="A3107">
        <v>67.12</v>
      </c>
      <c r="B3107">
        <v>212.5</v>
      </c>
    </row>
    <row r="3108" spans="1:2" x14ac:dyDescent="0.25">
      <c r="A3108">
        <v>67.14</v>
      </c>
      <c r="B3108">
        <v>300</v>
      </c>
    </row>
    <row r="3109" spans="1:2" x14ac:dyDescent="0.25">
      <c r="A3109">
        <v>67.16</v>
      </c>
      <c r="B3109">
        <v>300</v>
      </c>
    </row>
    <row r="3110" spans="1:2" x14ac:dyDescent="0.25">
      <c r="A3110">
        <v>67.180000000000007</v>
      </c>
      <c r="B3110">
        <v>212.5</v>
      </c>
    </row>
    <row r="3111" spans="1:2" x14ac:dyDescent="0.25">
      <c r="A3111">
        <v>67.2</v>
      </c>
      <c r="B3111">
        <v>200</v>
      </c>
    </row>
    <row r="3112" spans="1:2" x14ac:dyDescent="0.25">
      <c r="A3112">
        <v>67.22</v>
      </c>
      <c r="B3112">
        <v>162.5</v>
      </c>
    </row>
    <row r="3113" spans="1:2" x14ac:dyDescent="0.25">
      <c r="A3113">
        <v>67.239999999999995</v>
      </c>
      <c r="B3113">
        <v>162.5</v>
      </c>
    </row>
    <row r="3114" spans="1:2" x14ac:dyDescent="0.25">
      <c r="A3114">
        <v>67.260000000000005</v>
      </c>
      <c r="B3114">
        <v>212.5</v>
      </c>
    </row>
    <row r="3115" spans="1:2" x14ac:dyDescent="0.25">
      <c r="A3115">
        <v>67.28</v>
      </c>
      <c r="B3115">
        <v>175</v>
      </c>
    </row>
    <row r="3116" spans="1:2" x14ac:dyDescent="0.25">
      <c r="A3116">
        <v>67.3</v>
      </c>
      <c r="B3116">
        <v>225</v>
      </c>
    </row>
    <row r="3117" spans="1:2" x14ac:dyDescent="0.25">
      <c r="A3117">
        <v>67.319999999999993</v>
      </c>
      <c r="B3117">
        <v>237.5</v>
      </c>
    </row>
    <row r="3118" spans="1:2" x14ac:dyDescent="0.25">
      <c r="A3118">
        <v>67.34</v>
      </c>
      <c r="B3118">
        <v>212.5</v>
      </c>
    </row>
    <row r="3119" spans="1:2" x14ac:dyDescent="0.25">
      <c r="A3119">
        <v>67.36</v>
      </c>
      <c r="B3119">
        <v>162.5</v>
      </c>
    </row>
    <row r="3120" spans="1:2" x14ac:dyDescent="0.25">
      <c r="A3120">
        <v>67.38</v>
      </c>
      <c r="B3120">
        <v>250</v>
      </c>
    </row>
    <row r="3121" spans="1:2" x14ac:dyDescent="0.25">
      <c r="A3121">
        <v>67.400000000000006</v>
      </c>
      <c r="B3121">
        <v>150</v>
      </c>
    </row>
    <row r="3122" spans="1:2" x14ac:dyDescent="0.25">
      <c r="A3122">
        <v>67.42</v>
      </c>
      <c r="B3122">
        <v>250</v>
      </c>
    </row>
    <row r="3123" spans="1:2" x14ac:dyDescent="0.25">
      <c r="A3123">
        <v>67.44</v>
      </c>
      <c r="B3123">
        <v>187.5</v>
      </c>
    </row>
    <row r="3124" spans="1:2" x14ac:dyDescent="0.25">
      <c r="A3124">
        <v>67.459999999999994</v>
      </c>
      <c r="B3124">
        <v>200</v>
      </c>
    </row>
    <row r="3125" spans="1:2" x14ac:dyDescent="0.25">
      <c r="A3125">
        <v>67.48</v>
      </c>
      <c r="B3125">
        <v>137.5</v>
      </c>
    </row>
    <row r="3126" spans="1:2" x14ac:dyDescent="0.25">
      <c r="A3126">
        <v>67.5</v>
      </c>
      <c r="B3126">
        <v>175</v>
      </c>
    </row>
    <row r="3127" spans="1:2" x14ac:dyDescent="0.25">
      <c r="A3127">
        <v>67.52</v>
      </c>
      <c r="B3127">
        <v>237.5</v>
      </c>
    </row>
    <row r="3128" spans="1:2" x14ac:dyDescent="0.25">
      <c r="A3128">
        <v>67.540000000000006</v>
      </c>
      <c r="B3128">
        <v>187.5</v>
      </c>
    </row>
    <row r="3129" spans="1:2" x14ac:dyDescent="0.25">
      <c r="A3129">
        <v>67.56</v>
      </c>
      <c r="B3129">
        <v>237.5</v>
      </c>
    </row>
    <row r="3130" spans="1:2" x14ac:dyDescent="0.25">
      <c r="A3130">
        <v>67.58</v>
      </c>
      <c r="B3130">
        <v>112.5</v>
      </c>
    </row>
    <row r="3131" spans="1:2" x14ac:dyDescent="0.25">
      <c r="A3131">
        <v>67.599999999999994</v>
      </c>
      <c r="B3131">
        <v>337.5</v>
      </c>
    </row>
    <row r="3132" spans="1:2" x14ac:dyDescent="0.25">
      <c r="A3132">
        <v>67.62</v>
      </c>
      <c r="B3132">
        <v>225</v>
      </c>
    </row>
    <row r="3133" spans="1:2" x14ac:dyDescent="0.25">
      <c r="A3133">
        <v>67.64</v>
      </c>
      <c r="B3133">
        <v>300</v>
      </c>
    </row>
    <row r="3134" spans="1:2" x14ac:dyDescent="0.25">
      <c r="A3134">
        <v>67.66</v>
      </c>
      <c r="B3134">
        <v>212.5</v>
      </c>
    </row>
    <row r="3135" spans="1:2" x14ac:dyDescent="0.25">
      <c r="A3135">
        <v>67.680000000000007</v>
      </c>
      <c r="B3135">
        <v>475</v>
      </c>
    </row>
    <row r="3136" spans="1:2" x14ac:dyDescent="0.25">
      <c r="A3136">
        <v>67.7</v>
      </c>
      <c r="B3136">
        <v>425</v>
      </c>
    </row>
    <row r="3137" spans="1:2" x14ac:dyDescent="0.25">
      <c r="A3137">
        <v>67.72</v>
      </c>
      <c r="B3137">
        <v>625</v>
      </c>
    </row>
    <row r="3138" spans="1:2" x14ac:dyDescent="0.25">
      <c r="A3138">
        <v>67.739999999999995</v>
      </c>
      <c r="B3138">
        <v>562.5</v>
      </c>
    </row>
    <row r="3139" spans="1:2" x14ac:dyDescent="0.25">
      <c r="A3139">
        <v>67.760000000000005</v>
      </c>
      <c r="B3139">
        <v>937.5</v>
      </c>
    </row>
    <row r="3140" spans="1:2" x14ac:dyDescent="0.25">
      <c r="A3140">
        <v>67.78</v>
      </c>
      <c r="B3140">
        <v>887.5</v>
      </c>
    </row>
    <row r="3141" spans="1:2" x14ac:dyDescent="0.25">
      <c r="A3141">
        <v>67.8</v>
      </c>
      <c r="B3141">
        <v>1037.5</v>
      </c>
    </row>
    <row r="3142" spans="1:2" x14ac:dyDescent="0.25">
      <c r="A3142">
        <v>67.819999999999993</v>
      </c>
      <c r="B3142">
        <v>700</v>
      </c>
    </row>
    <row r="3143" spans="1:2" x14ac:dyDescent="0.25">
      <c r="A3143">
        <v>67.84</v>
      </c>
      <c r="B3143">
        <v>562.5</v>
      </c>
    </row>
    <row r="3144" spans="1:2" x14ac:dyDescent="0.25">
      <c r="A3144">
        <v>67.86</v>
      </c>
      <c r="B3144">
        <v>662.5</v>
      </c>
    </row>
    <row r="3145" spans="1:2" x14ac:dyDescent="0.25">
      <c r="A3145">
        <v>67.88</v>
      </c>
      <c r="B3145">
        <v>450</v>
      </c>
    </row>
    <row r="3146" spans="1:2" x14ac:dyDescent="0.25">
      <c r="A3146">
        <v>67.900000000000006</v>
      </c>
      <c r="B3146">
        <v>525</v>
      </c>
    </row>
    <row r="3147" spans="1:2" x14ac:dyDescent="0.25">
      <c r="A3147">
        <v>67.92</v>
      </c>
      <c r="B3147">
        <v>450</v>
      </c>
    </row>
    <row r="3148" spans="1:2" x14ac:dyDescent="0.25">
      <c r="A3148">
        <v>67.94</v>
      </c>
      <c r="B3148">
        <v>537.5</v>
      </c>
    </row>
    <row r="3149" spans="1:2" x14ac:dyDescent="0.25">
      <c r="A3149">
        <v>67.959999999999994</v>
      </c>
      <c r="B3149">
        <v>550</v>
      </c>
    </row>
    <row r="3150" spans="1:2" x14ac:dyDescent="0.25">
      <c r="A3150">
        <v>67.98</v>
      </c>
      <c r="B3150">
        <v>525</v>
      </c>
    </row>
    <row r="3151" spans="1:2" x14ac:dyDescent="0.25">
      <c r="A3151">
        <v>68</v>
      </c>
      <c r="B3151">
        <v>512.5</v>
      </c>
    </row>
    <row r="3152" spans="1:2" x14ac:dyDescent="0.25">
      <c r="A3152">
        <v>68.02</v>
      </c>
      <c r="B3152">
        <v>562.5</v>
      </c>
    </row>
    <row r="3153" spans="1:2" x14ac:dyDescent="0.25">
      <c r="A3153">
        <v>68.040000000000006</v>
      </c>
      <c r="B3153">
        <v>525</v>
      </c>
    </row>
    <row r="3154" spans="1:2" x14ac:dyDescent="0.25">
      <c r="A3154">
        <v>68.06</v>
      </c>
      <c r="B3154">
        <v>375</v>
      </c>
    </row>
    <row r="3155" spans="1:2" x14ac:dyDescent="0.25">
      <c r="A3155">
        <v>68.08</v>
      </c>
      <c r="B3155">
        <v>425</v>
      </c>
    </row>
    <row r="3156" spans="1:2" x14ac:dyDescent="0.25">
      <c r="A3156">
        <v>68.099999999999994</v>
      </c>
      <c r="B3156">
        <v>600</v>
      </c>
    </row>
    <row r="3157" spans="1:2" x14ac:dyDescent="0.25">
      <c r="A3157">
        <v>68.12</v>
      </c>
      <c r="B3157">
        <v>675</v>
      </c>
    </row>
    <row r="3158" spans="1:2" x14ac:dyDescent="0.25">
      <c r="A3158">
        <v>68.14</v>
      </c>
      <c r="B3158">
        <v>687.5</v>
      </c>
    </row>
    <row r="3159" spans="1:2" x14ac:dyDescent="0.25">
      <c r="A3159">
        <v>68.16</v>
      </c>
      <c r="B3159">
        <v>1062.5</v>
      </c>
    </row>
    <row r="3160" spans="1:2" x14ac:dyDescent="0.25">
      <c r="A3160">
        <v>68.180000000000007</v>
      </c>
      <c r="B3160">
        <v>1075</v>
      </c>
    </row>
    <row r="3161" spans="1:2" x14ac:dyDescent="0.25">
      <c r="A3161">
        <v>68.2</v>
      </c>
      <c r="B3161">
        <v>1125</v>
      </c>
    </row>
    <row r="3162" spans="1:2" x14ac:dyDescent="0.25">
      <c r="A3162">
        <v>68.22</v>
      </c>
      <c r="B3162">
        <v>987.5</v>
      </c>
    </row>
    <row r="3163" spans="1:2" x14ac:dyDescent="0.25">
      <c r="A3163">
        <v>68.239999999999995</v>
      </c>
      <c r="B3163">
        <v>825</v>
      </c>
    </row>
    <row r="3164" spans="1:2" x14ac:dyDescent="0.25">
      <c r="A3164">
        <v>68.260000000000005</v>
      </c>
      <c r="B3164">
        <v>725</v>
      </c>
    </row>
    <row r="3165" spans="1:2" x14ac:dyDescent="0.25">
      <c r="A3165">
        <v>68.28</v>
      </c>
      <c r="B3165">
        <v>712.5</v>
      </c>
    </row>
    <row r="3166" spans="1:2" x14ac:dyDescent="0.25">
      <c r="A3166">
        <v>68.3</v>
      </c>
      <c r="B3166">
        <v>937.5</v>
      </c>
    </row>
    <row r="3167" spans="1:2" x14ac:dyDescent="0.25">
      <c r="A3167">
        <v>68.319999999999993</v>
      </c>
      <c r="B3167">
        <v>987.5</v>
      </c>
    </row>
    <row r="3168" spans="1:2" x14ac:dyDescent="0.25">
      <c r="A3168">
        <v>68.34</v>
      </c>
      <c r="B3168">
        <v>1025</v>
      </c>
    </row>
    <row r="3169" spans="1:2" x14ac:dyDescent="0.25">
      <c r="A3169">
        <v>68.36</v>
      </c>
      <c r="B3169">
        <v>1000</v>
      </c>
    </row>
    <row r="3170" spans="1:2" x14ac:dyDescent="0.25">
      <c r="A3170">
        <v>68.38</v>
      </c>
      <c r="B3170">
        <v>1112.5</v>
      </c>
    </row>
    <row r="3171" spans="1:2" x14ac:dyDescent="0.25">
      <c r="A3171">
        <v>68.400000000000006</v>
      </c>
      <c r="B3171">
        <v>1012.5</v>
      </c>
    </row>
    <row r="3172" spans="1:2" x14ac:dyDescent="0.25">
      <c r="A3172">
        <v>68.42</v>
      </c>
      <c r="B3172">
        <v>762.5</v>
      </c>
    </row>
    <row r="3173" spans="1:2" x14ac:dyDescent="0.25">
      <c r="A3173">
        <v>68.44</v>
      </c>
      <c r="B3173">
        <v>612.5</v>
      </c>
    </row>
    <row r="3174" spans="1:2" x14ac:dyDescent="0.25">
      <c r="A3174">
        <v>68.459999999999994</v>
      </c>
      <c r="B3174">
        <v>500</v>
      </c>
    </row>
    <row r="3175" spans="1:2" x14ac:dyDescent="0.25">
      <c r="A3175">
        <v>68.48</v>
      </c>
      <c r="B3175">
        <v>500</v>
      </c>
    </row>
    <row r="3176" spans="1:2" x14ac:dyDescent="0.25">
      <c r="A3176">
        <v>68.5</v>
      </c>
      <c r="B3176">
        <v>387.5</v>
      </c>
    </row>
    <row r="3177" spans="1:2" x14ac:dyDescent="0.25">
      <c r="A3177">
        <v>68.52</v>
      </c>
      <c r="B3177">
        <v>525</v>
      </c>
    </row>
    <row r="3178" spans="1:2" x14ac:dyDescent="0.25">
      <c r="A3178">
        <v>68.540000000000006</v>
      </c>
      <c r="B3178">
        <v>525</v>
      </c>
    </row>
    <row r="3179" spans="1:2" x14ac:dyDescent="0.25">
      <c r="A3179">
        <v>68.56</v>
      </c>
      <c r="B3179">
        <v>487.5</v>
      </c>
    </row>
    <row r="3180" spans="1:2" x14ac:dyDescent="0.25">
      <c r="A3180">
        <v>68.58</v>
      </c>
      <c r="B3180">
        <v>500</v>
      </c>
    </row>
    <row r="3181" spans="1:2" x14ac:dyDescent="0.25">
      <c r="A3181">
        <v>68.599999999999994</v>
      </c>
      <c r="B3181">
        <v>287.5</v>
      </c>
    </row>
    <row r="3182" spans="1:2" x14ac:dyDescent="0.25">
      <c r="A3182">
        <v>68.62</v>
      </c>
      <c r="B3182">
        <v>325</v>
      </c>
    </row>
    <row r="3183" spans="1:2" x14ac:dyDescent="0.25">
      <c r="A3183">
        <v>68.64</v>
      </c>
      <c r="B3183">
        <v>212.5</v>
      </c>
    </row>
    <row r="3184" spans="1:2" x14ac:dyDescent="0.25">
      <c r="A3184">
        <v>68.66</v>
      </c>
      <c r="B3184">
        <v>275</v>
      </c>
    </row>
    <row r="3185" spans="1:2" x14ac:dyDescent="0.25">
      <c r="A3185">
        <v>68.680000000000007</v>
      </c>
      <c r="B3185">
        <v>312.5</v>
      </c>
    </row>
    <row r="3186" spans="1:2" x14ac:dyDescent="0.25">
      <c r="A3186">
        <v>68.7</v>
      </c>
      <c r="B3186">
        <v>137.5</v>
      </c>
    </row>
    <row r="3187" spans="1:2" x14ac:dyDescent="0.25">
      <c r="A3187">
        <v>68.72</v>
      </c>
      <c r="B3187">
        <v>200</v>
      </c>
    </row>
    <row r="3188" spans="1:2" x14ac:dyDescent="0.25">
      <c r="A3188">
        <v>68.739999999999995</v>
      </c>
      <c r="B3188">
        <v>225</v>
      </c>
    </row>
    <row r="3189" spans="1:2" x14ac:dyDescent="0.25">
      <c r="A3189">
        <v>68.760000000000005</v>
      </c>
      <c r="B3189">
        <v>200</v>
      </c>
    </row>
    <row r="3190" spans="1:2" x14ac:dyDescent="0.25">
      <c r="A3190">
        <v>68.78</v>
      </c>
      <c r="B3190">
        <v>150</v>
      </c>
    </row>
    <row r="3191" spans="1:2" x14ac:dyDescent="0.25">
      <c r="A3191">
        <v>68.8</v>
      </c>
      <c r="B3191">
        <v>162.5</v>
      </c>
    </row>
    <row r="3192" spans="1:2" x14ac:dyDescent="0.25">
      <c r="A3192">
        <v>68.819999999999993</v>
      </c>
      <c r="B3192">
        <v>162.5</v>
      </c>
    </row>
    <row r="3193" spans="1:2" x14ac:dyDescent="0.25">
      <c r="A3193">
        <v>68.84</v>
      </c>
      <c r="B3193">
        <v>187.5</v>
      </c>
    </row>
    <row r="3194" spans="1:2" x14ac:dyDescent="0.25">
      <c r="A3194">
        <v>68.86</v>
      </c>
      <c r="B3194">
        <v>137.5</v>
      </c>
    </row>
    <row r="3195" spans="1:2" x14ac:dyDescent="0.25">
      <c r="A3195">
        <v>68.88</v>
      </c>
      <c r="B3195">
        <v>162.5</v>
      </c>
    </row>
    <row r="3196" spans="1:2" x14ac:dyDescent="0.25">
      <c r="A3196">
        <v>68.900000000000006</v>
      </c>
      <c r="B3196">
        <v>212.5</v>
      </c>
    </row>
    <row r="3197" spans="1:2" x14ac:dyDescent="0.25">
      <c r="A3197">
        <v>68.92</v>
      </c>
      <c r="B3197">
        <v>200</v>
      </c>
    </row>
    <row r="3198" spans="1:2" x14ac:dyDescent="0.25">
      <c r="A3198">
        <v>68.94</v>
      </c>
      <c r="B3198">
        <v>87.5</v>
      </c>
    </row>
    <row r="3199" spans="1:2" x14ac:dyDescent="0.25">
      <c r="A3199">
        <v>68.959999999999994</v>
      </c>
      <c r="B3199">
        <v>212.5</v>
      </c>
    </row>
    <row r="3200" spans="1:2" x14ac:dyDescent="0.25">
      <c r="A3200">
        <v>68.98</v>
      </c>
      <c r="B3200">
        <v>87.5</v>
      </c>
    </row>
    <row r="3201" spans="1:2" x14ac:dyDescent="0.25">
      <c r="A3201">
        <v>69</v>
      </c>
      <c r="B3201">
        <v>200</v>
      </c>
    </row>
    <row r="3202" spans="1:2" x14ac:dyDescent="0.25">
      <c r="A3202">
        <v>69.02</v>
      </c>
      <c r="B3202">
        <v>112.5</v>
      </c>
    </row>
    <row r="3203" spans="1:2" x14ac:dyDescent="0.25">
      <c r="A3203">
        <v>69.040000000000006</v>
      </c>
      <c r="B3203">
        <v>125</v>
      </c>
    </row>
    <row r="3204" spans="1:2" x14ac:dyDescent="0.25">
      <c r="A3204">
        <v>69.06</v>
      </c>
      <c r="B3204">
        <v>75</v>
      </c>
    </row>
    <row r="3205" spans="1:2" x14ac:dyDescent="0.25">
      <c r="A3205">
        <v>69.08</v>
      </c>
      <c r="B3205">
        <v>125</v>
      </c>
    </row>
    <row r="3206" spans="1:2" x14ac:dyDescent="0.25">
      <c r="A3206">
        <v>69.099999999999994</v>
      </c>
      <c r="B3206">
        <v>212.5</v>
      </c>
    </row>
    <row r="3207" spans="1:2" x14ac:dyDescent="0.25">
      <c r="A3207">
        <v>69.12</v>
      </c>
      <c r="B3207">
        <v>237.5</v>
      </c>
    </row>
    <row r="3208" spans="1:2" x14ac:dyDescent="0.25">
      <c r="A3208">
        <v>69.14</v>
      </c>
      <c r="B3208">
        <v>187.5</v>
      </c>
    </row>
    <row r="3209" spans="1:2" x14ac:dyDescent="0.25">
      <c r="A3209">
        <v>69.16</v>
      </c>
      <c r="B3209">
        <v>112.5</v>
      </c>
    </row>
    <row r="3210" spans="1:2" x14ac:dyDescent="0.25">
      <c r="A3210">
        <v>69.180000000000007</v>
      </c>
      <c r="B3210">
        <v>275</v>
      </c>
    </row>
    <row r="3211" spans="1:2" x14ac:dyDescent="0.25">
      <c r="A3211">
        <v>69.2</v>
      </c>
      <c r="B3211">
        <v>150</v>
      </c>
    </row>
    <row r="3212" spans="1:2" x14ac:dyDescent="0.25">
      <c r="A3212">
        <v>69.22</v>
      </c>
      <c r="B3212">
        <v>137.5</v>
      </c>
    </row>
    <row r="3213" spans="1:2" x14ac:dyDescent="0.25">
      <c r="A3213">
        <v>69.239999999999995</v>
      </c>
      <c r="B3213">
        <v>137.5</v>
      </c>
    </row>
    <row r="3214" spans="1:2" x14ac:dyDescent="0.25">
      <c r="A3214">
        <v>69.260000000000005</v>
      </c>
      <c r="B3214">
        <v>162.5</v>
      </c>
    </row>
    <row r="3215" spans="1:2" x14ac:dyDescent="0.25">
      <c r="A3215">
        <v>69.28</v>
      </c>
      <c r="B3215">
        <v>200</v>
      </c>
    </row>
    <row r="3216" spans="1:2" x14ac:dyDescent="0.25">
      <c r="A3216">
        <v>69.3</v>
      </c>
      <c r="B3216">
        <v>200</v>
      </c>
    </row>
    <row r="3217" spans="1:2" x14ac:dyDescent="0.25">
      <c r="A3217">
        <v>69.319999999999993</v>
      </c>
      <c r="B3217">
        <v>200</v>
      </c>
    </row>
    <row r="3218" spans="1:2" x14ac:dyDescent="0.25">
      <c r="A3218">
        <v>69.34</v>
      </c>
      <c r="B3218">
        <v>225</v>
      </c>
    </row>
    <row r="3219" spans="1:2" x14ac:dyDescent="0.25">
      <c r="A3219">
        <v>69.36</v>
      </c>
      <c r="B3219">
        <v>175</v>
      </c>
    </row>
    <row r="3220" spans="1:2" x14ac:dyDescent="0.25">
      <c r="A3220">
        <v>69.38</v>
      </c>
      <c r="B3220">
        <v>400</v>
      </c>
    </row>
    <row r="3221" spans="1:2" x14ac:dyDescent="0.25">
      <c r="A3221">
        <v>69.400000000000006</v>
      </c>
      <c r="B3221">
        <v>200</v>
      </c>
    </row>
    <row r="3222" spans="1:2" x14ac:dyDescent="0.25">
      <c r="A3222">
        <v>69.42</v>
      </c>
      <c r="B3222">
        <v>250</v>
      </c>
    </row>
    <row r="3223" spans="1:2" x14ac:dyDescent="0.25">
      <c r="A3223">
        <v>69.44</v>
      </c>
      <c r="B3223">
        <v>237.5</v>
      </c>
    </row>
    <row r="3224" spans="1:2" x14ac:dyDescent="0.25">
      <c r="A3224">
        <v>69.459999999999994</v>
      </c>
      <c r="B3224">
        <v>250</v>
      </c>
    </row>
    <row r="3225" spans="1:2" x14ac:dyDescent="0.25">
      <c r="A3225">
        <v>69.48</v>
      </c>
      <c r="B3225">
        <v>250</v>
      </c>
    </row>
    <row r="3226" spans="1:2" x14ac:dyDescent="0.25">
      <c r="A3226">
        <v>69.5</v>
      </c>
      <c r="B3226">
        <v>262.5</v>
      </c>
    </row>
    <row r="3227" spans="1:2" x14ac:dyDescent="0.25">
      <c r="A3227">
        <v>69.52</v>
      </c>
      <c r="B3227">
        <v>250</v>
      </c>
    </row>
    <row r="3228" spans="1:2" x14ac:dyDescent="0.25">
      <c r="A3228">
        <v>69.540000000000006</v>
      </c>
      <c r="B3228">
        <v>350</v>
      </c>
    </row>
    <row r="3229" spans="1:2" x14ac:dyDescent="0.25">
      <c r="A3229">
        <v>69.56</v>
      </c>
      <c r="B3229">
        <v>275</v>
      </c>
    </row>
    <row r="3230" spans="1:2" x14ac:dyDescent="0.25">
      <c r="A3230">
        <v>69.58</v>
      </c>
      <c r="B3230">
        <v>237.5</v>
      </c>
    </row>
    <row r="3231" spans="1:2" x14ac:dyDescent="0.25">
      <c r="A3231">
        <v>69.599999999999994</v>
      </c>
      <c r="B3231">
        <v>237.5</v>
      </c>
    </row>
    <row r="3232" spans="1:2" x14ac:dyDescent="0.25">
      <c r="A3232">
        <v>69.62</v>
      </c>
      <c r="B3232">
        <v>275</v>
      </c>
    </row>
    <row r="3233" spans="1:2" x14ac:dyDescent="0.25">
      <c r="A3233">
        <v>69.64</v>
      </c>
      <c r="B3233">
        <v>350</v>
      </c>
    </row>
    <row r="3234" spans="1:2" x14ac:dyDescent="0.25">
      <c r="A3234">
        <v>69.66</v>
      </c>
      <c r="B3234">
        <v>237.5</v>
      </c>
    </row>
    <row r="3235" spans="1:2" x14ac:dyDescent="0.25">
      <c r="A3235">
        <v>69.680000000000007</v>
      </c>
      <c r="B3235">
        <v>250</v>
      </c>
    </row>
    <row r="3236" spans="1:2" x14ac:dyDescent="0.25">
      <c r="A3236">
        <v>69.7</v>
      </c>
      <c r="B3236">
        <v>262.5</v>
      </c>
    </row>
    <row r="3237" spans="1:2" x14ac:dyDescent="0.25">
      <c r="A3237">
        <v>69.72</v>
      </c>
      <c r="B3237">
        <v>212.5</v>
      </c>
    </row>
    <row r="3238" spans="1:2" x14ac:dyDescent="0.25">
      <c r="A3238">
        <v>69.739999999999995</v>
      </c>
      <c r="B3238">
        <v>250</v>
      </c>
    </row>
    <row r="3239" spans="1:2" x14ac:dyDescent="0.25">
      <c r="A3239">
        <v>69.760000000000005</v>
      </c>
      <c r="B3239">
        <v>200</v>
      </c>
    </row>
    <row r="3240" spans="1:2" x14ac:dyDescent="0.25">
      <c r="A3240">
        <v>69.78</v>
      </c>
      <c r="B3240">
        <v>187.5</v>
      </c>
    </row>
    <row r="3241" spans="1:2" x14ac:dyDescent="0.25">
      <c r="A3241">
        <v>69.8</v>
      </c>
      <c r="B3241">
        <v>250</v>
      </c>
    </row>
    <row r="3242" spans="1:2" x14ac:dyDescent="0.25">
      <c r="A3242">
        <v>69.819999999999993</v>
      </c>
      <c r="B3242">
        <v>275</v>
      </c>
    </row>
    <row r="3243" spans="1:2" x14ac:dyDescent="0.25">
      <c r="A3243">
        <v>69.84</v>
      </c>
      <c r="B3243">
        <v>75</v>
      </c>
    </row>
    <row r="3244" spans="1:2" x14ac:dyDescent="0.25">
      <c r="A3244">
        <v>69.86</v>
      </c>
      <c r="B3244">
        <v>150</v>
      </c>
    </row>
    <row r="3245" spans="1:2" x14ac:dyDescent="0.25">
      <c r="A3245">
        <v>69.88</v>
      </c>
      <c r="B3245">
        <v>150</v>
      </c>
    </row>
    <row r="3246" spans="1:2" x14ac:dyDescent="0.25">
      <c r="A3246">
        <v>69.900000000000006</v>
      </c>
      <c r="B3246">
        <v>100</v>
      </c>
    </row>
    <row r="3247" spans="1:2" x14ac:dyDescent="0.25">
      <c r="A3247">
        <v>69.92</v>
      </c>
      <c r="B3247">
        <v>225</v>
      </c>
    </row>
    <row r="3248" spans="1:2" x14ac:dyDescent="0.25">
      <c r="A3248">
        <v>69.94</v>
      </c>
      <c r="B3248">
        <v>200</v>
      </c>
    </row>
    <row r="3249" spans="1:2" x14ac:dyDescent="0.25">
      <c r="A3249">
        <v>69.959999999999994</v>
      </c>
      <c r="B3249">
        <v>175</v>
      </c>
    </row>
    <row r="3250" spans="1:2" x14ac:dyDescent="0.25">
      <c r="A3250">
        <v>69.98</v>
      </c>
      <c r="B3250">
        <v>212.5</v>
      </c>
    </row>
    <row r="3251" spans="1:2" x14ac:dyDescent="0.25">
      <c r="A3251">
        <v>70</v>
      </c>
      <c r="B3251">
        <v>150</v>
      </c>
    </row>
    <row r="3252" spans="1:2" x14ac:dyDescent="0.25">
      <c r="A3252">
        <v>70.02</v>
      </c>
      <c r="B3252">
        <v>212.5</v>
      </c>
    </row>
    <row r="3253" spans="1:2" x14ac:dyDescent="0.25">
      <c r="A3253">
        <v>70.040000000000006</v>
      </c>
      <c r="B3253">
        <v>150</v>
      </c>
    </row>
    <row r="3254" spans="1:2" x14ac:dyDescent="0.25">
      <c r="A3254">
        <v>70.06</v>
      </c>
      <c r="B3254">
        <v>150</v>
      </c>
    </row>
    <row r="3255" spans="1:2" x14ac:dyDescent="0.25">
      <c r="A3255">
        <v>70.08</v>
      </c>
      <c r="B3255">
        <v>237.5</v>
      </c>
    </row>
    <row r="3256" spans="1:2" x14ac:dyDescent="0.25">
      <c r="A3256">
        <v>70.099999999999994</v>
      </c>
      <c r="B3256">
        <v>187.5</v>
      </c>
    </row>
    <row r="3257" spans="1:2" x14ac:dyDescent="0.25">
      <c r="A3257">
        <v>70.12</v>
      </c>
      <c r="B3257">
        <v>162.5</v>
      </c>
    </row>
    <row r="3258" spans="1:2" x14ac:dyDescent="0.25">
      <c r="A3258">
        <v>70.14</v>
      </c>
      <c r="B3258">
        <v>262.5</v>
      </c>
    </row>
    <row r="3259" spans="1:2" x14ac:dyDescent="0.25">
      <c r="A3259">
        <v>70.16</v>
      </c>
      <c r="B3259">
        <v>162.5</v>
      </c>
    </row>
    <row r="3260" spans="1:2" x14ac:dyDescent="0.25">
      <c r="A3260">
        <v>70.180000000000007</v>
      </c>
      <c r="B3260">
        <v>112.5</v>
      </c>
    </row>
    <row r="3261" spans="1:2" x14ac:dyDescent="0.25">
      <c r="A3261">
        <v>70.2</v>
      </c>
      <c r="B3261">
        <v>237.5</v>
      </c>
    </row>
    <row r="3262" spans="1:2" x14ac:dyDescent="0.25">
      <c r="A3262">
        <v>70.22</v>
      </c>
      <c r="B3262">
        <v>262.5</v>
      </c>
    </row>
    <row r="3263" spans="1:2" x14ac:dyDescent="0.25">
      <c r="A3263">
        <v>70.239999999999995</v>
      </c>
      <c r="B3263">
        <v>187.5</v>
      </c>
    </row>
    <row r="3264" spans="1:2" x14ac:dyDescent="0.25">
      <c r="A3264">
        <v>70.260000000000005</v>
      </c>
      <c r="B3264">
        <v>300</v>
      </c>
    </row>
    <row r="3265" spans="1:2" x14ac:dyDescent="0.25">
      <c r="A3265">
        <v>70.28</v>
      </c>
      <c r="B3265">
        <v>187.5</v>
      </c>
    </row>
    <row r="3266" spans="1:2" x14ac:dyDescent="0.25">
      <c r="A3266">
        <v>70.3</v>
      </c>
      <c r="B3266">
        <v>225</v>
      </c>
    </row>
    <row r="3267" spans="1:2" x14ac:dyDescent="0.25">
      <c r="A3267">
        <v>70.319999999999993</v>
      </c>
      <c r="B3267">
        <v>187.5</v>
      </c>
    </row>
    <row r="3268" spans="1:2" x14ac:dyDescent="0.25">
      <c r="A3268">
        <v>70.34</v>
      </c>
      <c r="B3268">
        <v>262.5</v>
      </c>
    </row>
    <row r="3269" spans="1:2" x14ac:dyDescent="0.25">
      <c r="A3269">
        <v>70.36</v>
      </c>
      <c r="B3269">
        <v>100</v>
      </c>
    </row>
    <row r="3270" spans="1:2" x14ac:dyDescent="0.25">
      <c r="A3270">
        <v>70.38</v>
      </c>
      <c r="B3270">
        <v>300</v>
      </c>
    </row>
    <row r="3271" spans="1:2" x14ac:dyDescent="0.25">
      <c r="A3271">
        <v>70.400000000000006</v>
      </c>
      <c r="B3271">
        <v>162.5</v>
      </c>
    </row>
    <row r="3272" spans="1:2" x14ac:dyDescent="0.25">
      <c r="A3272">
        <v>70.42</v>
      </c>
      <c r="B3272">
        <v>150</v>
      </c>
    </row>
    <row r="3273" spans="1:2" x14ac:dyDescent="0.25">
      <c r="A3273">
        <v>70.44</v>
      </c>
      <c r="B3273">
        <v>237.5</v>
      </c>
    </row>
    <row r="3274" spans="1:2" x14ac:dyDescent="0.25">
      <c r="A3274">
        <v>70.459999999999994</v>
      </c>
      <c r="B3274">
        <v>175</v>
      </c>
    </row>
    <row r="3275" spans="1:2" x14ac:dyDescent="0.25">
      <c r="A3275">
        <v>70.48</v>
      </c>
      <c r="B3275">
        <v>187.5</v>
      </c>
    </row>
    <row r="3276" spans="1:2" x14ac:dyDescent="0.25">
      <c r="A3276">
        <v>70.5</v>
      </c>
      <c r="B3276">
        <v>175</v>
      </c>
    </row>
    <row r="3277" spans="1:2" x14ac:dyDescent="0.25">
      <c r="A3277">
        <v>70.52</v>
      </c>
      <c r="B3277">
        <v>237.5</v>
      </c>
    </row>
    <row r="3278" spans="1:2" x14ac:dyDescent="0.25">
      <c r="A3278">
        <v>70.540000000000006</v>
      </c>
      <c r="B3278">
        <v>100</v>
      </c>
    </row>
    <row r="3279" spans="1:2" x14ac:dyDescent="0.25">
      <c r="A3279">
        <v>70.56</v>
      </c>
      <c r="B3279">
        <v>150</v>
      </c>
    </row>
    <row r="3280" spans="1:2" x14ac:dyDescent="0.25">
      <c r="A3280">
        <v>70.58</v>
      </c>
      <c r="B3280">
        <v>125</v>
      </c>
    </row>
    <row r="3281" spans="1:2" x14ac:dyDescent="0.25">
      <c r="A3281">
        <v>70.599999999999994</v>
      </c>
      <c r="B3281">
        <v>150</v>
      </c>
    </row>
    <row r="3282" spans="1:2" x14ac:dyDescent="0.25">
      <c r="A3282">
        <v>70.62</v>
      </c>
      <c r="B3282">
        <v>200</v>
      </c>
    </row>
    <row r="3283" spans="1:2" x14ac:dyDescent="0.25">
      <c r="A3283">
        <v>70.64</v>
      </c>
      <c r="B3283">
        <v>125</v>
      </c>
    </row>
    <row r="3284" spans="1:2" x14ac:dyDescent="0.25">
      <c r="A3284">
        <v>70.66</v>
      </c>
      <c r="B3284">
        <v>212.5</v>
      </c>
    </row>
    <row r="3285" spans="1:2" x14ac:dyDescent="0.25">
      <c r="A3285">
        <v>70.680000000000007</v>
      </c>
      <c r="B3285">
        <v>162.5</v>
      </c>
    </row>
    <row r="3286" spans="1:2" x14ac:dyDescent="0.25">
      <c r="A3286">
        <v>70.7</v>
      </c>
      <c r="B3286">
        <v>162.5</v>
      </c>
    </row>
    <row r="3287" spans="1:2" x14ac:dyDescent="0.25">
      <c r="A3287">
        <v>70.72</v>
      </c>
      <c r="B3287">
        <v>200</v>
      </c>
    </row>
    <row r="3288" spans="1:2" x14ac:dyDescent="0.25">
      <c r="A3288">
        <v>70.739999999999995</v>
      </c>
      <c r="B3288">
        <v>150</v>
      </c>
    </row>
    <row r="3289" spans="1:2" x14ac:dyDescent="0.25">
      <c r="A3289">
        <v>70.760000000000005</v>
      </c>
      <c r="B3289">
        <v>212.5</v>
      </c>
    </row>
    <row r="3290" spans="1:2" x14ac:dyDescent="0.25">
      <c r="A3290">
        <v>70.78</v>
      </c>
      <c r="B3290">
        <v>212.5</v>
      </c>
    </row>
    <row r="3291" spans="1:2" x14ac:dyDescent="0.25">
      <c r="A3291">
        <v>70.8</v>
      </c>
      <c r="B3291">
        <v>137.5</v>
      </c>
    </row>
    <row r="3292" spans="1:2" x14ac:dyDescent="0.25">
      <c r="A3292">
        <v>70.819999999999993</v>
      </c>
      <c r="B3292">
        <v>187.5</v>
      </c>
    </row>
    <row r="3293" spans="1:2" x14ac:dyDescent="0.25">
      <c r="A3293">
        <v>70.84</v>
      </c>
      <c r="B3293">
        <v>200</v>
      </c>
    </row>
    <row r="3294" spans="1:2" x14ac:dyDescent="0.25">
      <c r="A3294">
        <v>70.86</v>
      </c>
      <c r="B3294">
        <v>175</v>
      </c>
    </row>
    <row r="3295" spans="1:2" x14ac:dyDescent="0.25">
      <c r="A3295">
        <v>70.88</v>
      </c>
      <c r="B3295">
        <v>287.5</v>
      </c>
    </row>
    <row r="3296" spans="1:2" x14ac:dyDescent="0.25">
      <c r="A3296">
        <v>70.900000000000006</v>
      </c>
      <c r="B3296">
        <v>150</v>
      </c>
    </row>
    <row r="3297" spans="1:2" x14ac:dyDescent="0.25">
      <c r="A3297">
        <v>70.92</v>
      </c>
      <c r="B3297">
        <v>187.5</v>
      </c>
    </row>
    <row r="3298" spans="1:2" x14ac:dyDescent="0.25">
      <c r="A3298">
        <v>70.94</v>
      </c>
      <c r="B3298">
        <v>225</v>
      </c>
    </row>
    <row r="3299" spans="1:2" x14ac:dyDescent="0.25">
      <c r="A3299">
        <v>70.959999999999994</v>
      </c>
      <c r="B3299">
        <v>262.5</v>
      </c>
    </row>
    <row r="3300" spans="1:2" x14ac:dyDescent="0.25">
      <c r="A3300">
        <v>70.98</v>
      </c>
      <c r="B3300">
        <v>175</v>
      </c>
    </row>
    <row r="3301" spans="1:2" x14ac:dyDescent="0.25">
      <c r="A3301">
        <v>71</v>
      </c>
      <c r="B3301">
        <v>212.5</v>
      </c>
    </row>
    <row r="3302" spans="1:2" x14ac:dyDescent="0.25">
      <c r="A3302">
        <v>71.02</v>
      </c>
      <c r="B3302">
        <v>100</v>
      </c>
    </row>
    <row r="3303" spans="1:2" x14ac:dyDescent="0.25">
      <c r="A3303">
        <v>71.040000000000006</v>
      </c>
      <c r="B3303">
        <v>225</v>
      </c>
    </row>
    <row r="3304" spans="1:2" x14ac:dyDescent="0.25">
      <c r="A3304">
        <v>71.06</v>
      </c>
      <c r="B3304">
        <v>125</v>
      </c>
    </row>
    <row r="3305" spans="1:2" x14ac:dyDescent="0.25">
      <c r="A3305">
        <v>71.08</v>
      </c>
      <c r="B3305">
        <v>250</v>
      </c>
    </row>
    <row r="3306" spans="1:2" x14ac:dyDescent="0.25">
      <c r="A3306">
        <v>71.099999999999994</v>
      </c>
      <c r="B3306">
        <v>162.5</v>
      </c>
    </row>
    <row r="3307" spans="1:2" x14ac:dyDescent="0.25">
      <c r="A3307">
        <v>71.12</v>
      </c>
      <c r="B3307">
        <v>200</v>
      </c>
    </row>
    <row r="3308" spans="1:2" x14ac:dyDescent="0.25">
      <c r="A3308">
        <v>71.14</v>
      </c>
      <c r="B3308">
        <v>262.5</v>
      </c>
    </row>
    <row r="3309" spans="1:2" x14ac:dyDescent="0.25">
      <c r="A3309">
        <v>71.16</v>
      </c>
      <c r="B3309">
        <v>200</v>
      </c>
    </row>
    <row r="3310" spans="1:2" x14ac:dyDescent="0.25">
      <c r="A3310">
        <v>71.180000000000007</v>
      </c>
      <c r="B3310">
        <v>187.5</v>
      </c>
    </row>
    <row r="3311" spans="1:2" x14ac:dyDescent="0.25">
      <c r="A3311">
        <v>71.2</v>
      </c>
      <c r="B3311">
        <v>162.5</v>
      </c>
    </row>
    <row r="3312" spans="1:2" x14ac:dyDescent="0.25">
      <c r="A3312">
        <v>71.22</v>
      </c>
      <c r="B3312">
        <v>175</v>
      </c>
    </row>
    <row r="3313" spans="1:2" x14ac:dyDescent="0.25">
      <c r="A3313">
        <v>71.239999999999995</v>
      </c>
      <c r="B3313">
        <v>187.5</v>
      </c>
    </row>
    <row r="3314" spans="1:2" x14ac:dyDescent="0.25">
      <c r="A3314">
        <v>71.260000000000005</v>
      </c>
      <c r="B3314">
        <v>100</v>
      </c>
    </row>
    <row r="3315" spans="1:2" x14ac:dyDescent="0.25">
      <c r="A3315">
        <v>71.28</v>
      </c>
      <c r="B3315">
        <v>200</v>
      </c>
    </row>
    <row r="3316" spans="1:2" x14ac:dyDescent="0.25">
      <c r="A3316">
        <v>71.3</v>
      </c>
      <c r="B3316">
        <v>137.5</v>
      </c>
    </row>
    <row r="3317" spans="1:2" x14ac:dyDescent="0.25">
      <c r="A3317">
        <v>71.319999999999993</v>
      </c>
      <c r="B3317">
        <v>262.5</v>
      </c>
    </row>
    <row r="3318" spans="1:2" x14ac:dyDescent="0.25">
      <c r="A3318">
        <v>71.34</v>
      </c>
      <c r="B3318">
        <v>150</v>
      </c>
    </row>
    <row r="3319" spans="1:2" x14ac:dyDescent="0.25">
      <c r="A3319">
        <v>71.36</v>
      </c>
      <c r="B3319">
        <v>237.5</v>
      </c>
    </row>
    <row r="3320" spans="1:2" x14ac:dyDescent="0.25">
      <c r="A3320">
        <v>71.38</v>
      </c>
      <c r="B3320">
        <v>125</v>
      </c>
    </row>
    <row r="3321" spans="1:2" x14ac:dyDescent="0.25">
      <c r="A3321">
        <v>71.400000000000006</v>
      </c>
      <c r="B3321">
        <v>175</v>
      </c>
    </row>
    <row r="3322" spans="1:2" x14ac:dyDescent="0.25">
      <c r="A3322">
        <v>71.42</v>
      </c>
      <c r="B3322">
        <v>187.5</v>
      </c>
    </row>
    <row r="3323" spans="1:2" x14ac:dyDescent="0.25">
      <c r="A3323">
        <v>71.44</v>
      </c>
      <c r="B3323">
        <v>175</v>
      </c>
    </row>
    <row r="3324" spans="1:2" x14ac:dyDescent="0.25">
      <c r="A3324">
        <v>71.459999999999994</v>
      </c>
      <c r="B3324">
        <v>162.5</v>
      </c>
    </row>
    <row r="3325" spans="1:2" x14ac:dyDescent="0.25">
      <c r="A3325">
        <v>71.48</v>
      </c>
      <c r="B3325">
        <v>175</v>
      </c>
    </row>
    <row r="3326" spans="1:2" x14ac:dyDescent="0.25">
      <c r="A3326">
        <v>71.5</v>
      </c>
      <c r="B3326">
        <v>187.5</v>
      </c>
    </row>
    <row r="3327" spans="1:2" x14ac:dyDescent="0.25">
      <c r="A3327">
        <v>71.52</v>
      </c>
      <c r="B3327">
        <v>225</v>
      </c>
    </row>
    <row r="3328" spans="1:2" x14ac:dyDescent="0.25">
      <c r="A3328">
        <v>71.540000000000006</v>
      </c>
      <c r="B3328">
        <v>212.5</v>
      </c>
    </row>
    <row r="3329" spans="1:2" x14ac:dyDescent="0.25">
      <c r="A3329">
        <v>71.56</v>
      </c>
      <c r="B3329">
        <v>175</v>
      </c>
    </row>
    <row r="3330" spans="1:2" x14ac:dyDescent="0.25">
      <c r="A3330">
        <v>71.58</v>
      </c>
      <c r="B3330">
        <v>175</v>
      </c>
    </row>
    <row r="3331" spans="1:2" x14ac:dyDescent="0.25">
      <c r="A3331">
        <v>71.599999999999994</v>
      </c>
      <c r="B3331">
        <v>162.5</v>
      </c>
    </row>
    <row r="3332" spans="1:2" x14ac:dyDescent="0.25">
      <c r="A3332">
        <v>71.62</v>
      </c>
      <c r="B3332">
        <v>225</v>
      </c>
    </row>
    <row r="3333" spans="1:2" x14ac:dyDescent="0.25">
      <c r="A3333">
        <v>71.64</v>
      </c>
      <c r="B3333">
        <v>162.5</v>
      </c>
    </row>
    <row r="3334" spans="1:2" x14ac:dyDescent="0.25">
      <c r="A3334">
        <v>71.66</v>
      </c>
      <c r="B3334">
        <v>125</v>
      </c>
    </row>
    <row r="3335" spans="1:2" x14ac:dyDescent="0.25">
      <c r="A3335">
        <v>71.680000000000007</v>
      </c>
      <c r="B3335">
        <v>100</v>
      </c>
    </row>
    <row r="3336" spans="1:2" x14ac:dyDescent="0.25">
      <c r="A3336">
        <v>71.7</v>
      </c>
      <c r="B3336">
        <v>200</v>
      </c>
    </row>
    <row r="3337" spans="1:2" x14ac:dyDescent="0.25">
      <c r="A3337">
        <v>71.72</v>
      </c>
      <c r="B3337">
        <v>187.5</v>
      </c>
    </row>
    <row r="3338" spans="1:2" x14ac:dyDescent="0.25">
      <c r="A3338">
        <v>71.739999999999995</v>
      </c>
      <c r="B3338">
        <v>112.5</v>
      </c>
    </row>
    <row r="3339" spans="1:2" x14ac:dyDescent="0.25">
      <c r="A3339">
        <v>71.760000000000005</v>
      </c>
      <c r="B3339">
        <v>250</v>
      </c>
    </row>
    <row r="3340" spans="1:2" x14ac:dyDescent="0.25">
      <c r="A3340">
        <v>71.78</v>
      </c>
      <c r="B3340">
        <v>200</v>
      </c>
    </row>
    <row r="3341" spans="1:2" x14ac:dyDescent="0.25">
      <c r="A3341">
        <v>71.8</v>
      </c>
      <c r="B3341">
        <v>225</v>
      </c>
    </row>
    <row r="3342" spans="1:2" x14ac:dyDescent="0.25">
      <c r="A3342">
        <v>71.819999999999993</v>
      </c>
      <c r="B3342">
        <v>100</v>
      </c>
    </row>
    <row r="3343" spans="1:2" x14ac:dyDescent="0.25">
      <c r="A3343">
        <v>71.84</v>
      </c>
      <c r="B3343">
        <v>225</v>
      </c>
    </row>
    <row r="3344" spans="1:2" x14ac:dyDescent="0.25">
      <c r="A3344">
        <v>71.86</v>
      </c>
      <c r="B3344">
        <v>150</v>
      </c>
    </row>
    <row r="3345" spans="1:2" x14ac:dyDescent="0.25">
      <c r="A3345">
        <v>71.88</v>
      </c>
      <c r="B3345">
        <v>112.5</v>
      </c>
    </row>
    <row r="3346" spans="1:2" x14ac:dyDescent="0.25">
      <c r="A3346">
        <v>71.900000000000006</v>
      </c>
      <c r="B3346">
        <v>162.5</v>
      </c>
    </row>
    <row r="3347" spans="1:2" x14ac:dyDescent="0.25">
      <c r="A3347">
        <v>71.92</v>
      </c>
      <c r="B3347">
        <v>187.5</v>
      </c>
    </row>
    <row r="3348" spans="1:2" x14ac:dyDescent="0.25">
      <c r="A3348">
        <v>71.94</v>
      </c>
      <c r="B3348">
        <v>150</v>
      </c>
    </row>
    <row r="3349" spans="1:2" x14ac:dyDescent="0.25">
      <c r="A3349">
        <v>71.959999999999994</v>
      </c>
      <c r="B3349">
        <v>100</v>
      </c>
    </row>
    <row r="3350" spans="1:2" x14ac:dyDescent="0.25">
      <c r="A3350">
        <v>71.98</v>
      </c>
      <c r="B3350">
        <v>100</v>
      </c>
    </row>
    <row r="3351" spans="1:2" x14ac:dyDescent="0.25">
      <c r="A3351">
        <v>72</v>
      </c>
      <c r="B3351">
        <v>150</v>
      </c>
    </row>
    <row r="3352" spans="1:2" x14ac:dyDescent="0.25">
      <c r="A3352">
        <v>72.02</v>
      </c>
      <c r="B3352">
        <v>100</v>
      </c>
    </row>
    <row r="3353" spans="1:2" x14ac:dyDescent="0.25">
      <c r="A3353">
        <v>72.040000000000006</v>
      </c>
      <c r="B3353">
        <v>137.5</v>
      </c>
    </row>
    <row r="3354" spans="1:2" x14ac:dyDescent="0.25">
      <c r="A3354">
        <v>72.06</v>
      </c>
      <c r="B3354">
        <v>112.5</v>
      </c>
    </row>
    <row r="3355" spans="1:2" x14ac:dyDescent="0.25">
      <c r="A3355">
        <v>72.08</v>
      </c>
      <c r="B3355">
        <v>125</v>
      </c>
    </row>
    <row r="3356" spans="1:2" x14ac:dyDescent="0.25">
      <c r="A3356">
        <v>72.099999999999994</v>
      </c>
      <c r="B3356">
        <v>162.5</v>
      </c>
    </row>
    <row r="3357" spans="1:2" x14ac:dyDescent="0.25">
      <c r="A3357">
        <v>72.12</v>
      </c>
      <c r="B3357">
        <v>187.5</v>
      </c>
    </row>
    <row r="3358" spans="1:2" x14ac:dyDescent="0.25">
      <c r="A3358">
        <v>72.14</v>
      </c>
      <c r="B3358">
        <v>187.5</v>
      </c>
    </row>
    <row r="3359" spans="1:2" x14ac:dyDescent="0.25">
      <c r="A3359">
        <v>72.16</v>
      </c>
      <c r="B3359">
        <v>200</v>
      </c>
    </row>
    <row r="3360" spans="1:2" x14ac:dyDescent="0.25">
      <c r="A3360">
        <v>72.180000000000007</v>
      </c>
      <c r="B3360">
        <v>150</v>
      </c>
    </row>
    <row r="3361" spans="1:2" x14ac:dyDescent="0.25">
      <c r="A3361">
        <v>72.2</v>
      </c>
      <c r="B3361">
        <v>175</v>
      </c>
    </row>
    <row r="3362" spans="1:2" x14ac:dyDescent="0.25">
      <c r="A3362">
        <v>72.22</v>
      </c>
      <c r="B3362">
        <v>187.5</v>
      </c>
    </row>
    <row r="3363" spans="1:2" x14ac:dyDescent="0.25">
      <c r="A3363">
        <v>72.239999999999995</v>
      </c>
      <c r="B3363">
        <v>150</v>
      </c>
    </row>
    <row r="3364" spans="1:2" x14ac:dyDescent="0.25">
      <c r="A3364">
        <v>72.260000000000005</v>
      </c>
      <c r="B3364">
        <v>225</v>
      </c>
    </row>
    <row r="3365" spans="1:2" x14ac:dyDescent="0.25">
      <c r="A3365">
        <v>72.28</v>
      </c>
      <c r="B3365">
        <v>62.5</v>
      </c>
    </row>
    <row r="3366" spans="1:2" x14ac:dyDescent="0.25">
      <c r="A3366">
        <v>72.3</v>
      </c>
      <c r="B3366">
        <v>100</v>
      </c>
    </row>
    <row r="3367" spans="1:2" x14ac:dyDescent="0.25">
      <c r="A3367">
        <v>72.319999999999993</v>
      </c>
      <c r="B3367">
        <v>150</v>
      </c>
    </row>
    <row r="3368" spans="1:2" x14ac:dyDescent="0.25">
      <c r="A3368">
        <v>72.34</v>
      </c>
      <c r="B3368">
        <v>87.5</v>
      </c>
    </row>
    <row r="3369" spans="1:2" x14ac:dyDescent="0.25">
      <c r="A3369">
        <v>72.36</v>
      </c>
      <c r="B3369">
        <v>162.5</v>
      </c>
    </row>
    <row r="3370" spans="1:2" x14ac:dyDescent="0.25">
      <c r="A3370">
        <v>72.38</v>
      </c>
      <c r="B3370">
        <v>162.5</v>
      </c>
    </row>
    <row r="3371" spans="1:2" x14ac:dyDescent="0.25">
      <c r="A3371">
        <v>72.400000000000006</v>
      </c>
      <c r="B3371">
        <v>237.5</v>
      </c>
    </row>
    <row r="3372" spans="1:2" x14ac:dyDescent="0.25">
      <c r="A3372">
        <v>72.42</v>
      </c>
      <c r="B3372">
        <v>225</v>
      </c>
    </row>
    <row r="3373" spans="1:2" x14ac:dyDescent="0.25">
      <c r="A3373">
        <v>72.44</v>
      </c>
      <c r="B3373">
        <v>150</v>
      </c>
    </row>
    <row r="3374" spans="1:2" x14ac:dyDescent="0.25">
      <c r="A3374">
        <v>72.459999999999994</v>
      </c>
      <c r="B3374">
        <v>112.5</v>
      </c>
    </row>
    <row r="3375" spans="1:2" x14ac:dyDescent="0.25">
      <c r="A3375">
        <v>72.48</v>
      </c>
      <c r="B3375">
        <v>262.5</v>
      </c>
    </row>
    <row r="3376" spans="1:2" x14ac:dyDescent="0.25">
      <c r="A3376">
        <v>72.5</v>
      </c>
      <c r="B3376">
        <v>200</v>
      </c>
    </row>
    <row r="3377" spans="1:2" x14ac:dyDescent="0.25">
      <c r="A3377">
        <v>72.52</v>
      </c>
      <c r="B3377">
        <v>137.5</v>
      </c>
    </row>
    <row r="3378" spans="1:2" x14ac:dyDescent="0.25">
      <c r="A3378">
        <v>72.540000000000006</v>
      </c>
      <c r="B3378">
        <v>162.5</v>
      </c>
    </row>
    <row r="3379" spans="1:2" x14ac:dyDescent="0.25">
      <c r="A3379">
        <v>72.56</v>
      </c>
      <c r="B3379">
        <v>262.5</v>
      </c>
    </row>
    <row r="3380" spans="1:2" x14ac:dyDescent="0.25">
      <c r="A3380">
        <v>72.58</v>
      </c>
      <c r="B3380">
        <v>187.5</v>
      </c>
    </row>
    <row r="3381" spans="1:2" x14ac:dyDescent="0.25">
      <c r="A3381">
        <v>72.599999999999994</v>
      </c>
      <c r="B3381">
        <v>300</v>
      </c>
    </row>
    <row r="3382" spans="1:2" x14ac:dyDescent="0.25">
      <c r="A3382">
        <v>72.62</v>
      </c>
      <c r="B3382">
        <v>150</v>
      </c>
    </row>
    <row r="3383" spans="1:2" x14ac:dyDescent="0.25">
      <c r="A3383">
        <v>72.64</v>
      </c>
      <c r="B3383">
        <v>137.5</v>
      </c>
    </row>
    <row r="3384" spans="1:2" x14ac:dyDescent="0.25">
      <c r="A3384">
        <v>72.66</v>
      </c>
      <c r="B3384">
        <v>200</v>
      </c>
    </row>
    <row r="3385" spans="1:2" x14ac:dyDescent="0.25">
      <c r="A3385">
        <v>72.680000000000007</v>
      </c>
      <c r="B3385">
        <v>187.5</v>
      </c>
    </row>
    <row r="3386" spans="1:2" x14ac:dyDescent="0.25">
      <c r="A3386">
        <v>72.7</v>
      </c>
      <c r="B3386">
        <v>200</v>
      </c>
    </row>
    <row r="3387" spans="1:2" x14ac:dyDescent="0.25">
      <c r="A3387">
        <v>72.72</v>
      </c>
      <c r="B3387">
        <v>287.5</v>
      </c>
    </row>
    <row r="3388" spans="1:2" x14ac:dyDescent="0.25">
      <c r="A3388">
        <v>72.739999999999995</v>
      </c>
      <c r="B3388">
        <v>187.5</v>
      </c>
    </row>
    <row r="3389" spans="1:2" x14ac:dyDescent="0.25">
      <c r="A3389">
        <v>72.760000000000005</v>
      </c>
      <c r="B3389">
        <v>125</v>
      </c>
    </row>
    <row r="3390" spans="1:2" x14ac:dyDescent="0.25">
      <c r="A3390">
        <v>72.78</v>
      </c>
      <c r="B3390">
        <v>162.5</v>
      </c>
    </row>
    <row r="3391" spans="1:2" x14ac:dyDescent="0.25">
      <c r="A3391">
        <v>72.8</v>
      </c>
      <c r="B3391">
        <v>225</v>
      </c>
    </row>
    <row r="3392" spans="1:2" x14ac:dyDescent="0.25">
      <c r="A3392">
        <v>72.819999999999993</v>
      </c>
      <c r="B3392">
        <v>187.5</v>
      </c>
    </row>
    <row r="3393" spans="1:2" x14ac:dyDescent="0.25">
      <c r="A3393">
        <v>72.84</v>
      </c>
      <c r="B3393">
        <v>162.5</v>
      </c>
    </row>
    <row r="3394" spans="1:2" x14ac:dyDescent="0.25">
      <c r="A3394">
        <v>72.86</v>
      </c>
      <c r="B3394">
        <v>275</v>
      </c>
    </row>
    <row r="3395" spans="1:2" x14ac:dyDescent="0.25">
      <c r="A3395">
        <v>72.88</v>
      </c>
      <c r="B3395">
        <v>237.5</v>
      </c>
    </row>
    <row r="3396" spans="1:2" x14ac:dyDescent="0.25">
      <c r="A3396">
        <v>72.900000000000006</v>
      </c>
      <c r="B3396">
        <v>225</v>
      </c>
    </row>
    <row r="3397" spans="1:2" x14ac:dyDescent="0.25">
      <c r="A3397">
        <v>72.92</v>
      </c>
      <c r="B3397">
        <v>212.5</v>
      </c>
    </row>
    <row r="3398" spans="1:2" x14ac:dyDescent="0.25">
      <c r="A3398">
        <v>72.94</v>
      </c>
      <c r="B3398">
        <v>175</v>
      </c>
    </row>
    <row r="3399" spans="1:2" x14ac:dyDescent="0.25">
      <c r="A3399">
        <v>72.959999999999994</v>
      </c>
      <c r="B3399">
        <v>200</v>
      </c>
    </row>
    <row r="3400" spans="1:2" x14ac:dyDescent="0.25">
      <c r="A3400">
        <v>72.98</v>
      </c>
      <c r="B3400">
        <v>225</v>
      </c>
    </row>
    <row r="3401" spans="1:2" x14ac:dyDescent="0.25">
      <c r="A3401">
        <v>73</v>
      </c>
      <c r="B3401">
        <v>175</v>
      </c>
    </row>
    <row r="3402" spans="1:2" x14ac:dyDescent="0.25">
      <c r="A3402">
        <v>73.02</v>
      </c>
      <c r="B3402">
        <v>150</v>
      </c>
    </row>
    <row r="3403" spans="1:2" x14ac:dyDescent="0.25">
      <c r="A3403">
        <v>73.040000000000006</v>
      </c>
      <c r="B3403">
        <v>187.5</v>
      </c>
    </row>
    <row r="3404" spans="1:2" x14ac:dyDescent="0.25">
      <c r="A3404">
        <v>73.06</v>
      </c>
      <c r="B3404">
        <v>200</v>
      </c>
    </row>
    <row r="3405" spans="1:2" x14ac:dyDescent="0.25">
      <c r="A3405">
        <v>73.08</v>
      </c>
      <c r="B3405">
        <v>187.5</v>
      </c>
    </row>
    <row r="3406" spans="1:2" x14ac:dyDescent="0.25">
      <c r="A3406">
        <v>73.099999999999994</v>
      </c>
      <c r="B3406">
        <v>175</v>
      </c>
    </row>
    <row r="3407" spans="1:2" x14ac:dyDescent="0.25">
      <c r="A3407">
        <v>73.12</v>
      </c>
      <c r="B3407">
        <v>150</v>
      </c>
    </row>
    <row r="3408" spans="1:2" x14ac:dyDescent="0.25">
      <c r="A3408">
        <v>73.14</v>
      </c>
      <c r="B3408">
        <v>125</v>
      </c>
    </row>
    <row r="3409" spans="1:2" x14ac:dyDescent="0.25">
      <c r="A3409">
        <v>73.16</v>
      </c>
      <c r="B3409">
        <v>262.5</v>
      </c>
    </row>
    <row r="3410" spans="1:2" x14ac:dyDescent="0.25">
      <c r="A3410">
        <v>73.180000000000007</v>
      </c>
      <c r="B3410">
        <v>150</v>
      </c>
    </row>
    <row r="3411" spans="1:2" x14ac:dyDescent="0.25">
      <c r="A3411">
        <v>73.2</v>
      </c>
      <c r="B3411">
        <v>175</v>
      </c>
    </row>
    <row r="3412" spans="1:2" x14ac:dyDescent="0.25">
      <c r="A3412">
        <v>73.22</v>
      </c>
      <c r="B3412">
        <v>225</v>
      </c>
    </row>
    <row r="3413" spans="1:2" x14ac:dyDescent="0.25">
      <c r="A3413">
        <v>73.239999999999995</v>
      </c>
      <c r="B3413">
        <v>137.5</v>
      </c>
    </row>
    <row r="3414" spans="1:2" x14ac:dyDescent="0.25">
      <c r="A3414">
        <v>73.260000000000005</v>
      </c>
      <c r="B3414">
        <v>137.5</v>
      </c>
    </row>
    <row r="3415" spans="1:2" x14ac:dyDescent="0.25">
      <c r="A3415">
        <v>73.28</v>
      </c>
      <c r="B3415">
        <v>162.5</v>
      </c>
    </row>
    <row r="3416" spans="1:2" x14ac:dyDescent="0.25">
      <c r="A3416">
        <v>73.3</v>
      </c>
      <c r="B3416">
        <v>250</v>
      </c>
    </row>
    <row r="3417" spans="1:2" x14ac:dyDescent="0.25">
      <c r="A3417">
        <v>73.319999999999993</v>
      </c>
      <c r="B3417">
        <v>162.5</v>
      </c>
    </row>
    <row r="3418" spans="1:2" x14ac:dyDescent="0.25">
      <c r="A3418">
        <v>73.34</v>
      </c>
      <c r="B3418">
        <v>237.5</v>
      </c>
    </row>
    <row r="3419" spans="1:2" x14ac:dyDescent="0.25">
      <c r="A3419">
        <v>73.36</v>
      </c>
      <c r="B3419">
        <v>175</v>
      </c>
    </row>
    <row r="3420" spans="1:2" x14ac:dyDescent="0.25">
      <c r="A3420">
        <v>73.38</v>
      </c>
      <c r="B3420">
        <v>225</v>
      </c>
    </row>
    <row r="3421" spans="1:2" x14ac:dyDescent="0.25">
      <c r="A3421">
        <v>73.400000000000006</v>
      </c>
      <c r="B3421">
        <v>225</v>
      </c>
    </row>
    <row r="3422" spans="1:2" x14ac:dyDescent="0.25">
      <c r="A3422">
        <v>73.42</v>
      </c>
      <c r="B3422">
        <v>212.5</v>
      </c>
    </row>
    <row r="3423" spans="1:2" x14ac:dyDescent="0.25">
      <c r="A3423">
        <v>73.44</v>
      </c>
      <c r="B3423">
        <v>300</v>
      </c>
    </row>
    <row r="3424" spans="1:2" x14ac:dyDescent="0.25">
      <c r="A3424">
        <v>73.459999999999994</v>
      </c>
      <c r="B3424">
        <v>300</v>
      </c>
    </row>
    <row r="3425" spans="1:2" x14ac:dyDescent="0.25">
      <c r="A3425">
        <v>73.48</v>
      </c>
      <c r="B3425">
        <v>350</v>
      </c>
    </row>
    <row r="3426" spans="1:2" x14ac:dyDescent="0.25">
      <c r="A3426">
        <v>73.5</v>
      </c>
      <c r="B3426">
        <v>300</v>
      </c>
    </row>
    <row r="3427" spans="1:2" x14ac:dyDescent="0.25">
      <c r="A3427">
        <v>73.52</v>
      </c>
      <c r="B3427">
        <v>450</v>
      </c>
    </row>
    <row r="3428" spans="1:2" x14ac:dyDescent="0.25">
      <c r="A3428">
        <v>73.540000000000006</v>
      </c>
      <c r="B3428">
        <v>437.5</v>
      </c>
    </row>
    <row r="3429" spans="1:2" x14ac:dyDescent="0.25">
      <c r="A3429">
        <v>73.56</v>
      </c>
      <c r="B3429">
        <v>387.5</v>
      </c>
    </row>
    <row r="3430" spans="1:2" x14ac:dyDescent="0.25">
      <c r="A3430">
        <v>73.58</v>
      </c>
      <c r="B3430">
        <v>350</v>
      </c>
    </row>
    <row r="3431" spans="1:2" x14ac:dyDescent="0.25">
      <c r="A3431">
        <v>73.599999999999994</v>
      </c>
      <c r="B3431">
        <v>200</v>
      </c>
    </row>
    <row r="3432" spans="1:2" x14ac:dyDescent="0.25">
      <c r="A3432">
        <v>73.62</v>
      </c>
      <c r="B3432">
        <v>212.5</v>
      </c>
    </row>
    <row r="3433" spans="1:2" x14ac:dyDescent="0.25">
      <c r="A3433">
        <v>73.64</v>
      </c>
      <c r="B3433">
        <v>250</v>
      </c>
    </row>
    <row r="3434" spans="1:2" x14ac:dyDescent="0.25">
      <c r="A3434">
        <v>73.66</v>
      </c>
      <c r="B3434">
        <v>250</v>
      </c>
    </row>
    <row r="3435" spans="1:2" x14ac:dyDescent="0.25">
      <c r="A3435">
        <v>73.680000000000007</v>
      </c>
      <c r="B3435">
        <v>337.5</v>
      </c>
    </row>
    <row r="3436" spans="1:2" x14ac:dyDescent="0.25">
      <c r="A3436">
        <v>73.7</v>
      </c>
      <c r="B3436">
        <v>275</v>
      </c>
    </row>
    <row r="3437" spans="1:2" x14ac:dyDescent="0.25">
      <c r="A3437">
        <v>73.72</v>
      </c>
      <c r="B3437">
        <v>312.5</v>
      </c>
    </row>
    <row r="3438" spans="1:2" x14ac:dyDescent="0.25">
      <c r="A3438">
        <v>73.739999999999995</v>
      </c>
      <c r="B3438">
        <v>212.5</v>
      </c>
    </row>
    <row r="3439" spans="1:2" x14ac:dyDescent="0.25">
      <c r="A3439">
        <v>73.760000000000005</v>
      </c>
      <c r="B3439">
        <v>250</v>
      </c>
    </row>
    <row r="3440" spans="1:2" x14ac:dyDescent="0.25">
      <c r="A3440">
        <v>73.78</v>
      </c>
      <c r="B3440">
        <v>362.5</v>
      </c>
    </row>
    <row r="3441" spans="1:2" x14ac:dyDescent="0.25">
      <c r="A3441">
        <v>73.8</v>
      </c>
      <c r="B3441">
        <v>237.5</v>
      </c>
    </row>
    <row r="3442" spans="1:2" x14ac:dyDescent="0.25">
      <c r="A3442">
        <v>73.819999999999993</v>
      </c>
      <c r="B3442">
        <v>200</v>
      </c>
    </row>
    <row r="3443" spans="1:2" x14ac:dyDescent="0.25">
      <c r="A3443">
        <v>73.84</v>
      </c>
      <c r="B3443">
        <v>262.5</v>
      </c>
    </row>
    <row r="3444" spans="1:2" x14ac:dyDescent="0.25">
      <c r="A3444">
        <v>73.86</v>
      </c>
      <c r="B3444">
        <v>125</v>
      </c>
    </row>
    <row r="3445" spans="1:2" x14ac:dyDescent="0.25">
      <c r="A3445">
        <v>73.88</v>
      </c>
      <c r="B3445">
        <v>187.5</v>
      </c>
    </row>
    <row r="3446" spans="1:2" x14ac:dyDescent="0.25">
      <c r="A3446">
        <v>73.900000000000006</v>
      </c>
      <c r="B3446">
        <v>125</v>
      </c>
    </row>
    <row r="3447" spans="1:2" x14ac:dyDescent="0.25">
      <c r="A3447">
        <v>73.92</v>
      </c>
      <c r="B3447">
        <v>100</v>
      </c>
    </row>
    <row r="3448" spans="1:2" x14ac:dyDescent="0.25">
      <c r="A3448">
        <v>73.94</v>
      </c>
      <c r="B3448">
        <v>225</v>
      </c>
    </row>
    <row r="3449" spans="1:2" x14ac:dyDescent="0.25">
      <c r="A3449">
        <v>73.959999999999994</v>
      </c>
      <c r="B3449">
        <v>112.5</v>
      </c>
    </row>
    <row r="3450" spans="1:2" x14ac:dyDescent="0.25">
      <c r="A3450">
        <v>73.98</v>
      </c>
      <c r="B3450">
        <v>187.5</v>
      </c>
    </row>
    <row r="3451" spans="1:2" x14ac:dyDescent="0.25">
      <c r="A3451">
        <v>74</v>
      </c>
      <c r="B3451">
        <v>287.5</v>
      </c>
    </row>
    <row r="3452" spans="1:2" x14ac:dyDescent="0.25">
      <c r="A3452">
        <v>74.02</v>
      </c>
      <c r="B3452">
        <v>225</v>
      </c>
    </row>
    <row r="3453" spans="1:2" x14ac:dyDescent="0.25">
      <c r="A3453">
        <v>74.040000000000006</v>
      </c>
      <c r="B3453">
        <v>212.5</v>
      </c>
    </row>
    <row r="3454" spans="1:2" x14ac:dyDescent="0.25">
      <c r="A3454">
        <v>74.06</v>
      </c>
      <c r="B3454">
        <v>162.5</v>
      </c>
    </row>
    <row r="3455" spans="1:2" x14ac:dyDescent="0.25">
      <c r="A3455">
        <v>74.08</v>
      </c>
      <c r="B3455">
        <v>162.5</v>
      </c>
    </row>
    <row r="3456" spans="1:2" x14ac:dyDescent="0.25">
      <c r="A3456">
        <v>74.099999999999994</v>
      </c>
      <c r="B3456">
        <v>237.5</v>
      </c>
    </row>
    <row r="3457" spans="1:2" x14ac:dyDescent="0.25">
      <c r="A3457">
        <v>74.12</v>
      </c>
      <c r="B3457">
        <v>162.5</v>
      </c>
    </row>
    <row r="3458" spans="1:2" x14ac:dyDescent="0.25">
      <c r="A3458">
        <v>74.14</v>
      </c>
      <c r="B3458">
        <v>175</v>
      </c>
    </row>
    <row r="3459" spans="1:2" x14ac:dyDescent="0.25">
      <c r="A3459">
        <v>74.16</v>
      </c>
      <c r="B3459">
        <v>125</v>
      </c>
    </row>
    <row r="3460" spans="1:2" x14ac:dyDescent="0.25">
      <c r="A3460">
        <v>74.180000000000007</v>
      </c>
      <c r="B3460">
        <v>50</v>
      </c>
    </row>
    <row r="3461" spans="1:2" x14ac:dyDescent="0.25">
      <c r="A3461">
        <v>74.2</v>
      </c>
      <c r="B3461">
        <v>87.5</v>
      </c>
    </row>
    <row r="3462" spans="1:2" x14ac:dyDescent="0.25">
      <c r="A3462">
        <v>74.22</v>
      </c>
      <c r="B3462">
        <v>150</v>
      </c>
    </row>
    <row r="3463" spans="1:2" x14ac:dyDescent="0.25">
      <c r="A3463">
        <v>74.239999999999995</v>
      </c>
      <c r="B3463">
        <v>150</v>
      </c>
    </row>
    <row r="3464" spans="1:2" x14ac:dyDescent="0.25">
      <c r="A3464">
        <v>74.260000000000005</v>
      </c>
      <c r="B3464">
        <v>137.5</v>
      </c>
    </row>
    <row r="3465" spans="1:2" x14ac:dyDescent="0.25">
      <c r="A3465">
        <v>74.28</v>
      </c>
      <c r="B3465">
        <v>137.5</v>
      </c>
    </row>
    <row r="3466" spans="1:2" x14ac:dyDescent="0.25">
      <c r="A3466">
        <v>74.3</v>
      </c>
      <c r="B3466">
        <v>212.5</v>
      </c>
    </row>
    <row r="3467" spans="1:2" x14ac:dyDescent="0.25">
      <c r="A3467">
        <v>74.319999999999993</v>
      </c>
      <c r="B3467">
        <v>100</v>
      </c>
    </row>
    <row r="3468" spans="1:2" x14ac:dyDescent="0.25">
      <c r="A3468">
        <v>74.34</v>
      </c>
      <c r="B3468">
        <v>237.5</v>
      </c>
    </row>
    <row r="3469" spans="1:2" x14ac:dyDescent="0.25">
      <c r="A3469">
        <v>74.36</v>
      </c>
      <c r="B3469">
        <v>187.5</v>
      </c>
    </row>
    <row r="3470" spans="1:2" x14ac:dyDescent="0.25">
      <c r="A3470">
        <v>74.38</v>
      </c>
      <c r="B3470">
        <v>225</v>
      </c>
    </row>
    <row r="3471" spans="1:2" x14ac:dyDescent="0.25">
      <c r="A3471">
        <v>74.400000000000006</v>
      </c>
      <c r="B3471">
        <v>162.5</v>
      </c>
    </row>
    <row r="3472" spans="1:2" x14ac:dyDescent="0.25">
      <c r="A3472">
        <v>74.42</v>
      </c>
      <c r="B3472">
        <v>125</v>
      </c>
    </row>
    <row r="3473" spans="1:2" x14ac:dyDescent="0.25">
      <c r="A3473">
        <v>74.44</v>
      </c>
      <c r="B3473">
        <v>137.5</v>
      </c>
    </row>
    <row r="3474" spans="1:2" x14ac:dyDescent="0.25">
      <c r="A3474">
        <v>74.459999999999994</v>
      </c>
      <c r="B3474">
        <v>187.5</v>
      </c>
    </row>
    <row r="3475" spans="1:2" x14ac:dyDescent="0.25">
      <c r="A3475">
        <v>74.48</v>
      </c>
      <c r="B3475">
        <v>212.5</v>
      </c>
    </row>
    <row r="3476" spans="1:2" x14ac:dyDescent="0.25">
      <c r="A3476">
        <v>74.5</v>
      </c>
      <c r="B3476">
        <v>175</v>
      </c>
    </row>
    <row r="3477" spans="1:2" x14ac:dyDescent="0.25">
      <c r="A3477">
        <v>74.52</v>
      </c>
      <c r="B3477">
        <v>162.5</v>
      </c>
    </row>
    <row r="3478" spans="1:2" x14ac:dyDescent="0.25">
      <c r="A3478">
        <v>74.540000000000006</v>
      </c>
      <c r="B3478">
        <v>212.5</v>
      </c>
    </row>
    <row r="3479" spans="1:2" x14ac:dyDescent="0.25">
      <c r="A3479">
        <v>74.56</v>
      </c>
      <c r="B3479">
        <v>100</v>
      </c>
    </row>
    <row r="3480" spans="1:2" x14ac:dyDescent="0.25">
      <c r="A3480">
        <v>74.58</v>
      </c>
      <c r="B3480">
        <v>150</v>
      </c>
    </row>
    <row r="3481" spans="1:2" x14ac:dyDescent="0.25">
      <c r="A3481">
        <v>74.599999999999994</v>
      </c>
      <c r="B3481">
        <v>150</v>
      </c>
    </row>
    <row r="3482" spans="1:2" x14ac:dyDescent="0.25">
      <c r="A3482">
        <v>74.62</v>
      </c>
      <c r="B3482">
        <v>137.5</v>
      </c>
    </row>
    <row r="3483" spans="1:2" x14ac:dyDescent="0.25">
      <c r="A3483">
        <v>74.64</v>
      </c>
      <c r="B3483">
        <v>162.5</v>
      </c>
    </row>
    <row r="3484" spans="1:2" x14ac:dyDescent="0.25">
      <c r="A3484">
        <v>74.66</v>
      </c>
      <c r="B3484">
        <v>112.5</v>
      </c>
    </row>
    <row r="3485" spans="1:2" x14ac:dyDescent="0.25">
      <c r="A3485">
        <v>74.680000000000007</v>
      </c>
      <c r="B3485">
        <v>175</v>
      </c>
    </row>
    <row r="3486" spans="1:2" x14ac:dyDescent="0.25">
      <c r="A3486">
        <v>74.7</v>
      </c>
      <c r="B3486">
        <v>175</v>
      </c>
    </row>
    <row r="3487" spans="1:2" x14ac:dyDescent="0.25">
      <c r="A3487">
        <v>74.72</v>
      </c>
      <c r="B3487">
        <v>137.5</v>
      </c>
    </row>
    <row r="3488" spans="1:2" x14ac:dyDescent="0.25">
      <c r="A3488">
        <v>74.739999999999995</v>
      </c>
      <c r="B3488">
        <v>87.5</v>
      </c>
    </row>
    <row r="3489" spans="1:2" x14ac:dyDescent="0.25">
      <c r="A3489">
        <v>74.760000000000005</v>
      </c>
      <c r="B3489">
        <v>100</v>
      </c>
    </row>
    <row r="3490" spans="1:2" x14ac:dyDescent="0.25">
      <c r="A3490">
        <v>74.78</v>
      </c>
      <c r="B3490">
        <v>125</v>
      </c>
    </row>
    <row r="3491" spans="1:2" x14ac:dyDescent="0.25">
      <c r="A3491">
        <v>74.8</v>
      </c>
      <c r="B3491">
        <v>187.5</v>
      </c>
    </row>
    <row r="3492" spans="1:2" x14ac:dyDescent="0.25">
      <c r="A3492">
        <v>74.819999999999993</v>
      </c>
      <c r="B3492">
        <v>175</v>
      </c>
    </row>
    <row r="3493" spans="1:2" x14ac:dyDescent="0.25">
      <c r="A3493">
        <v>74.84</v>
      </c>
      <c r="B3493">
        <v>212.5</v>
      </c>
    </row>
    <row r="3494" spans="1:2" x14ac:dyDescent="0.25">
      <c r="A3494">
        <v>74.86</v>
      </c>
      <c r="B3494">
        <v>112.5</v>
      </c>
    </row>
    <row r="3495" spans="1:2" x14ac:dyDescent="0.25">
      <c r="A3495">
        <v>74.88</v>
      </c>
      <c r="B3495">
        <v>125</v>
      </c>
    </row>
    <row r="3496" spans="1:2" x14ac:dyDescent="0.25">
      <c r="A3496">
        <v>74.900000000000006</v>
      </c>
      <c r="B3496">
        <v>200</v>
      </c>
    </row>
    <row r="3497" spans="1:2" x14ac:dyDescent="0.25">
      <c r="A3497">
        <v>74.92</v>
      </c>
      <c r="B3497">
        <v>187.5</v>
      </c>
    </row>
    <row r="3498" spans="1:2" x14ac:dyDescent="0.25">
      <c r="A3498">
        <v>74.94</v>
      </c>
      <c r="B3498">
        <v>125</v>
      </c>
    </row>
    <row r="3499" spans="1:2" x14ac:dyDescent="0.25">
      <c r="A3499">
        <v>74.959999999999994</v>
      </c>
      <c r="B3499">
        <v>150</v>
      </c>
    </row>
    <row r="3500" spans="1:2" x14ac:dyDescent="0.25">
      <c r="A3500">
        <v>74.98</v>
      </c>
      <c r="B3500">
        <v>187.5</v>
      </c>
    </row>
    <row r="3501" spans="1:2" x14ac:dyDescent="0.25">
      <c r="A3501">
        <v>75</v>
      </c>
      <c r="B3501">
        <v>200</v>
      </c>
    </row>
    <row r="3502" spans="1:2" x14ac:dyDescent="0.25">
      <c r="A3502">
        <v>75.02</v>
      </c>
      <c r="B3502">
        <v>137.5</v>
      </c>
    </row>
    <row r="3503" spans="1:2" x14ac:dyDescent="0.25">
      <c r="A3503">
        <v>75.040000000000006</v>
      </c>
      <c r="B3503">
        <v>87.5</v>
      </c>
    </row>
    <row r="3504" spans="1:2" x14ac:dyDescent="0.25">
      <c r="A3504">
        <v>75.06</v>
      </c>
      <c r="B3504">
        <v>175</v>
      </c>
    </row>
    <row r="3505" spans="1:2" x14ac:dyDescent="0.25">
      <c r="A3505">
        <v>75.08</v>
      </c>
      <c r="B3505">
        <v>100</v>
      </c>
    </row>
    <row r="3506" spans="1:2" x14ac:dyDescent="0.25">
      <c r="A3506">
        <v>75.099999999999994</v>
      </c>
      <c r="B3506">
        <v>212.5</v>
      </c>
    </row>
    <row r="3507" spans="1:2" x14ac:dyDescent="0.25">
      <c r="A3507">
        <v>75.12</v>
      </c>
      <c r="B3507">
        <v>200</v>
      </c>
    </row>
    <row r="3508" spans="1:2" x14ac:dyDescent="0.25">
      <c r="A3508">
        <v>75.14</v>
      </c>
      <c r="B3508">
        <v>162.5</v>
      </c>
    </row>
    <row r="3509" spans="1:2" x14ac:dyDescent="0.25">
      <c r="A3509">
        <v>75.16</v>
      </c>
      <c r="B3509">
        <v>112.5</v>
      </c>
    </row>
    <row r="3510" spans="1:2" x14ac:dyDescent="0.25">
      <c r="A3510">
        <v>75.180000000000007</v>
      </c>
      <c r="B3510">
        <v>112.5</v>
      </c>
    </row>
    <row r="3511" spans="1:2" x14ac:dyDescent="0.25">
      <c r="A3511">
        <v>75.2</v>
      </c>
      <c r="B3511">
        <v>150</v>
      </c>
    </row>
    <row r="3512" spans="1:2" x14ac:dyDescent="0.25">
      <c r="A3512">
        <v>75.22</v>
      </c>
      <c r="B3512">
        <v>212.5</v>
      </c>
    </row>
    <row r="3513" spans="1:2" x14ac:dyDescent="0.25">
      <c r="A3513">
        <v>75.239999999999995</v>
      </c>
      <c r="B3513">
        <v>125</v>
      </c>
    </row>
    <row r="3514" spans="1:2" x14ac:dyDescent="0.25">
      <c r="A3514">
        <v>75.260000000000005</v>
      </c>
      <c r="B3514">
        <v>175</v>
      </c>
    </row>
    <row r="3515" spans="1:2" x14ac:dyDescent="0.25">
      <c r="A3515">
        <v>75.28</v>
      </c>
      <c r="B3515">
        <v>175</v>
      </c>
    </row>
    <row r="3516" spans="1:2" x14ac:dyDescent="0.25">
      <c r="A3516">
        <v>75.3</v>
      </c>
      <c r="B3516">
        <v>175</v>
      </c>
    </row>
    <row r="3517" spans="1:2" x14ac:dyDescent="0.25">
      <c r="A3517">
        <v>75.319999999999993</v>
      </c>
      <c r="B3517">
        <v>112.5</v>
      </c>
    </row>
    <row r="3518" spans="1:2" x14ac:dyDescent="0.25">
      <c r="A3518">
        <v>75.34</v>
      </c>
      <c r="B3518">
        <v>150</v>
      </c>
    </row>
    <row r="3519" spans="1:2" x14ac:dyDescent="0.25">
      <c r="A3519">
        <v>75.36</v>
      </c>
      <c r="B3519">
        <v>200</v>
      </c>
    </row>
    <row r="3520" spans="1:2" x14ac:dyDescent="0.25">
      <c r="A3520">
        <v>75.38</v>
      </c>
      <c r="B3520">
        <v>112.5</v>
      </c>
    </row>
    <row r="3521" spans="1:2" x14ac:dyDescent="0.25">
      <c r="A3521">
        <v>75.400000000000006</v>
      </c>
      <c r="B3521">
        <v>225</v>
      </c>
    </row>
    <row r="3522" spans="1:2" x14ac:dyDescent="0.25">
      <c r="A3522">
        <v>75.42</v>
      </c>
      <c r="B3522">
        <v>112.5</v>
      </c>
    </row>
    <row r="3523" spans="1:2" x14ac:dyDescent="0.25">
      <c r="A3523">
        <v>75.44</v>
      </c>
      <c r="B3523">
        <v>175</v>
      </c>
    </row>
    <row r="3524" spans="1:2" x14ac:dyDescent="0.25">
      <c r="A3524">
        <v>75.459999999999994</v>
      </c>
      <c r="B3524">
        <v>175</v>
      </c>
    </row>
    <row r="3525" spans="1:2" x14ac:dyDescent="0.25">
      <c r="A3525">
        <v>75.48</v>
      </c>
      <c r="B3525">
        <v>150</v>
      </c>
    </row>
    <row r="3526" spans="1:2" x14ac:dyDescent="0.25">
      <c r="A3526">
        <v>75.5</v>
      </c>
      <c r="B3526">
        <v>225</v>
      </c>
    </row>
    <row r="3527" spans="1:2" x14ac:dyDescent="0.25">
      <c r="A3527">
        <v>75.52</v>
      </c>
      <c r="B3527">
        <v>75</v>
      </c>
    </row>
    <row r="3528" spans="1:2" x14ac:dyDescent="0.25">
      <c r="A3528">
        <v>75.540000000000006</v>
      </c>
      <c r="B3528">
        <v>162.5</v>
      </c>
    </row>
    <row r="3529" spans="1:2" x14ac:dyDescent="0.25">
      <c r="A3529">
        <v>75.56</v>
      </c>
      <c r="B3529">
        <v>200</v>
      </c>
    </row>
    <row r="3530" spans="1:2" x14ac:dyDescent="0.25">
      <c r="A3530">
        <v>75.58</v>
      </c>
      <c r="B3530">
        <v>225</v>
      </c>
    </row>
    <row r="3531" spans="1:2" x14ac:dyDescent="0.25">
      <c r="A3531">
        <v>75.599999999999994</v>
      </c>
      <c r="B3531">
        <v>225</v>
      </c>
    </row>
    <row r="3532" spans="1:2" x14ac:dyDescent="0.25">
      <c r="A3532">
        <v>75.62</v>
      </c>
      <c r="B3532">
        <v>150</v>
      </c>
    </row>
    <row r="3533" spans="1:2" x14ac:dyDescent="0.25">
      <c r="A3533">
        <v>75.64</v>
      </c>
      <c r="B3533">
        <v>262.5</v>
      </c>
    </row>
    <row r="3534" spans="1:2" x14ac:dyDescent="0.25">
      <c r="A3534">
        <v>75.66</v>
      </c>
      <c r="B3534">
        <v>450</v>
      </c>
    </row>
    <row r="3535" spans="1:2" x14ac:dyDescent="0.25">
      <c r="A3535">
        <v>75.680000000000007</v>
      </c>
      <c r="B3535">
        <v>412.5</v>
      </c>
    </row>
    <row r="3536" spans="1:2" x14ac:dyDescent="0.25">
      <c r="A3536">
        <v>75.7</v>
      </c>
      <c r="B3536">
        <v>550</v>
      </c>
    </row>
    <row r="3537" spans="1:2" x14ac:dyDescent="0.25">
      <c r="A3537">
        <v>75.72</v>
      </c>
      <c r="B3537">
        <v>412.5</v>
      </c>
    </row>
    <row r="3538" spans="1:2" x14ac:dyDescent="0.25">
      <c r="A3538">
        <v>75.739999999999995</v>
      </c>
      <c r="B3538">
        <v>450</v>
      </c>
    </row>
    <row r="3539" spans="1:2" x14ac:dyDescent="0.25">
      <c r="A3539">
        <v>75.760000000000005</v>
      </c>
      <c r="B3539">
        <v>412.5</v>
      </c>
    </row>
    <row r="3540" spans="1:2" x14ac:dyDescent="0.25">
      <c r="A3540">
        <v>75.78</v>
      </c>
      <c r="B3540">
        <v>187.5</v>
      </c>
    </row>
    <row r="3541" spans="1:2" x14ac:dyDescent="0.25">
      <c r="A3541">
        <v>75.8</v>
      </c>
      <c r="B3541">
        <v>162.5</v>
      </c>
    </row>
    <row r="3542" spans="1:2" x14ac:dyDescent="0.25">
      <c r="A3542">
        <v>75.819999999999993</v>
      </c>
      <c r="B3542">
        <v>237.5</v>
      </c>
    </row>
    <row r="3543" spans="1:2" x14ac:dyDescent="0.25">
      <c r="A3543">
        <v>75.84</v>
      </c>
      <c r="B3543">
        <v>287.5</v>
      </c>
    </row>
    <row r="3544" spans="1:2" x14ac:dyDescent="0.25">
      <c r="A3544">
        <v>75.86</v>
      </c>
      <c r="B3544">
        <v>225</v>
      </c>
    </row>
    <row r="3545" spans="1:2" x14ac:dyDescent="0.25">
      <c r="A3545">
        <v>75.88</v>
      </c>
      <c r="B3545">
        <v>250</v>
      </c>
    </row>
    <row r="3546" spans="1:2" x14ac:dyDescent="0.25">
      <c r="A3546">
        <v>75.900000000000006</v>
      </c>
      <c r="B3546">
        <v>325</v>
      </c>
    </row>
    <row r="3547" spans="1:2" x14ac:dyDescent="0.25">
      <c r="A3547">
        <v>75.92</v>
      </c>
      <c r="B3547">
        <v>362.5</v>
      </c>
    </row>
    <row r="3548" spans="1:2" x14ac:dyDescent="0.25">
      <c r="A3548">
        <v>75.94</v>
      </c>
      <c r="B3548">
        <v>250</v>
      </c>
    </row>
    <row r="3549" spans="1:2" x14ac:dyDescent="0.25">
      <c r="A3549">
        <v>75.959999999999994</v>
      </c>
      <c r="B3549">
        <v>275</v>
      </c>
    </row>
    <row r="3550" spans="1:2" x14ac:dyDescent="0.25">
      <c r="A3550">
        <v>75.98</v>
      </c>
      <c r="B3550">
        <v>187.5</v>
      </c>
    </row>
    <row r="3551" spans="1:2" x14ac:dyDescent="0.25">
      <c r="A3551">
        <v>76</v>
      </c>
      <c r="B3551">
        <v>237.5</v>
      </c>
    </row>
    <row r="3552" spans="1:2" x14ac:dyDescent="0.25">
      <c r="A3552">
        <v>76.02</v>
      </c>
      <c r="B3552">
        <v>125</v>
      </c>
    </row>
    <row r="3553" spans="1:2" x14ac:dyDescent="0.25">
      <c r="A3553">
        <v>76.040000000000006</v>
      </c>
      <c r="B3553">
        <v>150</v>
      </c>
    </row>
    <row r="3554" spans="1:2" x14ac:dyDescent="0.25">
      <c r="A3554">
        <v>76.06</v>
      </c>
      <c r="B3554">
        <v>212.5</v>
      </c>
    </row>
    <row r="3555" spans="1:2" x14ac:dyDescent="0.25">
      <c r="A3555">
        <v>76.08</v>
      </c>
      <c r="B3555">
        <v>225</v>
      </c>
    </row>
    <row r="3556" spans="1:2" x14ac:dyDescent="0.25">
      <c r="A3556">
        <v>76.099999999999994</v>
      </c>
      <c r="B3556">
        <v>162.5</v>
      </c>
    </row>
    <row r="3557" spans="1:2" x14ac:dyDescent="0.25">
      <c r="A3557">
        <v>76.12</v>
      </c>
      <c r="B3557">
        <v>137.5</v>
      </c>
    </row>
    <row r="3558" spans="1:2" x14ac:dyDescent="0.25">
      <c r="A3558">
        <v>76.14</v>
      </c>
      <c r="B3558">
        <v>200</v>
      </c>
    </row>
    <row r="3559" spans="1:2" x14ac:dyDescent="0.25">
      <c r="A3559">
        <v>76.16</v>
      </c>
      <c r="B3559">
        <v>125</v>
      </c>
    </row>
    <row r="3560" spans="1:2" x14ac:dyDescent="0.25">
      <c r="A3560">
        <v>76.180000000000007</v>
      </c>
      <c r="B3560">
        <v>200</v>
      </c>
    </row>
    <row r="3561" spans="1:2" x14ac:dyDescent="0.25">
      <c r="A3561">
        <v>76.2</v>
      </c>
      <c r="B3561">
        <v>112.5</v>
      </c>
    </row>
    <row r="3562" spans="1:2" x14ac:dyDescent="0.25">
      <c r="A3562">
        <v>76.22</v>
      </c>
      <c r="B3562">
        <v>187.5</v>
      </c>
    </row>
    <row r="3563" spans="1:2" x14ac:dyDescent="0.25">
      <c r="A3563">
        <v>76.239999999999995</v>
      </c>
      <c r="B3563">
        <v>137.5</v>
      </c>
    </row>
    <row r="3564" spans="1:2" x14ac:dyDescent="0.25">
      <c r="A3564">
        <v>76.260000000000005</v>
      </c>
      <c r="B3564">
        <v>112.5</v>
      </c>
    </row>
    <row r="3565" spans="1:2" x14ac:dyDescent="0.25">
      <c r="A3565">
        <v>76.28</v>
      </c>
      <c r="B3565">
        <v>212.5</v>
      </c>
    </row>
    <row r="3566" spans="1:2" x14ac:dyDescent="0.25">
      <c r="A3566">
        <v>76.3</v>
      </c>
      <c r="B3566">
        <v>225</v>
      </c>
    </row>
    <row r="3567" spans="1:2" x14ac:dyDescent="0.25">
      <c r="A3567">
        <v>76.319999999999993</v>
      </c>
      <c r="B3567">
        <v>187.5</v>
      </c>
    </row>
    <row r="3568" spans="1:2" x14ac:dyDescent="0.25">
      <c r="A3568">
        <v>76.34</v>
      </c>
      <c r="B3568">
        <v>162.5</v>
      </c>
    </row>
    <row r="3569" spans="1:2" x14ac:dyDescent="0.25">
      <c r="A3569">
        <v>76.36</v>
      </c>
      <c r="B3569">
        <v>125</v>
      </c>
    </row>
    <row r="3570" spans="1:2" x14ac:dyDescent="0.25">
      <c r="A3570">
        <v>76.38</v>
      </c>
      <c r="B3570">
        <v>125</v>
      </c>
    </row>
    <row r="3571" spans="1:2" x14ac:dyDescent="0.25">
      <c r="A3571">
        <v>76.400000000000006</v>
      </c>
      <c r="B3571">
        <v>137.5</v>
      </c>
    </row>
    <row r="3572" spans="1:2" x14ac:dyDescent="0.25">
      <c r="A3572">
        <v>76.42</v>
      </c>
      <c r="B3572">
        <v>125</v>
      </c>
    </row>
    <row r="3573" spans="1:2" x14ac:dyDescent="0.25">
      <c r="A3573">
        <v>76.44</v>
      </c>
      <c r="B3573">
        <v>150</v>
      </c>
    </row>
    <row r="3574" spans="1:2" x14ac:dyDescent="0.25">
      <c r="A3574">
        <v>76.459999999999994</v>
      </c>
      <c r="B3574">
        <v>125</v>
      </c>
    </row>
    <row r="3575" spans="1:2" x14ac:dyDescent="0.25">
      <c r="A3575">
        <v>76.48</v>
      </c>
      <c r="B3575">
        <v>137.5</v>
      </c>
    </row>
    <row r="3576" spans="1:2" x14ac:dyDescent="0.25">
      <c r="A3576">
        <v>76.5</v>
      </c>
      <c r="B3576">
        <v>187.5</v>
      </c>
    </row>
    <row r="3577" spans="1:2" x14ac:dyDescent="0.25">
      <c r="A3577">
        <v>76.52</v>
      </c>
      <c r="B3577">
        <v>212.5</v>
      </c>
    </row>
    <row r="3578" spans="1:2" x14ac:dyDescent="0.25">
      <c r="A3578">
        <v>76.540000000000006</v>
      </c>
      <c r="B3578">
        <v>300</v>
      </c>
    </row>
    <row r="3579" spans="1:2" x14ac:dyDescent="0.25">
      <c r="A3579">
        <v>76.56</v>
      </c>
      <c r="B3579">
        <v>150</v>
      </c>
    </row>
    <row r="3580" spans="1:2" x14ac:dyDescent="0.25">
      <c r="A3580">
        <v>76.58</v>
      </c>
      <c r="B3580">
        <v>150</v>
      </c>
    </row>
    <row r="3581" spans="1:2" x14ac:dyDescent="0.25">
      <c r="A3581">
        <v>76.599999999999994</v>
      </c>
      <c r="B3581">
        <v>87.5</v>
      </c>
    </row>
    <row r="3582" spans="1:2" x14ac:dyDescent="0.25">
      <c r="A3582">
        <v>76.62</v>
      </c>
      <c r="B3582">
        <v>112.5</v>
      </c>
    </row>
    <row r="3583" spans="1:2" x14ac:dyDescent="0.25">
      <c r="A3583">
        <v>76.64</v>
      </c>
      <c r="B3583">
        <v>150</v>
      </c>
    </row>
    <row r="3584" spans="1:2" x14ac:dyDescent="0.25">
      <c r="A3584">
        <v>76.66</v>
      </c>
      <c r="B3584">
        <v>87.5</v>
      </c>
    </row>
    <row r="3585" spans="1:2" x14ac:dyDescent="0.25">
      <c r="A3585">
        <v>76.680000000000007</v>
      </c>
      <c r="B3585">
        <v>150</v>
      </c>
    </row>
    <row r="3586" spans="1:2" x14ac:dyDescent="0.25">
      <c r="A3586">
        <v>76.7</v>
      </c>
      <c r="B3586">
        <v>162.5</v>
      </c>
    </row>
    <row r="3587" spans="1:2" x14ac:dyDescent="0.25">
      <c r="A3587">
        <v>76.72</v>
      </c>
      <c r="B3587">
        <v>87.5</v>
      </c>
    </row>
    <row r="3588" spans="1:2" x14ac:dyDescent="0.25">
      <c r="A3588">
        <v>76.739999999999995</v>
      </c>
      <c r="B3588">
        <v>237.5</v>
      </c>
    </row>
    <row r="3589" spans="1:2" x14ac:dyDescent="0.25">
      <c r="A3589">
        <v>76.760000000000005</v>
      </c>
      <c r="B3589">
        <v>175</v>
      </c>
    </row>
    <row r="3590" spans="1:2" x14ac:dyDescent="0.25">
      <c r="A3590">
        <v>76.78</v>
      </c>
      <c r="B3590">
        <v>100</v>
      </c>
    </row>
    <row r="3591" spans="1:2" x14ac:dyDescent="0.25">
      <c r="A3591">
        <v>76.8</v>
      </c>
      <c r="B3591">
        <v>162.5</v>
      </c>
    </row>
    <row r="3592" spans="1:2" x14ac:dyDescent="0.25">
      <c r="A3592">
        <v>76.819999999999993</v>
      </c>
      <c r="B3592">
        <v>200</v>
      </c>
    </row>
    <row r="3593" spans="1:2" x14ac:dyDescent="0.25">
      <c r="A3593">
        <v>76.84</v>
      </c>
      <c r="B3593">
        <v>162.5</v>
      </c>
    </row>
    <row r="3594" spans="1:2" x14ac:dyDescent="0.25">
      <c r="A3594">
        <v>76.86</v>
      </c>
      <c r="B3594">
        <v>300</v>
      </c>
    </row>
    <row r="3595" spans="1:2" x14ac:dyDescent="0.25">
      <c r="A3595">
        <v>76.88</v>
      </c>
      <c r="B3595">
        <v>150</v>
      </c>
    </row>
    <row r="3596" spans="1:2" x14ac:dyDescent="0.25">
      <c r="A3596">
        <v>76.900000000000006</v>
      </c>
      <c r="B3596">
        <v>262.5</v>
      </c>
    </row>
    <row r="3597" spans="1:2" x14ac:dyDescent="0.25">
      <c r="A3597">
        <v>76.92</v>
      </c>
      <c r="B3597">
        <v>200</v>
      </c>
    </row>
    <row r="3598" spans="1:2" x14ac:dyDescent="0.25">
      <c r="A3598">
        <v>76.94</v>
      </c>
      <c r="B3598">
        <v>112.5</v>
      </c>
    </row>
    <row r="3599" spans="1:2" x14ac:dyDescent="0.25">
      <c r="A3599">
        <v>76.959999999999994</v>
      </c>
      <c r="B3599">
        <v>150</v>
      </c>
    </row>
    <row r="3600" spans="1:2" x14ac:dyDescent="0.25">
      <c r="A3600">
        <v>76.98</v>
      </c>
      <c r="B3600">
        <v>137.5</v>
      </c>
    </row>
    <row r="3601" spans="1:2" x14ac:dyDescent="0.25">
      <c r="A3601">
        <v>77</v>
      </c>
      <c r="B3601">
        <v>150</v>
      </c>
    </row>
    <row r="3602" spans="1:2" x14ac:dyDescent="0.25">
      <c r="A3602">
        <v>77.02</v>
      </c>
      <c r="B3602">
        <v>150</v>
      </c>
    </row>
    <row r="3603" spans="1:2" x14ac:dyDescent="0.25">
      <c r="A3603">
        <v>77.040000000000006</v>
      </c>
      <c r="B3603">
        <v>100</v>
      </c>
    </row>
    <row r="3604" spans="1:2" x14ac:dyDescent="0.25">
      <c r="A3604">
        <v>77.06</v>
      </c>
      <c r="B3604">
        <v>125</v>
      </c>
    </row>
    <row r="3605" spans="1:2" x14ac:dyDescent="0.25">
      <c r="A3605">
        <v>77.08</v>
      </c>
      <c r="B3605">
        <v>62.5</v>
      </c>
    </row>
    <row r="3606" spans="1:2" x14ac:dyDescent="0.25">
      <c r="A3606">
        <v>77.099999999999994</v>
      </c>
      <c r="B3606">
        <v>75</v>
      </c>
    </row>
    <row r="3607" spans="1:2" x14ac:dyDescent="0.25">
      <c r="A3607">
        <v>77.12</v>
      </c>
      <c r="B3607">
        <v>112.5</v>
      </c>
    </row>
    <row r="3608" spans="1:2" x14ac:dyDescent="0.25">
      <c r="A3608">
        <v>77.14</v>
      </c>
      <c r="B3608">
        <v>150</v>
      </c>
    </row>
    <row r="3609" spans="1:2" x14ac:dyDescent="0.25">
      <c r="A3609">
        <v>77.16</v>
      </c>
      <c r="B3609">
        <v>200</v>
      </c>
    </row>
    <row r="3610" spans="1:2" x14ac:dyDescent="0.25">
      <c r="A3610">
        <v>77.180000000000007</v>
      </c>
      <c r="B3610">
        <v>112.5</v>
      </c>
    </row>
    <row r="3611" spans="1:2" x14ac:dyDescent="0.25">
      <c r="A3611">
        <v>77.2</v>
      </c>
      <c r="B3611">
        <v>87.5</v>
      </c>
    </row>
    <row r="3612" spans="1:2" x14ac:dyDescent="0.25">
      <c r="A3612">
        <v>77.22</v>
      </c>
      <c r="B3612">
        <v>100</v>
      </c>
    </row>
    <row r="3613" spans="1:2" x14ac:dyDescent="0.25">
      <c r="A3613">
        <v>77.239999999999995</v>
      </c>
      <c r="B3613">
        <v>50</v>
      </c>
    </row>
    <row r="3614" spans="1:2" x14ac:dyDescent="0.25">
      <c r="A3614">
        <v>77.260000000000005</v>
      </c>
      <c r="B3614">
        <v>100</v>
      </c>
    </row>
    <row r="3615" spans="1:2" x14ac:dyDescent="0.25">
      <c r="A3615">
        <v>77.28</v>
      </c>
      <c r="B3615">
        <v>200</v>
      </c>
    </row>
    <row r="3616" spans="1:2" x14ac:dyDescent="0.25">
      <c r="A3616">
        <v>77.3</v>
      </c>
      <c r="B3616">
        <v>137.5</v>
      </c>
    </row>
    <row r="3617" spans="1:2" x14ac:dyDescent="0.25">
      <c r="A3617">
        <v>77.319999999999993</v>
      </c>
      <c r="B3617">
        <v>100</v>
      </c>
    </row>
    <row r="3618" spans="1:2" x14ac:dyDescent="0.25">
      <c r="A3618">
        <v>77.34</v>
      </c>
      <c r="B3618">
        <v>250</v>
      </c>
    </row>
    <row r="3619" spans="1:2" x14ac:dyDescent="0.25">
      <c r="A3619">
        <v>77.36</v>
      </c>
      <c r="B3619">
        <v>112.5</v>
      </c>
    </row>
    <row r="3620" spans="1:2" x14ac:dyDescent="0.25">
      <c r="A3620">
        <v>77.38</v>
      </c>
      <c r="B3620">
        <v>225</v>
      </c>
    </row>
    <row r="3621" spans="1:2" x14ac:dyDescent="0.25">
      <c r="A3621">
        <v>77.400000000000006</v>
      </c>
      <c r="B3621">
        <v>75</v>
      </c>
    </row>
    <row r="3622" spans="1:2" x14ac:dyDescent="0.25">
      <c r="A3622">
        <v>77.42</v>
      </c>
      <c r="B3622">
        <v>162.5</v>
      </c>
    </row>
    <row r="3623" spans="1:2" x14ac:dyDescent="0.25">
      <c r="A3623">
        <v>77.44</v>
      </c>
      <c r="B3623">
        <v>212.5</v>
      </c>
    </row>
    <row r="3624" spans="1:2" x14ac:dyDescent="0.25">
      <c r="A3624">
        <v>77.459999999999994</v>
      </c>
      <c r="B3624">
        <v>175</v>
      </c>
    </row>
    <row r="3625" spans="1:2" x14ac:dyDescent="0.25">
      <c r="A3625">
        <v>77.48</v>
      </c>
      <c r="B3625">
        <v>175</v>
      </c>
    </row>
    <row r="3626" spans="1:2" x14ac:dyDescent="0.25">
      <c r="A3626">
        <v>77.5</v>
      </c>
      <c r="B3626">
        <v>100</v>
      </c>
    </row>
    <row r="3627" spans="1:2" x14ac:dyDescent="0.25">
      <c r="A3627">
        <v>77.52</v>
      </c>
      <c r="B3627">
        <v>100</v>
      </c>
    </row>
    <row r="3628" spans="1:2" x14ac:dyDescent="0.25">
      <c r="A3628">
        <v>77.540000000000006</v>
      </c>
      <c r="B3628">
        <v>87.5</v>
      </c>
    </row>
    <row r="3629" spans="1:2" x14ac:dyDescent="0.25">
      <c r="A3629">
        <v>77.56</v>
      </c>
      <c r="B3629">
        <v>87.5</v>
      </c>
    </row>
    <row r="3630" spans="1:2" x14ac:dyDescent="0.25">
      <c r="A3630">
        <v>77.58</v>
      </c>
      <c r="B3630">
        <v>175</v>
      </c>
    </row>
    <row r="3631" spans="1:2" x14ac:dyDescent="0.25">
      <c r="A3631">
        <v>77.599999999999994</v>
      </c>
      <c r="B3631">
        <v>150</v>
      </c>
    </row>
    <row r="3632" spans="1:2" x14ac:dyDescent="0.25">
      <c r="A3632">
        <v>77.62</v>
      </c>
      <c r="B3632">
        <v>187.5</v>
      </c>
    </row>
    <row r="3633" spans="1:2" x14ac:dyDescent="0.25">
      <c r="A3633">
        <v>77.64</v>
      </c>
      <c r="B3633">
        <v>225</v>
      </c>
    </row>
    <row r="3634" spans="1:2" x14ac:dyDescent="0.25">
      <c r="A3634">
        <v>77.66</v>
      </c>
      <c r="B3634">
        <v>287.5</v>
      </c>
    </row>
    <row r="3635" spans="1:2" x14ac:dyDescent="0.25">
      <c r="A3635">
        <v>77.680000000000007</v>
      </c>
      <c r="B3635">
        <v>375</v>
      </c>
    </row>
    <row r="3636" spans="1:2" x14ac:dyDescent="0.25">
      <c r="A3636">
        <v>77.7</v>
      </c>
      <c r="B3636">
        <v>375</v>
      </c>
    </row>
    <row r="3637" spans="1:2" x14ac:dyDescent="0.25">
      <c r="A3637">
        <v>77.72</v>
      </c>
      <c r="B3637">
        <v>275</v>
      </c>
    </row>
    <row r="3638" spans="1:2" x14ac:dyDescent="0.25">
      <c r="A3638">
        <v>77.739999999999995</v>
      </c>
      <c r="B3638">
        <v>250</v>
      </c>
    </row>
    <row r="3639" spans="1:2" x14ac:dyDescent="0.25">
      <c r="A3639">
        <v>77.760000000000005</v>
      </c>
      <c r="B3639">
        <v>212.5</v>
      </c>
    </row>
    <row r="3640" spans="1:2" x14ac:dyDescent="0.25">
      <c r="A3640">
        <v>77.78</v>
      </c>
      <c r="B3640">
        <v>337.5</v>
      </c>
    </row>
    <row r="3641" spans="1:2" x14ac:dyDescent="0.25">
      <c r="A3641">
        <v>77.8</v>
      </c>
      <c r="B3641">
        <v>162.5</v>
      </c>
    </row>
    <row r="3642" spans="1:2" x14ac:dyDescent="0.25">
      <c r="A3642">
        <v>77.819999999999993</v>
      </c>
      <c r="B3642">
        <v>100</v>
      </c>
    </row>
    <row r="3643" spans="1:2" x14ac:dyDescent="0.25">
      <c r="A3643">
        <v>77.84</v>
      </c>
      <c r="B3643">
        <v>250</v>
      </c>
    </row>
    <row r="3644" spans="1:2" x14ac:dyDescent="0.25">
      <c r="A3644">
        <v>77.86</v>
      </c>
      <c r="B3644">
        <v>200</v>
      </c>
    </row>
    <row r="3645" spans="1:2" x14ac:dyDescent="0.25">
      <c r="A3645">
        <v>77.88</v>
      </c>
      <c r="B3645">
        <v>150</v>
      </c>
    </row>
    <row r="3646" spans="1:2" x14ac:dyDescent="0.25">
      <c r="A3646">
        <v>77.900000000000006</v>
      </c>
      <c r="B3646">
        <v>275</v>
      </c>
    </row>
    <row r="3647" spans="1:2" x14ac:dyDescent="0.25">
      <c r="A3647">
        <v>77.92</v>
      </c>
      <c r="B3647">
        <v>175</v>
      </c>
    </row>
    <row r="3648" spans="1:2" x14ac:dyDescent="0.25">
      <c r="A3648">
        <v>77.94</v>
      </c>
      <c r="B3648">
        <v>212.5</v>
      </c>
    </row>
    <row r="3649" spans="1:2" x14ac:dyDescent="0.25">
      <c r="A3649">
        <v>77.959999999999994</v>
      </c>
      <c r="B3649">
        <v>237.5</v>
      </c>
    </row>
    <row r="3650" spans="1:2" x14ac:dyDescent="0.25">
      <c r="A3650">
        <v>77.98</v>
      </c>
      <c r="B3650">
        <v>212.5</v>
      </c>
    </row>
    <row r="3651" spans="1:2" x14ac:dyDescent="0.25">
      <c r="A3651">
        <v>78</v>
      </c>
      <c r="B3651">
        <v>162.5</v>
      </c>
    </row>
    <row r="3652" spans="1:2" x14ac:dyDescent="0.25">
      <c r="A3652">
        <v>78.02</v>
      </c>
      <c r="B3652">
        <v>175</v>
      </c>
    </row>
    <row r="3653" spans="1:2" x14ac:dyDescent="0.25">
      <c r="A3653">
        <v>78.040000000000006</v>
      </c>
      <c r="B3653">
        <v>137.5</v>
      </c>
    </row>
    <row r="3654" spans="1:2" x14ac:dyDescent="0.25">
      <c r="A3654">
        <v>78.06</v>
      </c>
      <c r="B3654">
        <v>162.5</v>
      </c>
    </row>
    <row r="3655" spans="1:2" x14ac:dyDescent="0.25">
      <c r="A3655">
        <v>78.08</v>
      </c>
      <c r="B3655">
        <v>212.5</v>
      </c>
    </row>
    <row r="3656" spans="1:2" x14ac:dyDescent="0.25">
      <c r="A3656">
        <v>78.099999999999994</v>
      </c>
      <c r="B3656">
        <v>62.5</v>
      </c>
    </row>
    <row r="3657" spans="1:2" x14ac:dyDescent="0.25">
      <c r="A3657">
        <v>78.12</v>
      </c>
      <c r="B3657">
        <v>125</v>
      </c>
    </row>
    <row r="3658" spans="1:2" x14ac:dyDescent="0.25">
      <c r="A3658">
        <v>78.14</v>
      </c>
      <c r="B3658">
        <v>112.5</v>
      </c>
    </row>
    <row r="3659" spans="1:2" x14ac:dyDescent="0.25">
      <c r="A3659">
        <v>78.16</v>
      </c>
      <c r="B3659">
        <v>212.5</v>
      </c>
    </row>
    <row r="3660" spans="1:2" x14ac:dyDescent="0.25">
      <c r="A3660">
        <v>78.180000000000007</v>
      </c>
      <c r="B3660">
        <v>87.5</v>
      </c>
    </row>
    <row r="3661" spans="1:2" x14ac:dyDescent="0.25">
      <c r="A3661">
        <v>78.2</v>
      </c>
      <c r="B3661">
        <v>125</v>
      </c>
    </row>
    <row r="3662" spans="1:2" x14ac:dyDescent="0.25">
      <c r="A3662">
        <v>78.22</v>
      </c>
      <c r="B3662">
        <v>100</v>
      </c>
    </row>
    <row r="3663" spans="1:2" x14ac:dyDescent="0.25">
      <c r="A3663">
        <v>78.239999999999995</v>
      </c>
      <c r="B3663">
        <v>150</v>
      </c>
    </row>
    <row r="3664" spans="1:2" x14ac:dyDescent="0.25">
      <c r="A3664">
        <v>78.260000000000005</v>
      </c>
      <c r="B3664">
        <v>187.5</v>
      </c>
    </row>
    <row r="3665" spans="1:2" x14ac:dyDescent="0.25">
      <c r="A3665">
        <v>78.28</v>
      </c>
      <c r="B3665">
        <v>125</v>
      </c>
    </row>
    <row r="3666" spans="1:2" x14ac:dyDescent="0.25">
      <c r="A3666">
        <v>78.3</v>
      </c>
      <c r="B3666">
        <v>162.5</v>
      </c>
    </row>
    <row r="3667" spans="1:2" x14ac:dyDescent="0.25">
      <c r="A3667">
        <v>78.319999999999993</v>
      </c>
      <c r="B3667">
        <v>162.5</v>
      </c>
    </row>
    <row r="3668" spans="1:2" x14ac:dyDescent="0.25">
      <c r="A3668">
        <v>78.34</v>
      </c>
      <c r="B3668">
        <v>187.5</v>
      </c>
    </row>
    <row r="3669" spans="1:2" x14ac:dyDescent="0.25">
      <c r="A3669">
        <v>78.36</v>
      </c>
      <c r="B3669">
        <v>237.5</v>
      </c>
    </row>
    <row r="3670" spans="1:2" x14ac:dyDescent="0.25">
      <c r="A3670">
        <v>78.38</v>
      </c>
      <c r="B3670">
        <v>112.5</v>
      </c>
    </row>
    <row r="3671" spans="1:2" x14ac:dyDescent="0.25">
      <c r="A3671">
        <v>78.400000000000006</v>
      </c>
      <c r="B3671">
        <v>112.5</v>
      </c>
    </row>
    <row r="3672" spans="1:2" x14ac:dyDescent="0.25">
      <c r="A3672">
        <v>78.42</v>
      </c>
      <c r="B3672">
        <v>87.5</v>
      </c>
    </row>
    <row r="3673" spans="1:2" x14ac:dyDescent="0.25">
      <c r="A3673">
        <v>78.44</v>
      </c>
      <c r="B3673">
        <v>175</v>
      </c>
    </row>
    <row r="3674" spans="1:2" x14ac:dyDescent="0.25">
      <c r="A3674">
        <v>78.459999999999994</v>
      </c>
      <c r="B3674">
        <v>150</v>
      </c>
    </row>
    <row r="3675" spans="1:2" x14ac:dyDescent="0.25">
      <c r="A3675">
        <v>78.48</v>
      </c>
      <c r="B3675">
        <v>150</v>
      </c>
    </row>
    <row r="3676" spans="1:2" x14ac:dyDescent="0.25">
      <c r="A3676">
        <v>78.5</v>
      </c>
      <c r="B3676">
        <v>162.5</v>
      </c>
    </row>
    <row r="3677" spans="1:2" x14ac:dyDescent="0.25">
      <c r="A3677">
        <v>78.52</v>
      </c>
      <c r="B3677">
        <v>87.5</v>
      </c>
    </row>
    <row r="3678" spans="1:2" x14ac:dyDescent="0.25">
      <c r="A3678">
        <v>78.540000000000006</v>
      </c>
      <c r="B3678">
        <v>212.5</v>
      </c>
    </row>
    <row r="3679" spans="1:2" x14ac:dyDescent="0.25">
      <c r="A3679">
        <v>78.56</v>
      </c>
      <c r="B3679">
        <v>150</v>
      </c>
    </row>
    <row r="3680" spans="1:2" x14ac:dyDescent="0.25">
      <c r="A3680">
        <v>78.58</v>
      </c>
      <c r="B3680">
        <v>137.5</v>
      </c>
    </row>
    <row r="3681" spans="1:2" x14ac:dyDescent="0.25">
      <c r="A3681">
        <v>78.599999999999994</v>
      </c>
      <c r="B3681">
        <v>125</v>
      </c>
    </row>
    <row r="3682" spans="1:2" x14ac:dyDescent="0.25">
      <c r="A3682">
        <v>78.62</v>
      </c>
      <c r="B3682">
        <v>62.5</v>
      </c>
    </row>
    <row r="3683" spans="1:2" x14ac:dyDescent="0.25">
      <c r="A3683">
        <v>78.64</v>
      </c>
      <c r="B3683">
        <v>175</v>
      </c>
    </row>
    <row r="3684" spans="1:2" x14ac:dyDescent="0.25">
      <c r="A3684">
        <v>78.66</v>
      </c>
      <c r="B3684">
        <v>137.5</v>
      </c>
    </row>
    <row r="3685" spans="1:2" x14ac:dyDescent="0.25">
      <c r="A3685">
        <v>78.680000000000007</v>
      </c>
      <c r="B3685">
        <v>150</v>
      </c>
    </row>
    <row r="3686" spans="1:2" x14ac:dyDescent="0.25">
      <c r="A3686">
        <v>78.7</v>
      </c>
      <c r="B3686">
        <v>87.5</v>
      </c>
    </row>
    <row r="3687" spans="1:2" x14ac:dyDescent="0.25">
      <c r="A3687">
        <v>78.72</v>
      </c>
      <c r="B3687">
        <v>100</v>
      </c>
    </row>
    <row r="3688" spans="1:2" x14ac:dyDescent="0.25">
      <c r="A3688">
        <v>78.739999999999995</v>
      </c>
      <c r="B3688">
        <v>75</v>
      </c>
    </row>
    <row r="3689" spans="1:2" x14ac:dyDescent="0.25">
      <c r="A3689">
        <v>78.760000000000005</v>
      </c>
      <c r="B3689">
        <v>75</v>
      </c>
    </row>
    <row r="3690" spans="1:2" x14ac:dyDescent="0.25">
      <c r="A3690">
        <v>78.78</v>
      </c>
      <c r="B3690">
        <v>37.5</v>
      </c>
    </row>
    <row r="3691" spans="1:2" x14ac:dyDescent="0.25">
      <c r="A3691">
        <v>78.8</v>
      </c>
      <c r="B3691">
        <v>200</v>
      </c>
    </row>
    <row r="3692" spans="1:2" x14ac:dyDescent="0.25">
      <c r="A3692">
        <v>78.819999999999993</v>
      </c>
      <c r="B3692">
        <v>37.5</v>
      </c>
    </row>
    <row r="3693" spans="1:2" x14ac:dyDescent="0.25">
      <c r="A3693">
        <v>78.84</v>
      </c>
      <c r="B3693">
        <v>75</v>
      </c>
    </row>
    <row r="3694" spans="1:2" x14ac:dyDescent="0.25">
      <c r="A3694">
        <v>78.86</v>
      </c>
      <c r="B3694">
        <v>137.5</v>
      </c>
    </row>
    <row r="3695" spans="1:2" x14ac:dyDescent="0.25">
      <c r="A3695">
        <v>78.88</v>
      </c>
      <c r="B3695">
        <v>75</v>
      </c>
    </row>
    <row r="3696" spans="1:2" x14ac:dyDescent="0.25">
      <c r="A3696">
        <v>78.900000000000006</v>
      </c>
      <c r="B3696">
        <v>87.5</v>
      </c>
    </row>
    <row r="3697" spans="1:2" x14ac:dyDescent="0.25">
      <c r="A3697">
        <v>78.92</v>
      </c>
      <c r="B3697">
        <v>50</v>
      </c>
    </row>
    <row r="3698" spans="1:2" x14ac:dyDescent="0.25">
      <c r="A3698">
        <v>78.94</v>
      </c>
      <c r="B3698">
        <v>112.5</v>
      </c>
    </row>
    <row r="3699" spans="1:2" x14ac:dyDescent="0.25">
      <c r="A3699">
        <v>78.959999999999994</v>
      </c>
      <c r="B3699">
        <v>100</v>
      </c>
    </row>
    <row r="3700" spans="1:2" x14ac:dyDescent="0.25">
      <c r="A3700">
        <v>78.98</v>
      </c>
      <c r="B3700">
        <v>87.5</v>
      </c>
    </row>
    <row r="3701" spans="1:2" x14ac:dyDescent="0.25">
      <c r="A3701">
        <v>79</v>
      </c>
      <c r="B3701">
        <v>112.5</v>
      </c>
    </row>
    <row r="3702" spans="1:2" x14ac:dyDescent="0.25">
      <c r="A3702">
        <v>79.02</v>
      </c>
      <c r="B3702">
        <v>62.5</v>
      </c>
    </row>
    <row r="3703" spans="1:2" x14ac:dyDescent="0.25">
      <c r="A3703">
        <v>79.040000000000006</v>
      </c>
      <c r="B3703">
        <v>62.5</v>
      </c>
    </row>
    <row r="3704" spans="1:2" x14ac:dyDescent="0.25">
      <c r="A3704">
        <v>79.06</v>
      </c>
      <c r="B3704">
        <v>75</v>
      </c>
    </row>
    <row r="3705" spans="1:2" x14ac:dyDescent="0.25">
      <c r="A3705">
        <v>79.08</v>
      </c>
      <c r="B3705">
        <v>125</v>
      </c>
    </row>
    <row r="3706" spans="1:2" x14ac:dyDescent="0.25">
      <c r="A3706">
        <v>79.099999999999994</v>
      </c>
      <c r="B3706">
        <v>112.5</v>
      </c>
    </row>
    <row r="3707" spans="1:2" x14ac:dyDescent="0.25">
      <c r="A3707">
        <v>79.12</v>
      </c>
      <c r="B3707">
        <v>87.5</v>
      </c>
    </row>
    <row r="3708" spans="1:2" x14ac:dyDescent="0.25">
      <c r="A3708">
        <v>79.14</v>
      </c>
      <c r="B3708">
        <v>125</v>
      </c>
    </row>
    <row r="3709" spans="1:2" x14ac:dyDescent="0.25">
      <c r="A3709">
        <v>79.16</v>
      </c>
      <c r="B3709">
        <v>125</v>
      </c>
    </row>
    <row r="3710" spans="1:2" x14ac:dyDescent="0.25">
      <c r="A3710">
        <v>79.180000000000007</v>
      </c>
      <c r="B3710">
        <v>87.5</v>
      </c>
    </row>
    <row r="3711" spans="1:2" x14ac:dyDescent="0.25">
      <c r="A3711">
        <v>79.2</v>
      </c>
      <c r="B3711">
        <v>100</v>
      </c>
    </row>
    <row r="3712" spans="1:2" x14ac:dyDescent="0.25">
      <c r="A3712">
        <v>79.22</v>
      </c>
      <c r="B3712">
        <v>112.5</v>
      </c>
    </row>
    <row r="3713" spans="1:2" x14ac:dyDescent="0.25">
      <c r="A3713">
        <v>79.239999999999995</v>
      </c>
      <c r="B3713">
        <v>150</v>
      </c>
    </row>
    <row r="3714" spans="1:2" x14ac:dyDescent="0.25">
      <c r="A3714">
        <v>79.260000000000005</v>
      </c>
      <c r="B3714">
        <v>100</v>
      </c>
    </row>
    <row r="3715" spans="1:2" x14ac:dyDescent="0.25">
      <c r="A3715">
        <v>79.28</v>
      </c>
      <c r="B3715">
        <v>100</v>
      </c>
    </row>
    <row r="3716" spans="1:2" x14ac:dyDescent="0.25">
      <c r="A3716">
        <v>79.3</v>
      </c>
      <c r="B3716">
        <v>25</v>
      </c>
    </row>
    <row r="3717" spans="1:2" x14ac:dyDescent="0.25">
      <c r="A3717">
        <v>79.319999999999993</v>
      </c>
      <c r="B3717">
        <v>87.5</v>
      </c>
    </row>
    <row r="3718" spans="1:2" x14ac:dyDescent="0.25">
      <c r="A3718">
        <v>79.34</v>
      </c>
      <c r="B3718">
        <v>125</v>
      </c>
    </row>
    <row r="3719" spans="1:2" x14ac:dyDescent="0.25">
      <c r="A3719">
        <v>79.36</v>
      </c>
      <c r="B3719">
        <v>62.5</v>
      </c>
    </row>
    <row r="3720" spans="1:2" x14ac:dyDescent="0.25">
      <c r="A3720">
        <v>79.38</v>
      </c>
      <c r="B3720">
        <v>175</v>
      </c>
    </row>
    <row r="3721" spans="1:2" x14ac:dyDescent="0.25">
      <c r="A3721">
        <v>79.400000000000006</v>
      </c>
      <c r="B3721">
        <v>62.5</v>
      </c>
    </row>
    <row r="3722" spans="1:2" x14ac:dyDescent="0.25">
      <c r="A3722">
        <v>79.42</v>
      </c>
      <c r="B3722">
        <v>137.5</v>
      </c>
    </row>
    <row r="3723" spans="1:2" x14ac:dyDescent="0.25">
      <c r="A3723">
        <v>79.44</v>
      </c>
      <c r="B3723">
        <v>100</v>
      </c>
    </row>
    <row r="3724" spans="1:2" x14ac:dyDescent="0.25">
      <c r="A3724">
        <v>79.459999999999994</v>
      </c>
      <c r="B3724">
        <v>37.5</v>
      </c>
    </row>
    <row r="3725" spans="1:2" x14ac:dyDescent="0.25">
      <c r="A3725">
        <v>79.48</v>
      </c>
      <c r="B3725">
        <v>125</v>
      </c>
    </row>
    <row r="3726" spans="1:2" x14ac:dyDescent="0.25">
      <c r="A3726">
        <v>79.5</v>
      </c>
      <c r="B3726">
        <v>75</v>
      </c>
    </row>
    <row r="3727" spans="1:2" x14ac:dyDescent="0.25">
      <c r="A3727">
        <v>79.52</v>
      </c>
      <c r="B3727">
        <v>75</v>
      </c>
    </row>
    <row r="3728" spans="1:2" x14ac:dyDescent="0.25">
      <c r="A3728">
        <v>79.540000000000006</v>
      </c>
      <c r="B3728">
        <v>125</v>
      </c>
    </row>
    <row r="3729" spans="1:2" x14ac:dyDescent="0.25">
      <c r="A3729">
        <v>79.56</v>
      </c>
      <c r="B3729">
        <v>200</v>
      </c>
    </row>
    <row r="3730" spans="1:2" x14ac:dyDescent="0.25">
      <c r="A3730">
        <v>79.58</v>
      </c>
      <c r="B3730">
        <v>62.5</v>
      </c>
    </row>
    <row r="3731" spans="1:2" x14ac:dyDescent="0.25">
      <c r="A3731">
        <v>79.599999999999994</v>
      </c>
      <c r="B3731">
        <v>112.5</v>
      </c>
    </row>
    <row r="3732" spans="1:2" x14ac:dyDescent="0.25">
      <c r="A3732">
        <v>79.62</v>
      </c>
      <c r="B3732">
        <v>137.5</v>
      </c>
    </row>
    <row r="3733" spans="1:2" x14ac:dyDescent="0.25">
      <c r="A3733">
        <v>79.64</v>
      </c>
      <c r="B3733">
        <v>87.5</v>
      </c>
    </row>
    <row r="3734" spans="1:2" x14ac:dyDescent="0.25">
      <c r="A3734">
        <v>79.66</v>
      </c>
      <c r="B3734">
        <v>112.5</v>
      </c>
    </row>
    <row r="3735" spans="1:2" x14ac:dyDescent="0.25">
      <c r="A3735">
        <v>79.680000000000007</v>
      </c>
      <c r="B3735">
        <v>162.5</v>
      </c>
    </row>
    <row r="3736" spans="1:2" x14ac:dyDescent="0.25">
      <c r="A3736">
        <v>79.7</v>
      </c>
      <c r="B3736">
        <v>175</v>
      </c>
    </row>
    <row r="3737" spans="1:2" x14ac:dyDescent="0.25">
      <c r="A3737">
        <v>79.72</v>
      </c>
      <c r="B3737">
        <v>137.5</v>
      </c>
    </row>
    <row r="3738" spans="1:2" x14ac:dyDescent="0.25">
      <c r="A3738">
        <v>79.739999999999995</v>
      </c>
      <c r="B3738">
        <v>137.5</v>
      </c>
    </row>
    <row r="3739" spans="1:2" x14ac:dyDescent="0.25">
      <c r="A3739">
        <v>79.760000000000005</v>
      </c>
      <c r="B3739">
        <v>50</v>
      </c>
    </row>
    <row r="3740" spans="1:2" x14ac:dyDescent="0.25">
      <c r="A3740">
        <v>79.78</v>
      </c>
      <c r="B3740">
        <v>237.5</v>
      </c>
    </row>
    <row r="3741" spans="1:2" x14ac:dyDescent="0.25">
      <c r="A3741">
        <v>79.8</v>
      </c>
      <c r="B3741">
        <v>175</v>
      </c>
    </row>
    <row r="3742" spans="1:2" x14ac:dyDescent="0.25">
      <c r="A3742">
        <v>79.819999999999993</v>
      </c>
      <c r="B3742">
        <v>187.5</v>
      </c>
    </row>
    <row r="3743" spans="1:2" x14ac:dyDescent="0.25">
      <c r="A3743">
        <v>79.84</v>
      </c>
      <c r="B3743">
        <v>287.5</v>
      </c>
    </row>
    <row r="3744" spans="1:2" x14ac:dyDescent="0.25">
      <c r="A3744">
        <v>79.86</v>
      </c>
      <c r="B3744">
        <v>250</v>
      </c>
    </row>
    <row r="3745" spans="1:2" x14ac:dyDescent="0.25">
      <c r="A3745">
        <v>79.88</v>
      </c>
      <c r="B3745">
        <v>350</v>
      </c>
    </row>
    <row r="3746" spans="1:2" x14ac:dyDescent="0.25">
      <c r="A3746">
        <v>79.900000000000006</v>
      </c>
      <c r="B3746">
        <v>462.5</v>
      </c>
    </row>
    <row r="3747" spans="1:2" x14ac:dyDescent="0.25">
      <c r="A3747">
        <v>79.92</v>
      </c>
      <c r="B3747">
        <v>512.5</v>
      </c>
    </row>
    <row r="3748" spans="1:2" x14ac:dyDescent="0.25">
      <c r="A3748">
        <v>79.94</v>
      </c>
      <c r="B3748">
        <v>512.5</v>
      </c>
    </row>
    <row r="3749" spans="1:2" x14ac:dyDescent="0.25">
      <c r="A3749">
        <v>79.959999999999994</v>
      </c>
      <c r="B3749">
        <v>525</v>
      </c>
    </row>
    <row r="3750" spans="1:2" x14ac:dyDescent="0.25">
      <c r="A3750">
        <v>79.98</v>
      </c>
      <c r="B3750">
        <v>437.5</v>
      </c>
    </row>
    <row r="3751" spans="1:2" x14ac:dyDescent="0.25">
      <c r="A3751">
        <v>80</v>
      </c>
      <c r="B3751">
        <v>325</v>
      </c>
    </row>
    <row r="3752" spans="1:2" x14ac:dyDescent="0.25">
      <c r="A3752">
        <v>80.02</v>
      </c>
      <c r="B3752">
        <v>337.5</v>
      </c>
    </row>
    <row r="3753" spans="1:2" x14ac:dyDescent="0.25">
      <c r="A3753">
        <v>80.040000000000006</v>
      </c>
      <c r="B3753">
        <v>437.5</v>
      </c>
    </row>
    <row r="3754" spans="1:2" x14ac:dyDescent="0.25">
      <c r="A3754">
        <v>80.06</v>
      </c>
      <c r="B3754">
        <v>325</v>
      </c>
    </row>
    <row r="3755" spans="1:2" x14ac:dyDescent="0.25">
      <c r="A3755">
        <v>80.08</v>
      </c>
      <c r="B3755">
        <v>425</v>
      </c>
    </row>
    <row r="3756" spans="1:2" x14ac:dyDescent="0.25">
      <c r="A3756">
        <v>80.099999999999994</v>
      </c>
      <c r="B3756">
        <v>350</v>
      </c>
    </row>
    <row r="3757" spans="1:2" x14ac:dyDescent="0.25">
      <c r="A3757">
        <v>80.12</v>
      </c>
      <c r="B3757">
        <v>325</v>
      </c>
    </row>
    <row r="3758" spans="1:2" x14ac:dyDescent="0.25">
      <c r="A3758">
        <v>80.14</v>
      </c>
      <c r="B3758">
        <v>337.5</v>
      </c>
    </row>
    <row r="3759" spans="1:2" x14ac:dyDescent="0.25">
      <c r="A3759">
        <v>80.16</v>
      </c>
      <c r="B3759">
        <v>425</v>
      </c>
    </row>
    <row r="3760" spans="1:2" x14ac:dyDescent="0.25">
      <c r="A3760">
        <v>80.180000000000007</v>
      </c>
      <c r="B3760">
        <v>225</v>
      </c>
    </row>
    <row r="3761" spans="1:2" x14ac:dyDescent="0.25">
      <c r="A3761">
        <v>80.2</v>
      </c>
      <c r="B3761">
        <v>262.5</v>
      </c>
    </row>
    <row r="3762" spans="1:2" x14ac:dyDescent="0.25">
      <c r="A3762">
        <v>80.22</v>
      </c>
      <c r="B3762">
        <v>137.5</v>
      </c>
    </row>
    <row r="3763" spans="1:2" x14ac:dyDescent="0.25">
      <c r="A3763">
        <v>80.239999999999995</v>
      </c>
      <c r="B3763">
        <v>225</v>
      </c>
    </row>
    <row r="3764" spans="1:2" x14ac:dyDescent="0.25">
      <c r="A3764">
        <v>80.260000000000005</v>
      </c>
      <c r="B3764">
        <v>175</v>
      </c>
    </row>
    <row r="3765" spans="1:2" x14ac:dyDescent="0.25">
      <c r="A3765">
        <v>80.28</v>
      </c>
      <c r="B3765">
        <v>137.5</v>
      </c>
    </row>
    <row r="3766" spans="1:2" x14ac:dyDescent="0.25">
      <c r="A3766">
        <v>80.3</v>
      </c>
      <c r="B3766">
        <v>200</v>
      </c>
    </row>
    <row r="3767" spans="1:2" x14ac:dyDescent="0.25">
      <c r="A3767">
        <v>80.319999999999993</v>
      </c>
      <c r="B3767">
        <v>162.5</v>
      </c>
    </row>
    <row r="3768" spans="1:2" x14ac:dyDescent="0.25">
      <c r="A3768">
        <v>80.34</v>
      </c>
      <c r="B3768">
        <v>187.5</v>
      </c>
    </row>
    <row r="3769" spans="1:2" x14ac:dyDescent="0.25">
      <c r="A3769">
        <v>80.36</v>
      </c>
      <c r="B3769">
        <v>150</v>
      </c>
    </row>
    <row r="3770" spans="1:2" x14ac:dyDescent="0.25">
      <c r="A3770">
        <v>80.38</v>
      </c>
      <c r="B3770">
        <v>112.5</v>
      </c>
    </row>
    <row r="3771" spans="1:2" x14ac:dyDescent="0.25">
      <c r="A3771">
        <v>80.400000000000006</v>
      </c>
      <c r="B3771">
        <v>125</v>
      </c>
    </row>
    <row r="3772" spans="1:2" x14ac:dyDescent="0.25">
      <c r="A3772">
        <v>80.42</v>
      </c>
      <c r="B3772">
        <v>200</v>
      </c>
    </row>
    <row r="3773" spans="1:2" x14ac:dyDescent="0.25">
      <c r="A3773">
        <v>80.44</v>
      </c>
      <c r="B3773">
        <v>87.5</v>
      </c>
    </row>
    <row r="3774" spans="1:2" x14ac:dyDescent="0.25">
      <c r="A3774">
        <v>80.459999999999994</v>
      </c>
      <c r="B3774">
        <v>150</v>
      </c>
    </row>
    <row r="3775" spans="1:2" x14ac:dyDescent="0.25">
      <c r="A3775">
        <v>80.48</v>
      </c>
      <c r="B3775">
        <v>137.5</v>
      </c>
    </row>
    <row r="3776" spans="1:2" x14ac:dyDescent="0.25">
      <c r="A3776">
        <v>80.5</v>
      </c>
      <c r="B3776">
        <v>125</v>
      </c>
    </row>
    <row r="3777" spans="1:2" x14ac:dyDescent="0.25">
      <c r="A3777">
        <v>80.52</v>
      </c>
      <c r="B3777">
        <v>200</v>
      </c>
    </row>
    <row r="3778" spans="1:2" x14ac:dyDescent="0.25">
      <c r="A3778">
        <v>80.540000000000006</v>
      </c>
      <c r="B3778">
        <v>150</v>
      </c>
    </row>
    <row r="3779" spans="1:2" x14ac:dyDescent="0.25">
      <c r="A3779">
        <v>80.56</v>
      </c>
      <c r="B3779">
        <v>100</v>
      </c>
    </row>
    <row r="3780" spans="1:2" x14ac:dyDescent="0.25">
      <c r="A3780">
        <v>80.58</v>
      </c>
      <c r="B3780">
        <v>125</v>
      </c>
    </row>
    <row r="3781" spans="1:2" x14ac:dyDescent="0.25">
      <c r="A3781">
        <v>80.599999999999994</v>
      </c>
      <c r="B3781">
        <v>162.5</v>
      </c>
    </row>
    <row r="3782" spans="1:2" x14ac:dyDescent="0.25">
      <c r="A3782">
        <v>80.62</v>
      </c>
      <c r="B3782">
        <v>137.5</v>
      </c>
    </row>
    <row r="3783" spans="1:2" x14ac:dyDescent="0.25">
      <c r="A3783">
        <v>80.64</v>
      </c>
      <c r="B3783">
        <v>112.5</v>
      </c>
    </row>
    <row r="3784" spans="1:2" x14ac:dyDescent="0.25">
      <c r="A3784">
        <v>80.66</v>
      </c>
      <c r="B3784">
        <v>137.5</v>
      </c>
    </row>
    <row r="3785" spans="1:2" x14ac:dyDescent="0.25">
      <c r="A3785">
        <v>80.680000000000007</v>
      </c>
      <c r="B3785">
        <v>150</v>
      </c>
    </row>
    <row r="3786" spans="1:2" x14ac:dyDescent="0.25">
      <c r="A3786">
        <v>80.7</v>
      </c>
      <c r="B3786">
        <v>75</v>
      </c>
    </row>
    <row r="3787" spans="1:2" x14ac:dyDescent="0.25">
      <c r="A3787">
        <v>80.72</v>
      </c>
      <c r="B3787">
        <v>75</v>
      </c>
    </row>
    <row r="3788" spans="1:2" x14ac:dyDescent="0.25">
      <c r="A3788">
        <v>80.739999999999995</v>
      </c>
      <c r="B3788">
        <v>162.5</v>
      </c>
    </row>
    <row r="3789" spans="1:2" x14ac:dyDescent="0.25">
      <c r="A3789">
        <v>80.760000000000005</v>
      </c>
      <c r="B3789">
        <v>25</v>
      </c>
    </row>
    <row r="3790" spans="1:2" x14ac:dyDescent="0.25">
      <c r="A3790">
        <v>80.78</v>
      </c>
      <c r="B3790">
        <v>75</v>
      </c>
    </row>
    <row r="3791" spans="1:2" x14ac:dyDescent="0.25">
      <c r="A3791">
        <v>80.8</v>
      </c>
      <c r="B3791">
        <v>112.5</v>
      </c>
    </row>
    <row r="3792" spans="1:2" x14ac:dyDescent="0.25">
      <c r="A3792">
        <v>80.819999999999993</v>
      </c>
      <c r="B3792">
        <v>100</v>
      </c>
    </row>
    <row r="3793" spans="1:2" x14ac:dyDescent="0.25">
      <c r="A3793">
        <v>80.84</v>
      </c>
      <c r="B3793">
        <v>150</v>
      </c>
    </row>
    <row r="3794" spans="1:2" x14ac:dyDescent="0.25">
      <c r="A3794">
        <v>80.86</v>
      </c>
      <c r="B3794">
        <v>162.5</v>
      </c>
    </row>
    <row r="3795" spans="1:2" x14ac:dyDescent="0.25">
      <c r="A3795">
        <v>80.88</v>
      </c>
      <c r="B3795">
        <v>112.5</v>
      </c>
    </row>
    <row r="3796" spans="1:2" x14ac:dyDescent="0.25">
      <c r="A3796">
        <v>80.900000000000006</v>
      </c>
      <c r="B3796">
        <v>200</v>
      </c>
    </row>
    <row r="3797" spans="1:2" x14ac:dyDescent="0.25">
      <c r="A3797">
        <v>80.92</v>
      </c>
      <c r="B3797">
        <v>162.5</v>
      </c>
    </row>
    <row r="3798" spans="1:2" x14ac:dyDescent="0.25">
      <c r="A3798">
        <v>80.94</v>
      </c>
      <c r="B3798">
        <v>62.5</v>
      </c>
    </row>
    <row r="3799" spans="1:2" x14ac:dyDescent="0.25">
      <c r="A3799">
        <v>80.959999999999994</v>
      </c>
      <c r="B3799">
        <v>87.5</v>
      </c>
    </row>
    <row r="3800" spans="1:2" x14ac:dyDescent="0.25">
      <c r="A3800">
        <v>80.98</v>
      </c>
      <c r="B3800">
        <v>112.5</v>
      </c>
    </row>
    <row r="3801" spans="1:2" x14ac:dyDescent="0.25">
      <c r="A3801">
        <v>81</v>
      </c>
      <c r="B3801">
        <v>125</v>
      </c>
    </row>
    <row r="3802" spans="1:2" x14ac:dyDescent="0.25">
      <c r="A3802">
        <v>81.02</v>
      </c>
      <c r="B3802">
        <v>112.5</v>
      </c>
    </row>
    <row r="3803" spans="1:2" x14ac:dyDescent="0.25">
      <c r="A3803">
        <v>81.040000000000006</v>
      </c>
      <c r="B3803">
        <v>100</v>
      </c>
    </row>
    <row r="3804" spans="1:2" x14ac:dyDescent="0.25">
      <c r="A3804">
        <v>81.06</v>
      </c>
      <c r="B3804">
        <v>162.5</v>
      </c>
    </row>
    <row r="3805" spans="1:2" x14ac:dyDescent="0.25">
      <c r="A3805">
        <v>81.08</v>
      </c>
      <c r="B3805">
        <v>187.5</v>
      </c>
    </row>
    <row r="3806" spans="1:2" x14ac:dyDescent="0.25">
      <c r="A3806">
        <v>81.099999999999994</v>
      </c>
      <c r="B3806">
        <v>250</v>
      </c>
    </row>
    <row r="3807" spans="1:2" x14ac:dyDescent="0.25">
      <c r="A3807">
        <v>81.12</v>
      </c>
      <c r="B3807">
        <v>237.5</v>
      </c>
    </row>
    <row r="3808" spans="1:2" x14ac:dyDescent="0.25">
      <c r="A3808">
        <v>81.14</v>
      </c>
      <c r="B3808">
        <v>200</v>
      </c>
    </row>
    <row r="3809" spans="1:2" x14ac:dyDescent="0.25">
      <c r="A3809">
        <v>81.16</v>
      </c>
      <c r="B3809">
        <v>312.5</v>
      </c>
    </row>
    <row r="3810" spans="1:2" x14ac:dyDescent="0.25">
      <c r="A3810">
        <v>81.180000000000007</v>
      </c>
      <c r="B3810">
        <v>362.5</v>
      </c>
    </row>
    <row r="3811" spans="1:2" x14ac:dyDescent="0.25">
      <c r="A3811">
        <v>81.2</v>
      </c>
      <c r="B3811">
        <v>312.5</v>
      </c>
    </row>
    <row r="3812" spans="1:2" x14ac:dyDescent="0.25">
      <c r="A3812">
        <v>81.22</v>
      </c>
      <c r="B3812">
        <v>350</v>
      </c>
    </row>
    <row r="3813" spans="1:2" x14ac:dyDescent="0.25">
      <c r="A3813">
        <v>81.239999999999995</v>
      </c>
      <c r="B3813">
        <v>425</v>
      </c>
    </row>
    <row r="3814" spans="1:2" x14ac:dyDescent="0.25">
      <c r="A3814">
        <v>81.260000000000005</v>
      </c>
      <c r="B3814">
        <v>262.5</v>
      </c>
    </row>
    <row r="3815" spans="1:2" x14ac:dyDescent="0.25">
      <c r="A3815">
        <v>81.28</v>
      </c>
      <c r="B3815">
        <v>450</v>
      </c>
    </row>
    <row r="3816" spans="1:2" x14ac:dyDescent="0.25">
      <c r="A3816">
        <v>81.3</v>
      </c>
      <c r="B3816">
        <v>225</v>
      </c>
    </row>
    <row r="3817" spans="1:2" x14ac:dyDescent="0.25">
      <c r="A3817">
        <v>81.319999999999993</v>
      </c>
      <c r="B3817">
        <v>225</v>
      </c>
    </row>
    <row r="3818" spans="1:2" x14ac:dyDescent="0.25">
      <c r="A3818">
        <v>81.34</v>
      </c>
      <c r="B3818">
        <v>150</v>
      </c>
    </row>
    <row r="3819" spans="1:2" x14ac:dyDescent="0.25">
      <c r="A3819">
        <v>81.36</v>
      </c>
      <c r="B3819">
        <v>175</v>
      </c>
    </row>
    <row r="3820" spans="1:2" x14ac:dyDescent="0.25">
      <c r="A3820">
        <v>81.38</v>
      </c>
      <c r="B3820">
        <v>325</v>
      </c>
    </row>
    <row r="3821" spans="1:2" x14ac:dyDescent="0.25">
      <c r="A3821">
        <v>81.400000000000006</v>
      </c>
      <c r="B3821">
        <v>212.5</v>
      </c>
    </row>
    <row r="3822" spans="1:2" x14ac:dyDescent="0.25">
      <c r="A3822">
        <v>81.42</v>
      </c>
      <c r="B3822">
        <v>312.5</v>
      </c>
    </row>
    <row r="3823" spans="1:2" x14ac:dyDescent="0.25">
      <c r="A3823">
        <v>81.44</v>
      </c>
      <c r="B3823">
        <v>437.5</v>
      </c>
    </row>
    <row r="3824" spans="1:2" x14ac:dyDescent="0.25">
      <c r="A3824">
        <v>81.459999999999994</v>
      </c>
      <c r="B3824">
        <v>525</v>
      </c>
    </row>
    <row r="3825" spans="1:2" x14ac:dyDescent="0.25">
      <c r="A3825">
        <v>81.48</v>
      </c>
      <c r="B3825">
        <v>587.5</v>
      </c>
    </row>
    <row r="3826" spans="1:2" x14ac:dyDescent="0.25">
      <c r="A3826">
        <v>81.5</v>
      </c>
      <c r="B3826">
        <v>450</v>
      </c>
    </row>
    <row r="3827" spans="1:2" x14ac:dyDescent="0.25">
      <c r="A3827">
        <v>81.52</v>
      </c>
      <c r="B3827">
        <v>550</v>
      </c>
    </row>
    <row r="3828" spans="1:2" x14ac:dyDescent="0.25">
      <c r="A3828">
        <v>81.540000000000006</v>
      </c>
      <c r="B3828">
        <v>725</v>
      </c>
    </row>
    <row r="3829" spans="1:2" x14ac:dyDescent="0.25">
      <c r="A3829">
        <v>81.56</v>
      </c>
      <c r="B3829">
        <v>400</v>
      </c>
    </row>
    <row r="3830" spans="1:2" x14ac:dyDescent="0.25">
      <c r="A3830">
        <v>81.58</v>
      </c>
      <c r="B3830">
        <v>475</v>
      </c>
    </row>
    <row r="3831" spans="1:2" x14ac:dyDescent="0.25">
      <c r="A3831">
        <v>81.599999999999994</v>
      </c>
      <c r="B3831">
        <v>187.5</v>
      </c>
    </row>
    <row r="3832" spans="1:2" x14ac:dyDescent="0.25">
      <c r="A3832">
        <v>81.62</v>
      </c>
      <c r="B3832">
        <v>262.5</v>
      </c>
    </row>
    <row r="3833" spans="1:2" x14ac:dyDescent="0.25">
      <c r="A3833">
        <v>81.64</v>
      </c>
      <c r="B3833">
        <v>262.5</v>
      </c>
    </row>
    <row r="3834" spans="1:2" x14ac:dyDescent="0.25">
      <c r="A3834">
        <v>81.66</v>
      </c>
      <c r="B3834">
        <v>275</v>
      </c>
    </row>
    <row r="3835" spans="1:2" x14ac:dyDescent="0.25">
      <c r="A3835">
        <v>81.680000000000007</v>
      </c>
      <c r="B3835">
        <v>250</v>
      </c>
    </row>
    <row r="3836" spans="1:2" x14ac:dyDescent="0.25">
      <c r="A3836">
        <v>81.7</v>
      </c>
      <c r="B3836">
        <v>237.5</v>
      </c>
    </row>
    <row r="3837" spans="1:2" x14ac:dyDescent="0.25">
      <c r="A3837">
        <v>81.72</v>
      </c>
      <c r="B3837">
        <v>200</v>
      </c>
    </row>
    <row r="3838" spans="1:2" x14ac:dyDescent="0.25">
      <c r="A3838">
        <v>81.739999999999995</v>
      </c>
      <c r="B3838">
        <v>250</v>
      </c>
    </row>
    <row r="3839" spans="1:2" x14ac:dyDescent="0.25">
      <c r="A3839">
        <v>81.760000000000005</v>
      </c>
      <c r="B3839">
        <v>262.5</v>
      </c>
    </row>
    <row r="3840" spans="1:2" x14ac:dyDescent="0.25">
      <c r="A3840">
        <v>81.78</v>
      </c>
      <c r="B3840">
        <v>375</v>
      </c>
    </row>
    <row r="3841" spans="1:2" x14ac:dyDescent="0.25">
      <c r="A3841">
        <v>81.8</v>
      </c>
      <c r="B3841">
        <v>237.5</v>
      </c>
    </row>
    <row r="3842" spans="1:2" x14ac:dyDescent="0.25">
      <c r="A3842">
        <v>81.819999999999993</v>
      </c>
      <c r="B3842">
        <v>150</v>
      </c>
    </row>
    <row r="3843" spans="1:2" x14ac:dyDescent="0.25">
      <c r="A3843">
        <v>81.84</v>
      </c>
      <c r="B3843">
        <v>200</v>
      </c>
    </row>
    <row r="3844" spans="1:2" x14ac:dyDescent="0.25">
      <c r="A3844">
        <v>81.86</v>
      </c>
      <c r="B3844">
        <v>150</v>
      </c>
    </row>
    <row r="3845" spans="1:2" x14ac:dyDescent="0.25">
      <c r="A3845">
        <v>81.88</v>
      </c>
      <c r="B3845">
        <v>75</v>
      </c>
    </row>
    <row r="3846" spans="1:2" x14ac:dyDescent="0.25">
      <c r="A3846">
        <v>81.900000000000006</v>
      </c>
      <c r="B3846">
        <v>162.5</v>
      </c>
    </row>
    <row r="3847" spans="1:2" x14ac:dyDescent="0.25">
      <c r="A3847">
        <v>81.92</v>
      </c>
      <c r="B3847">
        <v>112.5</v>
      </c>
    </row>
    <row r="3848" spans="1:2" x14ac:dyDescent="0.25">
      <c r="A3848">
        <v>81.94</v>
      </c>
      <c r="B3848">
        <v>150</v>
      </c>
    </row>
    <row r="3849" spans="1:2" x14ac:dyDescent="0.25">
      <c r="A3849">
        <v>81.96</v>
      </c>
      <c r="B3849">
        <v>150</v>
      </c>
    </row>
    <row r="3850" spans="1:2" x14ac:dyDescent="0.25">
      <c r="A3850">
        <v>81.98</v>
      </c>
      <c r="B3850">
        <v>62.5</v>
      </c>
    </row>
    <row r="3851" spans="1:2" x14ac:dyDescent="0.25">
      <c r="A3851">
        <v>82</v>
      </c>
      <c r="B3851">
        <v>87.5</v>
      </c>
    </row>
    <row r="3852" spans="1:2" x14ac:dyDescent="0.25">
      <c r="A3852">
        <v>82.02</v>
      </c>
      <c r="B3852">
        <v>112.5</v>
      </c>
    </row>
    <row r="3853" spans="1:2" x14ac:dyDescent="0.25">
      <c r="A3853">
        <v>82.04</v>
      </c>
      <c r="B3853">
        <v>87.5</v>
      </c>
    </row>
    <row r="3854" spans="1:2" x14ac:dyDescent="0.25">
      <c r="A3854">
        <v>82.06</v>
      </c>
      <c r="B3854">
        <v>112.5</v>
      </c>
    </row>
    <row r="3855" spans="1:2" x14ac:dyDescent="0.25">
      <c r="A3855">
        <v>82.08</v>
      </c>
      <c r="B3855">
        <v>100</v>
      </c>
    </row>
    <row r="3856" spans="1:2" x14ac:dyDescent="0.25">
      <c r="A3856">
        <v>82.1</v>
      </c>
      <c r="B3856">
        <v>75</v>
      </c>
    </row>
    <row r="3857" spans="1:2" x14ac:dyDescent="0.25">
      <c r="A3857">
        <v>82.12</v>
      </c>
      <c r="B3857">
        <v>100</v>
      </c>
    </row>
    <row r="3858" spans="1:2" x14ac:dyDescent="0.25">
      <c r="A3858">
        <v>82.14</v>
      </c>
      <c r="B3858">
        <v>62.5</v>
      </c>
    </row>
    <row r="3859" spans="1:2" x14ac:dyDescent="0.25">
      <c r="A3859">
        <v>82.16</v>
      </c>
      <c r="B3859">
        <v>187.5</v>
      </c>
    </row>
    <row r="3860" spans="1:2" x14ac:dyDescent="0.25">
      <c r="A3860">
        <v>82.18</v>
      </c>
      <c r="B3860">
        <v>87.5</v>
      </c>
    </row>
    <row r="3861" spans="1:2" x14ac:dyDescent="0.25">
      <c r="A3861">
        <v>82.2</v>
      </c>
      <c r="B3861">
        <v>100</v>
      </c>
    </row>
    <row r="3862" spans="1:2" x14ac:dyDescent="0.25">
      <c r="A3862">
        <v>82.22</v>
      </c>
      <c r="B3862">
        <v>112.5</v>
      </c>
    </row>
    <row r="3863" spans="1:2" x14ac:dyDescent="0.25">
      <c r="A3863">
        <v>82.24</v>
      </c>
      <c r="B3863">
        <v>50</v>
      </c>
    </row>
    <row r="3864" spans="1:2" x14ac:dyDescent="0.25">
      <c r="A3864">
        <v>82.26</v>
      </c>
      <c r="B3864">
        <v>175</v>
      </c>
    </row>
    <row r="3865" spans="1:2" x14ac:dyDescent="0.25">
      <c r="A3865">
        <v>82.28</v>
      </c>
      <c r="B3865">
        <v>125</v>
      </c>
    </row>
    <row r="3866" spans="1:2" x14ac:dyDescent="0.25">
      <c r="A3866">
        <v>82.3</v>
      </c>
      <c r="B3866">
        <v>100</v>
      </c>
    </row>
    <row r="3867" spans="1:2" x14ac:dyDescent="0.25">
      <c r="A3867">
        <v>82.32</v>
      </c>
      <c r="B3867">
        <v>112.5</v>
      </c>
    </row>
    <row r="3868" spans="1:2" x14ac:dyDescent="0.25">
      <c r="A3868">
        <v>82.34</v>
      </c>
      <c r="B3868">
        <v>162.5</v>
      </c>
    </row>
    <row r="3869" spans="1:2" x14ac:dyDescent="0.25">
      <c r="A3869">
        <v>82.36</v>
      </c>
      <c r="B3869">
        <v>137.5</v>
      </c>
    </row>
    <row r="3870" spans="1:2" x14ac:dyDescent="0.25">
      <c r="A3870">
        <v>82.38</v>
      </c>
      <c r="B3870">
        <v>112.5</v>
      </c>
    </row>
    <row r="3871" spans="1:2" x14ac:dyDescent="0.25">
      <c r="A3871">
        <v>82.4</v>
      </c>
      <c r="B3871">
        <v>62.5</v>
      </c>
    </row>
    <row r="3872" spans="1:2" x14ac:dyDescent="0.25">
      <c r="A3872">
        <v>82.42</v>
      </c>
      <c r="B3872">
        <v>87.5</v>
      </c>
    </row>
    <row r="3873" spans="1:2" x14ac:dyDescent="0.25">
      <c r="A3873">
        <v>82.44</v>
      </c>
      <c r="B3873">
        <v>100</v>
      </c>
    </row>
    <row r="3874" spans="1:2" x14ac:dyDescent="0.25">
      <c r="A3874">
        <v>82.46</v>
      </c>
      <c r="B3874">
        <v>137.5</v>
      </c>
    </row>
    <row r="3875" spans="1:2" x14ac:dyDescent="0.25">
      <c r="A3875">
        <v>82.48</v>
      </c>
      <c r="B3875">
        <v>62.5</v>
      </c>
    </row>
    <row r="3876" spans="1:2" x14ac:dyDescent="0.25">
      <c r="A3876">
        <v>82.5</v>
      </c>
      <c r="B3876">
        <v>137.5</v>
      </c>
    </row>
    <row r="3877" spans="1:2" x14ac:dyDescent="0.25">
      <c r="A3877">
        <v>82.52</v>
      </c>
      <c r="B3877">
        <v>87.5</v>
      </c>
    </row>
    <row r="3878" spans="1:2" x14ac:dyDescent="0.25">
      <c r="A3878">
        <v>82.54</v>
      </c>
      <c r="B3878">
        <v>50</v>
      </c>
    </row>
    <row r="3879" spans="1:2" x14ac:dyDescent="0.25">
      <c r="A3879">
        <v>82.56</v>
      </c>
      <c r="B3879">
        <v>62.5</v>
      </c>
    </row>
    <row r="3880" spans="1:2" x14ac:dyDescent="0.25">
      <c r="A3880">
        <v>82.58</v>
      </c>
      <c r="B3880">
        <v>75</v>
      </c>
    </row>
    <row r="3881" spans="1:2" x14ac:dyDescent="0.25">
      <c r="A3881">
        <v>82.6</v>
      </c>
      <c r="B3881">
        <v>125</v>
      </c>
    </row>
    <row r="3882" spans="1:2" x14ac:dyDescent="0.25">
      <c r="A3882">
        <v>82.62</v>
      </c>
      <c r="B3882">
        <v>87.5</v>
      </c>
    </row>
    <row r="3883" spans="1:2" x14ac:dyDescent="0.25">
      <c r="A3883">
        <v>82.64</v>
      </c>
      <c r="B3883">
        <v>87.5</v>
      </c>
    </row>
    <row r="3884" spans="1:2" x14ac:dyDescent="0.25">
      <c r="A3884">
        <v>82.66</v>
      </c>
      <c r="B3884">
        <v>50</v>
      </c>
    </row>
    <row r="3885" spans="1:2" x14ac:dyDescent="0.25">
      <c r="A3885">
        <v>82.68</v>
      </c>
      <c r="B3885">
        <v>112.5</v>
      </c>
    </row>
    <row r="3886" spans="1:2" x14ac:dyDescent="0.25">
      <c r="A3886">
        <v>82.7</v>
      </c>
      <c r="B3886">
        <v>62.5</v>
      </c>
    </row>
    <row r="3887" spans="1:2" x14ac:dyDescent="0.25">
      <c r="A3887">
        <v>82.72</v>
      </c>
      <c r="B3887">
        <v>87.5</v>
      </c>
    </row>
    <row r="3888" spans="1:2" x14ac:dyDescent="0.25">
      <c r="A3888">
        <v>82.74</v>
      </c>
      <c r="B3888">
        <v>50</v>
      </c>
    </row>
    <row r="3889" spans="1:2" x14ac:dyDescent="0.25">
      <c r="A3889">
        <v>82.76</v>
      </c>
      <c r="B3889">
        <v>125</v>
      </c>
    </row>
    <row r="3890" spans="1:2" x14ac:dyDescent="0.25">
      <c r="A3890">
        <v>82.78</v>
      </c>
      <c r="B3890">
        <v>137.5</v>
      </c>
    </row>
    <row r="3891" spans="1:2" x14ac:dyDescent="0.25">
      <c r="A3891">
        <v>82.8</v>
      </c>
      <c r="B3891">
        <v>62.5</v>
      </c>
    </row>
    <row r="3892" spans="1:2" x14ac:dyDescent="0.25">
      <c r="A3892">
        <v>82.82</v>
      </c>
      <c r="B3892">
        <v>137.5</v>
      </c>
    </row>
    <row r="3893" spans="1:2" x14ac:dyDescent="0.25">
      <c r="A3893">
        <v>82.84</v>
      </c>
      <c r="B3893">
        <v>62.5</v>
      </c>
    </row>
    <row r="3894" spans="1:2" x14ac:dyDescent="0.25">
      <c r="A3894">
        <v>82.86</v>
      </c>
      <c r="B3894">
        <v>100</v>
      </c>
    </row>
    <row r="3895" spans="1:2" x14ac:dyDescent="0.25">
      <c r="A3895">
        <v>82.88</v>
      </c>
      <c r="B3895">
        <v>100</v>
      </c>
    </row>
    <row r="3896" spans="1:2" x14ac:dyDescent="0.25">
      <c r="A3896">
        <v>82.9</v>
      </c>
      <c r="B3896">
        <v>12.5</v>
      </c>
    </row>
    <row r="3897" spans="1:2" x14ac:dyDescent="0.25">
      <c r="A3897">
        <v>82.92</v>
      </c>
      <c r="B3897">
        <v>62.5</v>
      </c>
    </row>
    <row r="3898" spans="1:2" x14ac:dyDescent="0.25">
      <c r="A3898">
        <v>82.94</v>
      </c>
      <c r="B3898">
        <v>100</v>
      </c>
    </row>
    <row r="3899" spans="1:2" x14ac:dyDescent="0.25">
      <c r="A3899">
        <v>82.96</v>
      </c>
      <c r="B3899">
        <v>75</v>
      </c>
    </row>
    <row r="3900" spans="1:2" x14ac:dyDescent="0.25">
      <c r="A3900">
        <v>82.98</v>
      </c>
      <c r="B3900">
        <v>87.5</v>
      </c>
    </row>
    <row r="3901" spans="1:2" x14ac:dyDescent="0.25">
      <c r="A3901">
        <v>83</v>
      </c>
      <c r="B3901">
        <v>87.5</v>
      </c>
    </row>
    <row r="3902" spans="1:2" x14ac:dyDescent="0.25">
      <c r="A3902">
        <v>83.02</v>
      </c>
      <c r="B3902">
        <v>162.5</v>
      </c>
    </row>
    <row r="3903" spans="1:2" x14ac:dyDescent="0.25">
      <c r="A3903">
        <v>83.04</v>
      </c>
      <c r="B3903">
        <v>162.5</v>
      </c>
    </row>
    <row r="3904" spans="1:2" x14ac:dyDescent="0.25">
      <c r="A3904">
        <v>83.06</v>
      </c>
      <c r="B3904">
        <v>150</v>
      </c>
    </row>
    <row r="3905" spans="1:2" x14ac:dyDescent="0.25">
      <c r="A3905">
        <v>83.08</v>
      </c>
      <c r="B3905">
        <v>75</v>
      </c>
    </row>
    <row r="3906" spans="1:2" x14ac:dyDescent="0.25">
      <c r="A3906">
        <v>83.1</v>
      </c>
      <c r="B3906">
        <v>175</v>
      </c>
    </row>
    <row r="3907" spans="1:2" x14ac:dyDescent="0.25">
      <c r="A3907">
        <v>83.12</v>
      </c>
      <c r="B3907">
        <v>125</v>
      </c>
    </row>
    <row r="3908" spans="1:2" x14ac:dyDescent="0.25">
      <c r="A3908">
        <v>83.14</v>
      </c>
      <c r="B3908">
        <v>150</v>
      </c>
    </row>
    <row r="3909" spans="1:2" x14ac:dyDescent="0.25">
      <c r="A3909">
        <v>83.16</v>
      </c>
      <c r="B3909">
        <v>87.5</v>
      </c>
    </row>
    <row r="3910" spans="1:2" x14ac:dyDescent="0.25">
      <c r="A3910">
        <v>83.18</v>
      </c>
      <c r="B3910">
        <v>100</v>
      </c>
    </row>
    <row r="3911" spans="1:2" x14ac:dyDescent="0.25">
      <c r="A3911">
        <v>83.2</v>
      </c>
      <c r="B3911">
        <v>100</v>
      </c>
    </row>
    <row r="3912" spans="1:2" x14ac:dyDescent="0.25">
      <c r="A3912">
        <v>83.22</v>
      </c>
      <c r="B3912">
        <v>150</v>
      </c>
    </row>
    <row r="3913" spans="1:2" x14ac:dyDescent="0.25">
      <c r="A3913">
        <v>83.24</v>
      </c>
      <c r="B3913">
        <v>100</v>
      </c>
    </row>
    <row r="3914" spans="1:2" x14ac:dyDescent="0.25">
      <c r="A3914">
        <v>83.26</v>
      </c>
      <c r="B3914">
        <v>137.5</v>
      </c>
    </row>
    <row r="3915" spans="1:2" x14ac:dyDescent="0.25">
      <c r="A3915">
        <v>83.28</v>
      </c>
      <c r="B3915">
        <v>87.5</v>
      </c>
    </row>
    <row r="3916" spans="1:2" x14ac:dyDescent="0.25">
      <c r="A3916">
        <v>83.3</v>
      </c>
      <c r="B3916">
        <v>75</v>
      </c>
    </row>
    <row r="3917" spans="1:2" x14ac:dyDescent="0.25">
      <c r="A3917">
        <v>83.32</v>
      </c>
      <c r="B3917">
        <v>87.5</v>
      </c>
    </row>
    <row r="3918" spans="1:2" x14ac:dyDescent="0.25">
      <c r="A3918">
        <v>83.34</v>
      </c>
      <c r="B3918">
        <v>150</v>
      </c>
    </row>
    <row r="3919" spans="1:2" x14ac:dyDescent="0.25">
      <c r="A3919">
        <v>83.36</v>
      </c>
      <c r="B3919">
        <v>87.5</v>
      </c>
    </row>
    <row r="3920" spans="1:2" x14ac:dyDescent="0.25">
      <c r="A3920">
        <v>83.38</v>
      </c>
      <c r="B3920">
        <v>112.5</v>
      </c>
    </row>
    <row r="3921" spans="1:2" x14ac:dyDescent="0.25">
      <c r="A3921">
        <v>83.4</v>
      </c>
      <c r="B3921">
        <v>62.5</v>
      </c>
    </row>
    <row r="3922" spans="1:2" x14ac:dyDescent="0.25">
      <c r="A3922">
        <v>83.42</v>
      </c>
      <c r="B3922">
        <v>87.5</v>
      </c>
    </row>
    <row r="3923" spans="1:2" x14ac:dyDescent="0.25">
      <c r="A3923">
        <v>83.44</v>
      </c>
      <c r="B3923">
        <v>100</v>
      </c>
    </row>
    <row r="3924" spans="1:2" x14ac:dyDescent="0.25">
      <c r="A3924">
        <v>83.46</v>
      </c>
      <c r="B3924">
        <v>62.5</v>
      </c>
    </row>
    <row r="3925" spans="1:2" x14ac:dyDescent="0.25">
      <c r="A3925">
        <v>83.48</v>
      </c>
      <c r="B3925">
        <v>87.5</v>
      </c>
    </row>
    <row r="3926" spans="1:2" x14ac:dyDescent="0.25">
      <c r="A3926">
        <v>83.5</v>
      </c>
      <c r="B3926">
        <v>112.5</v>
      </c>
    </row>
    <row r="3927" spans="1:2" x14ac:dyDescent="0.25">
      <c r="A3927">
        <v>83.52</v>
      </c>
      <c r="B3927">
        <v>150</v>
      </c>
    </row>
    <row r="3928" spans="1:2" x14ac:dyDescent="0.25">
      <c r="A3928">
        <v>83.54</v>
      </c>
      <c r="B3928">
        <v>75</v>
      </c>
    </row>
    <row r="3929" spans="1:2" x14ac:dyDescent="0.25">
      <c r="A3929">
        <v>83.56</v>
      </c>
      <c r="B3929">
        <v>100</v>
      </c>
    </row>
    <row r="3930" spans="1:2" x14ac:dyDescent="0.25">
      <c r="A3930">
        <v>83.58</v>
      </c>
      <c r="B3930">
        <v>100</v>
      </c>
    </row>
    <row r="3931" spans="1:2" x14ac:dyDescent="0.25">
      <c r="A3931">
        <v>83.6</v>
      </c>
      <c r="B3931">
        <v>75</v>
      </c>
    </row>
    <row r="3932" spans="1:2" x14ac:dyDescent="0.25">
      <c r="A3932">
        <v>83.62</v>
      </c>
      <c r="B3932">
        <v>137.5</v>
      </c>
    </row>
    <row r="3933" spans="1:2" x14ac:dyDescent="0.25">
      <c r="A3933">
        <v>83.64</v>
      </c>
      <c r="B3933">
        <v>87.5</v>
      </c>
    </row>
    <row r="3934" spans="1:2" x14ac:dyDescent="0.25">
      <c r="A3934">
        <v>83.66</v>
      </c>
      <c r="B3934">
        <v>125</v>
      </c>
    </row>
    <row r="3935" spans="1:2" x14ac:dyDescent="0.25">
      <c r="A3935">
        <v>83.68</v>
      </c>
      <c r="B3935">
        <v>137.5</v>
      </c>
    </row>
    <row r="3936" spans="1:2" x14ac:dyDescent="0.25">
      <c r="A3936">
        <v>83.7</v>
      </c>
      <c r="B3936">
        <v>75</v>
      </c>
    </row>
    <row r="3937" spans="1:2" x14ac:dyDescent="0.25">
      <c r="A3937">
        <v>83.72</v>
      </c>
      <c r="B3937">
        <v>162.5</v>
      </c>
    </row>
    <row r="3938" spans="1:2" x14ac:dyDescent="0.25">
      <c r="A3938">
        <v>83.74</v>
      </c>
      <c r="B3938">
        <v>237.5</v>
      </c>
    </row>
    <row r="3939" spans="1:2" x14ac:dyDescent="0.25">
      <c r="A3939">
        <v>83.76</v>
      </c>
      <c r="B3939">
        <v>187.5</v>
      </c>
    </row>
    <row r="3940" spans="1:2" x14ac:dyDescent="0.25">
      <c r="A3940">
        <v>83.78</v>
      </c>
      <c r="B3940">
        <v>237.5</v>
      </c>
    </row>
    <row r="3941" spans="1:2" x14ac:dyDescent="0.25">
      <c r="A3941">
        <v>83.8</v>
      </c>
      <c r="B3941">
        <v>237.5</v>
      </c>
    </row>
    <row r="3942" spans="1:2" x14ac:dyDescent="0.25">
      <c r="A3942">
        <v>83.82</v>
      </c>
      <c r="B3942">
        <v>287.5</v>
      </c>
    </row>
    <row r="3943" spans="1:2" x14ac:dyDescent="0.25">
      <c r="A3943">
        <v>83.84</v>
      </c>
      <c r="B3943">
        <v>337.5</v>
      </c>
    </row>
    <row r="3944" spans="1:2" x14ac:dyDescent="0.25">
      <c r="A3944">
        <v>83.86</v>
      </c>
      <c r="B3944">
        <v>200</v>
      </c>
    </row>
    <row r="3945" spans="1:2" x14ac:dyDescent="0.25">
      <c r="A3945">
        <v>83.88</v>
      </c>
      <c r="B3945">
        <v>400</v>
      </c>
    </row>
    <row r="3946" spans="1:2" x14ac:dyDescent="0.25">
      <c r="A3946">
        <v>83.9</v>
      </c>
      <c r="B3946">
        <v>262.5</v>
      </c>
    </row>
    <row r="3947" spans="1:2" x14ac:dyDescent="0.25">
      <c r="A3947">
        <v>83.92</v>
      </c>
      <c r="B3947">
        <v>225</v>
      </c>
    </row>
    <row r="3948" spans="1:2" x14ac:dyDescent="0.25">
      <c r="A3948">
        <v>83.94</v>
      </c>
      <c r="B3948">
        <v>212.5</v>
      </c>
    </row>
    <row r="3949" spans="1:2" x14ac:dyDescent="0.25">
      <c r="A3949">
        <v>83.96</v>
      </c>
      <c r="B3949">
        <v>137.5</v>
      </c>
    </row>
    <row r="3950" spans="1:2" x14ac:dyDescent="0.25">
      <c r="A3950">
        <v>83.98</v>
      </c>
      <c r="B3950">
        <v>137.5</v>
      </c>
    </row>
    <row r="3951" spans="1:2" x14ac:dyDescent="0.25">
      <c r="A3951">
        <v>84</v>
      </c>
      <c r="B3951">
        <v>162.5</v>
      </c>
    </row>
    <row r="3952" spans="1:2" x14ac:dyDescent="0.25">
      <c r="A3952">
        <v>84.02</v>
      </c>
      <c r="B3952">
        <v>150</v>
      </c>
    </row>
    <row r="3953" spans="1:2" x14ac:dyDescent="0.25">
      <c r="A3953">
        <v>84.04</v>
      </c>
      <c r="B3953">
        <v>137.5</v>
      </c>
    </row>
    <row r="3954" spans="1:2" x14ac:dyDescent="0.25">
      <c r="A3954">
        <v>84.06</v>
      </c>
      <c r="B3954">
        <v>162.5</v>
      </c>
    </row>
    <row r="3955" spans="1:2" x14ac:dyDescent="0.25">
      <c r="A3955">
        <v>84.08</v>
      </c>
      <c r="B3955">
        <v>200</v>
      </c>
    </row>
    <row r="3956" spans="1:2" x14ac:dyDescent="0.25">
      <c r="A3956">
        <v>84.1</v>
      </c>
      <c r="B3956">
        <v>275</v>
      </c>
    </row>
    <row r="3957" spans="1:2" x14ac:dyDescent="0.25">
      <c r="A3957">
        <v>84.12</v>
      </c>
      <c r="B3957">
        <v>150</v>
      </c>
    </row>
    <row r="3958" spans="1:2" x14ac:dyDescent="0.25">
      <c r="A3958">
        <v>84.14</v>
      </c>
      <c r="B3958">
        <v>187.5</v>
      </c>
    </row>
    <row r="3959" spans="1:2" x14ac:dyDescent="0.25">
      <c r="A3959">
        <v>84.16</v>
      </c>
      <c r="B3959">
        <v>187.5</v>
      </c>
    </row>
    <row r="3960" spans="1:2" x14ac:dyDescent="0.25">
      <c r="A3960">
        <v>84.18</v>
      </c>
      <c r="B3960">
        <v>162.5</v>
      </c>
    </row>
    <row r="3961" spans="1:2" x14ac:dyDescent="0.25">
      <c r="A3961">
        <v>84.2</v>
      </c>
      <c r="B3961">
        <v>125</v>
      </c>
    </row>
    <row r="3962" spans="1:2" x14ac:dyDescent="0.25">
      <c r="A3962">
        <v>84.22</v>
      </c>
      <c r="B3962">
        <v>75</v>
      </c>
    </row>
    <row r="3963" spans="1:2" x14ac:dyDescent="0.25">
      <c r="A3963">
        <v>84.24</v>
      </c>
      <c r="B3963">
        <v>150</v>
      </c>
    </row>
    <row r="3964" spans="1:2" x14ac:dyDescent="0.25">
      <c r="A3964">
        <v>84.26</v>
      </c>
      <c r="B3964">
        <v>112.5</v>
      </c>
    </row>
    <row r="3965" spans="1:2" x14ac:dyDescent="0.25">
      <c r="A3965">
        <v>84.28</v>
      </c>
      <c r="B3965">
        <v>125</v>
      </c>
    </row>
    <row r="3966" spans="1:2" x14ac:dyDescent="0.25">
      <c r="A3966">
        <v>84.3</v>
      </c>
      <c r="B3966">
        <v>62.5</v>
      </c>
    </row>
    <row r="3967" spans="1:2" x14ac:dyDescent="0.25">
      <c r="A3967">
        <v>84.32</v>
      </c>
      <c r="B3967">
        <v>75</v>
      </c>
    </row>
    <row r="3968" spans="1:2" x14ac:dyDescent="0.25">
      <c r="A3968">
        <v>84.34</v>
      </c>
      <c r="B3968">
        <v>125</v>
      </c>
    </row>
    <row r="3969" spans="1:2" x14ac:dyDescent="0.25">
      <c r="A3969">
        <v>84.36</v>
      </c>
      <c r="B3969">
        <v>150</v>
      </c>
    </row>
    <row r="3970" spans="1:2" x14ac:dyDescent="0.25">
      <c r="A3970">
        <v>84.38</v>
      </c>
      <c r="B3970">
        <v>87.5</v>
      </c>
    </row>
    <row r="3971" spans="1:2" x14ac:dyDescent="0.25">
      <c r="A3971">
        <v>84.4</v>
      </c>
      <c r="B3971">
        <v>75</v>
      </c>
    </row>
    <row r="3972" spans="1:2" x14ac:dyDescent="0.25">
      <c r="A3972">
        <v>84.42</v>
      </c>
      <c r="B3972">
        <v>25</v>
      </c>
    </row>
    <row r="3973" spans="1:2" x14ac:dyDescent="0.25">
      <c r="A3973">
        <v>84.44</v>
      </c>
      <c r="B3973">
        <v>112.5</v>
      </c>
    </row>
    <row r="3974" spans="1:2" x14ac:dyDescent="0.25">
      <c r="A3974">
        <v>84.46</v>
      </c>
      <c r="B3974">
        <v>112.5</v>
      </c>
    </row>
    <row r="3975" spans="1:2" x14ac:dyDescent="0.25">
      <c r="A3975">
        <v>84.48</v>
      </c>
      <c r="B3975">
        <v>87.5</v>
      </c>
    </row>
    <row r="3976" spans="1:2" x14ac:dyDescent="0.25">
      <c r="A3976">
        <v>84.5</v>
      </c>
      <c r="B3976">
        <v>62.5</v>
      </c>
    </row>
    <row r="3977" spans="1:2" x14ac:dyDescent="0.25">
      <c r="A3977">
        <v>84.52</v>
      </c>
      <c r="B3977">
        <v>75</v>
      </c>
    </row>
    <row r="3978" spans="1:2" x14ac:dyDescent="0.25">
      <c r="A3978">
        <v>84.54</v>
      </c>
      <c r="B3978">
        <v>62.5</v>
      </c>
    </row>
    <row r="3979" spans="1:2" x14ac:dyDescent="0.25">
      <c r="A3979">
        <v>84.56</v>
      </c>
      <c r="B3979">
        <v>62.5</v>
      </c>
    </row>
    <row r="3980" spans="1:2" x14ac:dyDescent="0.25">
      <c r="A3980">
        <v>84.58</v>
      </c>
      <c r="B3980">
        <v>50</v>
      </c>
    </row>
    <row r="3981" spans="1:2" x14ac:dyDescent="0.25">
      <c r="A3981">
        <v>84.6</v>
      </c>
      <c r="B3981">
        <v>75</v>
      </c>
    </row>
    <row r="3982" spans="1:2" x14ac:dyDescent="0.25">
      <c r="A3982">
        <v>84.62</v>
      </c>
      <c r="B3982">
        <v>75</v>
      </c>
    </row>
    <row r="3983" spans="1:2" x14ac:dyDescent="0.25">
      <c r="A3983">
        <v>84.64</v>
      </c>
      <c r="B3983">
        <v>25</v>
      </c>
    </row>
    <row r="3984" spans="1:2" x14ac:dyDescent="0.25">
      <c r="A3984">
        <v>84.66</v>
      </c>
      <c r="B3984">
        <v>100</v>
      </c>
    </row>
    <row r="3985" spans="1:2" x14ac:dyDescent="0.25">
      <c r="A3985">
        <v>84.68</v>
      </c>
      <c r="B3985">
        <v>112.5</v>
      </c>
    </row>
    <row r="3986" spans="1:2" x14ac:dyDescent="0.25">
      <c r="A3986">
        <v>84.7</v>
      </c>
      <c r="B3986">
        <v>50</v>
      </c>
    </row>
    <row r="3987" spans="1:2" x14ac:dyDescent="0.25">
      <c r="A3987">
        <v>84.72</v>
      </c>
      <c r="B3987">
        <v>62.5</v>
      </c>
    </row>
    <row r="3988" spans="1:2" x14ac:dyDescent="0.25">
      <c r="A3988">
        <v>84.74</v>
      </c>
      <c r="B3988">
        <v>50</v>
      </c>
    </row>
    <row r="3989" spans="1:2" x14ac:dyDescent="0.25">
      <c r="A3989">
        <v>84.76</v>
      </c>
      <c r="B3989">
        <v>100</v>
      </c>
    </row>
    <row r="3990" spans="1:2" x14ac:dyDescent="0.25">
      <c r="A3990">
        <v>84.78</v>
      </c>
      <c r="B3990">
        <v>162.5</v>
      </c>
    </row>
    <row r="3991" spans="1:2" x14ac:dyDescent="0.25">
      <c r="A3991">
        <v>84.8</v>
      </c>
      <c r="B3991">
        <v>87.5</v>
      </c>
    </row>
    <row r="3992" spans="1:2" x14ac:dyDescent="0.25">
      <c r="A3992">
        <v>84.82</v>
      </c>
      <c r="B3992">
        <v>62.5</v>
      </c>
    </row>
    <row r="3993" spans="1:2" x14ac:dyDescent="0.25">
      <c r="A3993">
        <v>84.84</v>
      </c>
      <c r="B3993">
        <v>75</v>
      </c>
    </row>
    <row r="3994" spans="1:2" x14ac:dyDescent="0.25">
      <c r="A3994">
        <v>84.86</v>
      </c>
      <c r="B3994">
        <v>75</v>
      </c>
    </row>
    <row r="3995" spans="1:2" x14ac:dyDescent="0.25">
      <c r="A3995">
        <v>84.88</v>
      </c>
      <c r="B3995">
        <v>100</v>
      </c>
    </row>
    <row r="3996" spans="1:2" x14ac:dyDescent="0.25">
      <c r="A3996">
        <v>84.9</v>
      </c>
      <c r="B3996">
        <v>37.5</v>
      </c>
    </row>
    <row r="3997" spans="1:2" x14ac:dyDescent="0.25">
      <c r="A3997">
        <v>84.92</v>
      </c>
      <c r="B3997">
        <v>112.5</v>
      </c>
    </row>
    <row r="3998" spans="1:2" x14ac:dyDescent="0.25">
      <c r="A3998">
        <v>84.94</v>
      </c>
      <c r="B3998">
        <v>187.5</v>
      </c>
    </row>
    <row r="3999" spans="1:2" x14ac:dyDescent="0.25">
      <c r="A3999">
        <v>84.96</v>
      </c>
      <c r="B3999">
        <v>87.5</v>
      </c>
    </row>
    <row r="4000" spans="1:2" x14ac:dyDescent="0.25">
      <c r="A4000">
        <v>84.98</v>
      </c>
      <c r="B4000">
        <v>100</v>
      </c>
    </row>
    <row r="4001" spans="1:2" x14ac:dyDescent="0.25">
      <c r="A4001">
        <v>85</v>
      </c>
      <c r="B4001">
        <v>87.5</v>
      </c>
    </row>
    <row r="4002" spans="1:2" x14ac:dyDescent="0.25">
      <c r="A4002">
        <v>85.02</v>
      </c>
      <c r="B4002">
        <v>75</v>
      </c>
    </row>
    <row r="4003" spans="1:2" x14ac:dyDescent="0.25">
      <c r="A4003">
        <v>85.04</v>
      </c>
      <c r="B4003">
        <v>187.5</v>
      </c>
    </row>
    <row r="4004" spans="1:2" x14ac:dyDescent="0.25">
      <c r="A4004">
        <v>85.06</v>
      </c>
      <c r="B4004">
        <v>87.5</v>
      </c>
    </row>
    <row r="4005" spans="1:2" x14ac:dyDescent="0.25">
      <c r="A4005">
        <v>85.08</v>
      </c>
      <c r="B4005">
        <v>125</v>
      </c>
    </row>
    <row r="4006" spans="1:2" x14ac:dyDescent="0.25">
      <c r="A4006">
        <v>85.1</v>
      </c>
      <c r="B4006">
        <v>137.5</v>
      </c>
    </row>
    <row r="4007" spans="1:2" x14ac:dyDescent="0.25">
      <c r="A4007">
        <v>85.12</v>
      </c>
      <c r="B4007">
        <v>87.5</v>
      </c>
    </row>
    <row r="4008" spans="1:2" x14ac:dyDescent="0.25">
      <c r="A4008">
        <v>85.14</v>
      </c>
      <c r="B4008">
        <v>112.5</v>
      </c>
    </row>
    <row r="4009" spans="1:2" x14ac:dyDescent="0.25">
      <c r="A4009">
        <v>85.16</v>
      </c>
      <c r="B4009">
        <v>112.5</v>
      </c>
    </row>
    <row r="4010" spans="1:2" x14ac:dyDescent="0.25">
      <c r="A4010">
        <v>85.18</v>
      </c>
      <c r="B4010">
        <v>112.5</v>
      </c>
    </row>
    <row r="4011" spans="1:2" x14ac:dyDescent="0.25">
      <c r="A4011">
        <v>85.2</v>
      </c>
      <c r="B4011">
        <v>37.5</v>
      </c>
    </row>
    <row r="4012" spans="1:2" x14ac:dyDescent="0.25">
      <c r="A4012">
        <v>85.22</v>
      </c>
      <c r="B4012">
        <v>100</v>
      </c>
    </row>
    <row r="4013" spans="1:2" x14ac:dyDescent="0.25">
      <c r="A4013">
        <v>85.24</v>
      </c>
      <c r="B4013">
        <v>100</v>
      </c>
    </row>
    <row r="4014" spans="1:2" x14ac:dyDescent="0.25">
      <c r="A4014">
        <v>85.26</v>
      </c>
      <c r="B4014">
        <v>100</v>
      </c>
    </row>
    <row r="4015" spans="1:2" x14ac:dyDescent="0.25">
      <c r="A4015">
        <v>85.28</v>
      </c>
      <c r="B4015">
        <v>100</v>
      </c>
    </row>
    <row r="4016" spans="1:2" x14ac:dyDescent="0.25">
      <c r="A4016">
        <v>85.3</v>
      </c>
      <c r="B4016">
        <v>112.5</v>
      </c>
    </row>
    <row r="4017" spans="1:2" x14ac:dyDescent="0.25">
      <c r="A4017">
        <v>85.32</v>
      </c>
      <c r="B4017">
        <v>100</v>
      </c>
    </row>
    <row r="4018" spans="1:2" x14ac:dyDescent="0.25">
      <c r="A4018">
        <v>85.34</v>
      </c>
      <c r="B4018">
        <v>87.5</v>
      </c>
    </row>
    <row r="4019" spans="1:2" x14ac:dyDescent="0.25">
      <c r="A4019">
        <v>85.36</v>
      </c>
      <c r="B4019">
        <v>112.5</v>
      </c>
    </row>
    <row r="4020" spans="1:2" x14ac:dyDescent="0.25">
      <c r="A4020">
        <v>85.38</v>
      </c>
      <c r="B4020">
        <v>100</v>
      </c>
    </row>
    <row r="4021" spans="1:2" x14ac:dyDescent="0.25">
      <c r="A4021">
        <v>85.4</v>
      </c>
      <c r="B4021">
        <v>125</v>
      </c>
    </row>
    <row r="4022" spans="1:2" x14ac:dyDescent="0.25">
      <c r="A4022">
        <v>85.42</v>
      </c>
      <c r="B4022">
        <v>87.5</v>
      </c>
    </row>
    <row r="4023" spans="1:2" x14ac:dyDescent="0.25">
      <c r="A4023">
        <v>85.44</v>
      </c>
      <c r="B4023">
        <v>62.5</v>
      </c>
    </row>
    <row r="4024" spans="1:2" x14ac:dyDescent="0.25">
      <c r="A4024">
        <v>85.46</v>
      </c>
      <c r="B4024">
        <v>150</v>
      </c>
    </row>
    <row r="4025" spans="1:2" x14ac:dyDescent="0.25">
      <c r="A4025">
        <v>85.48</v>
      </c>
      <c r="B4025">
        <v>162.5</v>
      </c>
    </row>
    <row r="4026" spans="1:2" x14ac:dyDescent="0.25">
      <c r="A4026">
        <v>85.5</v>
      </c>
      <c r="B4026">
        <v>87.5</v>
      </c>
    </row>
    <row r="4027" spans="1:2" x14ac:dyDescent="0.25">
      <c r="A4027">
        <v>85.52</v>
      </c>
      <c r="B4027">
        <v>62.5</v>
      </c>
    </row>
    <row r="4028" spans="1:2" x14ac:dyDescent="0.25">
      <c r="A4028">
        <v>85.54</v>
      </c>
      <c r="B4028">
        <v>75</v>
      </c>
    </row>
    <row r="4029" spans="1:2" x14ac:dyDescent="0.25">
      <c r="A4029">
        <v>85.56</v>
      </c>
      <c r="B4029">
        <v>50</v>
      </c>
    </row>
    <row r="4030" spans="1:2" x14ac:dyDescent="0.25">
      <c r="A4030">
        <v>85.58</v>
      </c>
      <c r="B4030">
        <v>150</v>
      </c>
    </row>
    <row r="4031" spans="1:2" x14ac:dyDescent="0.25">
      <c r="A4031">
        <v>85.6</v>
      </c>
      <c r="B4031">
        <v>50</v>
      </c>
    </row>
    <row r="4032" spans="1:2" x14ac:dyDescent="0.25">
      <c r="A4032">
        <v>85.62</v>
      </c>
      <c r="B4032">
        <v>87.5</v>
      </c>
    </row>
    <row r="4033" spans="1:2" x14ac:dyDescent="0.25">
      <c r="A4033">
        <v>85.64</v>
      </c>
      <c r="B4033">
        <v>175</v>
      </c>
    </row>
    <row r="4034" spans="1:2" x14ac:dyDescent="0.25">
      <c r="A4034">
        <v>85.66</v>
      </c>
      <c r="B4034">
        <v>87.5</v>
      </c>
    </row>
    <row r="4035" spans="1:2" x14ac:dyDescent="0.25">
      <c r="A4035">
        <v>85.68</v>
      </c>
      <c r="B4035">
        <v>125</v>
      </c>
    </row>
    <row r="4036" spans="1:2" x14ac:dyDescent="0.25">
      <c r="A4036">
        <v>85.7</v>
      </c>
      <c r="B4036">
        <v>62.5</v>
      </c>
    </row>
    <row r="4037" spans="1:2" x14ac:dyDescent="0.25">
      <c r="A4037">
        <v>85.72</v>
      </c>
      <c r="B4037">
        <v>75</v>
      </c>
    </row>
    <row r="4038" spans="1:2" x14ac:dyDescent="0.25">
      <c r="A4038">
        <v>85.74</v>
      </c>
      <c r="B4038">
        <v>50</v>
      </c>
    </row>
    <row r="4039" spans="1:2" x14ac:dyDescent="0.25">
      <c r="A4039">
        <v>85.76</v>
      </c>
      <c r="B4039">
        <v>75</v>
      </c>
    </row>
    <row r="4040" spans="1:2" x14ac:dyDescent="0.25">
      <c r="A4040">
        <v>85.78</v>
      </c>
      <c r="B4040">
        <v>50</v>
      </c>
    </row>
    <row r="4041" spans="1:2" x14ac:dyDescent="0.25">
      <c r="A4041">
        <v>85.8</v>
      </c>
      <c r="B4041">
        <v>100</v>
      </c>
    </row>
    <row r="4042" spans="1:2" x14ac:dyDescent="0.25">
      <c r="A4042">
        <v>85.82</v>
      </c>
      <c r="B4042">
        <v>75</v>
      </c>
    </row>
    <row r="4043" spans="1:2" x14ac:dyDescent="0.25">
      <c r="A4043">
        <v>85.84</v>
      </c>
      <c r="B4043">
        <v>50</v>
      </c>
    </row>
    <row r="4044" spans="1:2" x14ac:dyDescent="0.25">
      <c r="A4044">
        <v>85.86</v>
      </c>
      <c r="B4044">
        <v>50</v>
      </c>
    </row>
    <row r="4045" spans="1:2" x14ac:dyDescent="0.25">
      <c r="A4045">
        <v>85.88</v>
      </c>
      <c r="B4045">
        <v>112.5</v>
      </c>
    </row>
    <row r="4046" spans="1:2" x14ac:dyDescent="0.25">
      <c r="A4046">
        <v>85.9</v>
      </c>
      <c r="B4046">
        <v>100</v>
      </c>
    </row>
    <row r="4047" spans="1:2" x14ac:dyDescent="0.25">
      <c r="A4047">
        <v>85.92</v>
      </c>
      <c r="B4047">
        <v>50</v>
      </c>
    </row>
    <row r="4048" spans="1:2" x14ac:dyDescent="0.25">
      <c r="A4048">
        <v>85.94</v>
      </c>
      <c r="B4048">
        <v>75</v>
      </c>
    </row>
    <row r="4049" spans="1:2" x14ac:dyDescent="0.25">
      <c r="A4049">
        <v>85.96</v>
      </c>
      <c r="B4049">
        <v>100</v>
      </c>
    </row>
    <row r="4050" spans="1:2" x14ac:dyDescent="0.25">
      <c r="A4050">
        <v>85.98</v>
      </c>
      <c r="B4050">
        <v>87.5</v>
      </c>
    </row>
    <row r="4051" spans="1:2" x14ac:dyDescent="0.25">
      <c r="A4051">
        <v>86</v>
      </c>
      <c r="B4051">
        <v>100</v>
      </c>
    </row>
    <row r="4052" spans="1:2" x14ac:dyDescent="0.25">
      <c r="A4052">
        <v>86.02</v>
      </c>
      <c r="B4052">
        <v>37.5</v>
      </c>
    </row>
    <row r="4053" spans="1:2" x14ac:dyDescent="0.25">
      <c r="A4053">
        <v>86.04</v>
      </c>
      <c r="B4053">
        <v>87.5</v>
      </c>
    </row>
    <row r="4054" spans="1:2" x14ac:dyDescent="0.25">
      <c r="A4054">
        <v>86.06</v>
      </c>
      <c r="B4054">
        <v>37.5</v>
      </c>
    </row>
    <row r="4055" spans="1:2" x14ac:dyDescent="0.25">
      <c r="A4055">
        <v>86.08</v>
      </c>
      <c r="B4055">
        <v>100</v>
      </c>
    </row>
    <row r="4056" spans="1:2" x14ac:dyDescent="0.25">
      <c r="A4056">
        <v>86.1</v>
      </c>
      <c r="B4056">
        <v>25</v>
      </c>
    </row>
    <row r="4057" spans="1:2" x14ac:dyDescent="0.25">
      <c r="A4057">
        <v>86.12</v>
      </c>
      <c r="B4057">
        <v>100</v>
      </c>
    </row>
    <row r="4058" spans="1:2" x14ac:dyDescent="0.25">
      <c r="A4058">
        <v>86.14</v>
      </c>
      <c r="B4058">
        <v>50</v>
      </c>
    </row>
    <row r="4059" spans="1:2" x14ac:dyDescent="0.25">
      <c r="A4059">
        <v>86.16</v>
      </c>
      <c r="B4059">
        <v>137.5</v>
      </c>
    </row>
    <row r="4060" spans="1:2" x14ac:dyDescent="0.25">
      <c r="A4060">
        <v>86.18</v>
      </c>
      <c r="B4060">
        <v>37.5</v>
      </c>
    </row>
    <row r="4061" spans="1:2" x14ac:dyDescent="0.25">
      <c r="A4061">
        <v>86.2</v>
      </c>
      <c r="B4061">
        <v>50</v>
      </c>
    </row>
    <row r="4062" spans="1:2" x14ac:dyDescent="0.25">
      <c r="A4062">
        <v>86.22</v>
      </c>
      <c r="B4062">
        <v>150</v>
      </c>
    </row>
    <row r="4063" spans="1:2" x14ac:dyDescent="0.25">
      <c r="A4063">
        <v>86.24</v>
      </c>
      <c r="B4063">
        <v>137.5</v>
      </c>
    </row>
    <row r="4064" spans="1:2" x14ac:dyDescent="0.25">
      <c r="A4064">
        <v>86.26</v>
      </c>
      <c r="B4064">
        <v>125</v>
      </c>
    </row>
    <row r="4065" spans="1:2" x14ac:dyDescent="0.25">
      <c r="A4065">
        <v>86.28</v>
      </c>
      <c r="B4065">
        <v>112.5</v>
      </c>
    </row>
    <row r="4066" spans="1:2" x14ac:dyDescent="0.25">
      <c r="A4066">
        <v>86.3</v>
      </c>
      <c r="B4066">
        <v>87.5</v>
      </c>
    </row>
    <row r="4067" spans="1:2" x14ac:dyDescent="0.25">
      <c r="A4067">
        <v>86.32</v>
      </c>
      <c r="B4067">
        <v>100</v>
      </c>
    </row>
    <row r="4068" spans="1:2" x14ac:dyDescent="0.25">
      <c r="A4068">
        <v>86.34</v>
      </c>
      <c r="B4068">
        <v>50</v>
      </c>
    </row>
    <row r="4069" spans="1:2" x14ac:dyDescent="0.25">
      <c r="A4069">
        <v>86.36</v>
      </c>
      <c r="B4069">
        <v>62.5</v>
      </c>
    </row>
    <row r="4070" spans="1:2" x14ac:dyDescent="0.25">
      <c r="A4070">
        <v>86.38</v>
      </c>
      <c r="B4070">
        <v>87.5</v>
      </c>
    </row>
    <row r="4071" spans="1:2" x14ac:dyDescent="0.25">
      <c r="A4071">
        <v>86.4</v>
      </c>
      <c r="B4071">
        <v>50</v>
      </c>
    </row>
    <row r="4072" spans="1:2" x14ac:dyDescent="0.25">
      <c r="A4072">
        <v>86.42</v>
      </c>
      <c r="B4072">
        <v>112.5</v>
      </c>
    </row>
    <row r="4073" spans="1:2" x14ac:dyDescent="0.25">
      <c r="A4073">
        <v>86.44</v>
      </c>
      <c r="B4073">
        <v>50</v>
      </c>
    </row>
    <row r="4074" spans="1:2" x14ac:dyDescent="0.25">
      <c r="A4074">
        <v>86.46</v>
      </c>
      <c r="B4074">
        <v>137.5</v>
      </c>
    </row>
    <row r="4075" spans="1:2" x14ac:dyDescent="0.25">
      <c r="A4075">
        <v>86.48</v>
      </c>
      <c r="B4075">
        <v>62.5</v>
      </c>
    </row>
    <row r="4076" spans="1:2" x14ac:dyDescent="0.25">
      <c r="A4076">
        <v>86.5</v>
      </c>
      <c r="B4076">
        <v>112.5</v>
      </c>
    </row>
    <row r="4077" spans="1:2" x14ac:dyDescent="0.25">
      <c r="A4077">
        <v>86.52</v>
      </c>
      <c r="B4077">
        <v>37.5</v>
      </c>
    </row>
    <row r="4078" spans="1:2" x14ac:dyDescent="0.25">
      <c r="A4078">
        <v>86.54</v>
      </c>
      <c r="B4078">
        <v>137.5</v>
      </c>
    </row>
    <row r="4079" spans="1:2" x14ac:dyDescent="0.25">
      <c r="A4079">
        <v>86.56</v>
      </c>
      <c r="B4079">
        <v>100</v>
      </c>
    </row>
    <row r="4080" spans="1:2" x14ac:dyDescent="0.25">
      <c r="A4080">
        <v>86.58</v>
      </c>
      <c r="B4080">
        <v>112.5</v>
      </c>
    </row>
    <row r="4081" spans="1:2" x14ac:dyDescent="0.25">
      <c r="A4081">
        <v>86.6</v>
      </c>
      <c r="B4081">
        <v>62.5</v>
      </c>
    </row>
    <row r="4082" spans="1:2" x14ac:dyDescent="0.25">
      <c r="A4082">
        <v>86.62</v>
      </c>
      <c r="B4082">
        <v>75</v>
      </c>
    </row>
    <row r="4083" spans="1:2" x14ac:dyDescent="0.25">
      <c r="A4083">
        <v>86.64</v>
      </c>
      <c r="B4083">
        <v>87.5</v>
      </c>
    </row>
    <row r="4084" spans="1:2" x14ac:dyDescent="0.25">
      <c r="A4084">
        <v>86.66</v>
      </c>
      <c r="B4084">
        <v>137.5</v>
      </c>
    </row>
    <row r="4085" spans="1:2" x14ac:dyDescent="0.25">
      <c r="A4085">
        <v>86.68</v>
      </c>
      <c r="B4085">
        <v>62.5</v>
      </c>
    </row>
    <row r="4086" spans="1:2" x14ac:dyDescent="0.25">
      <c r="A4086">
        <v>86.7</v>
      </c>
      <c r="B4086">
        <v>100</v>
      </c>
    </row>
    <row r="4087" spans="1:2" x14ac:dyDescent="0.25">
      <c r="A4087">
        <v>86.72</v>
      </c>
      <c r="B4087">
        <v>62.5</v>
      </c>
    </row>
    <row r="4088" spans="1:2" x14ac:dyDescent="0.25">
      <c r="A4088">
        <v>86.74</v>
      </c>
      <c r="B4088">
        <v>50</v>
      </c>
    </row>
    <row r="4089" spans="1:2" x14ac:dyDescent="0.25">
      <c r="A4089">
        <v>86.76</v>
      </c>
      <c r="B4089">
        <v>62.5</v>
      </c>
    </row>
    <row r="4090" spans="1:2" x14ac:dyDescent="0.25">
      <c r="A4090">
        <v>86.78</v>
      </c>
      <c r="B4090">
        <v>137.5</v>
      </c>
    </row>
    <row r="4091" spans="1:2" x14ac:dyDescent="0.25">
      <c r="A4091">
        <v>86.8</v>
      </c>
      <c r="B4091">
        <v>100</v>
      </c>
    </row>
    <row r="4092" spans="1:2" x14ac:dyDescent="0.25">
      <c r="A4092">
        <v>86.82</v>
      </c>
      <c r="B4092">
        <v>75</v>
      </c>
    </row>
    <row r="4093" spans="1:2" x14ac:dyDescent="0.25">
      <c r="A4093">
        <v>86.84</v>
      </c>
      <c r="B4093">
        <v>100</v>
      </c>
    </row>
    <row r="4094" spans="1:2" x14ac:dyDescent="0.25">
      <c r="A4094">
        <v>86.86</v>
      </c>
      <c r="B4094">
        <v>37.5</v>
      </c>
    </row>
    <row r="4095" spans="1:2" x14ac:dyDescent="0.25">
      <c r="A4095">
        <v>86.88</v>
      </c>
      <c r="B4095">
        <v>50</v>
      </c>
    </row>
    <row r="4096" spans="1:2" x14ac:dyDescent="0.25">
      <c r="A4096">
        <v>86.9</v>
      </c>
      <c r="B4096">
        <v>112.5</v>
      </c>
    </row>
    <row r="4097" spans="1:2" x14ac:dyDescent="0.25">
      <c r="A4097">
        <v>86.92</v>
      </c>
      <c r="B4097">
        <v>112.5</v>
      </c>
    </row>
    <row r="4098" spans="1:2" x14ac:dyDescent="0.25">
      <c r="A4098">
        <v>86.94</v>
      </c>
      <c r="B4098">
        <v>37.5</v>
      </c>
    </row>
    <row r="4099" spans="1:2" x14ac:dyDescent="0.25">
      <c r="A4099">
        <v>86.96</v>
      </c>
      <c r="B4099">
        <v>150</v>
      </c>
    </row>
    <row r="4100" spans="1:2" x14ac:dyDescent="0.25">
      <c r="A4100">
        <v>86.98</v>
      </c>
      <c r="B4100">
        <v>50</v>
      </c>
    </row>
    <row r="4101" spans="1:2" x14ac:dyDescent="0.25">
      <c r="A4101">
        <v>87</v>
      </c>
      <c r="B4101">
        <v>62.5</v>
      </c>
    </row>
    <row r="4102" spans="1:2" x14ac:dyDescent="0.25">
      <c r="A4102">
        <v>87.02</v>
      </c>
      <c r="B4102">
        <v>125</v>
      </c>
    </row>
    <row r="4103" spans="1:2" x14ac:dyDescent="0.25">
      <c r="A4103">
        <v>87.04</v>
      </c>
      <c r="B4103">
        <v>25</v>
      </c>
    </row>
    <row r="4104" spans="1:2" x14ac:dyDescent="0.25">
      <c r="A4104">
        <v>87.06</v>
      </c>
      <c r="B4104">
        <v>112.5</v>
      </c>
    </row>
    <row r="4105" spans="1:2" x14ac:dyDescent="0.25">
      <c r="A4105">
        <v>87.08</v>
      </c>
      <c r="B4105">
        <v>112.5</v>
      </c>
    </row>
    <row r="4106" spans="1:2" x14ac:dyDescent="0.25">
      <c r="A4106">
        <v>87.1</v>
      </c>
      <c r="B4106">
        <v>50</v>
      </c>
    </row>
    <row r="4107" spans="1:2" x14ac:dyDescent="0.25">
      <c r="A4107">
        <v>87.12</v>
      </c>
      <c r="B4107">
        <v>50</v>
      </c>
    </row>
    <row r="4108" spans="1:2" x14ac:dyDescent="0.25">
      <c r="A4108">
        <v>87.14</v>
      </c>
      <c r="B4108">
        <v>87.5</v>
      </c>
    </row>
    <row r="4109" spans="1:2" x14ac:dyDescent="0.25">
      <c r="A4109">
        <v>87.16</v>
      </c>
      <c r="B4109">
        <v>75</v>
      </c>
    </row>
    <row r="4110" spans="1:2" x14ac:dyDescent="0.25">
      <c r="A4110">
        <v>87.18</v>
      </c>
      <c r="B4110">
        <v>187.5</v>
      </c>
    </row>
    <row r="4111" spans="1:2" x14ac:dyDescent="0.25">
      <c r="A4111">
        <v>87.2</v>
      </c>
      <c r="B4111">
        <v>112.5</v>
      </c>
    </row>
    <row r="4112" spans="1:2" x14ac:dyDescent="0.25">
      <c r="A4112">
        <v>87.22</v>
      </c>
      <c r="B4112">
        <v>150</v>
      </c>
    </row>
    <row r="4113" spans="1:2" x14ac:dyDescent="0.25">
      <c r="A4113">
        <v>87.24</v>
      </c>
      <c r="B4113">
        <v>62.5</v>
      </c>
    </row>
    <row r="4114" spans="1:2" x14ac:dyDescent="0.25">
      <c r="A4114">
        <v>87.26</v>
      </c>
      <c r="B4114">
        <v>87.5</v>
      </c>
    </row>
    <row r="4115" spans="1:2" x14ac:dyDescent="0.25">
      <c r="A4115">
        <v>87.28</v>
      </c>
      <c r="B4115">
        <v>112.5</v>
      </c>
    </row>
    <row r="4116" spans="1:2" x14ac:dyDescent="0.25">
      <c r="A4116">
        <v>87.3</v>
      </c>
      <c r="B4116">
        <v>87.5</v>
      </c>
    </row>
    <row r="4117" spans="1:2" x14ac:dyDescent="0.25">
      <c r="A4117">
        <v>87.32</v>
      </c>
      <c r="B4117">
        <v>112.5</v>
      </c>
    </row>
    <row r="4118" spans="1:2" x14ac:dyDescent="0.25">
      <c r="A4118">
        <v>87.34</v>
      </c>
      <c r="B4118">
        <v>125</v>
      </c>
    </row>
    <row r="4119" spans="1:2" x14ac:dyDescent="0.25">
      <c r="A4119">
        <v>87.36</v>
      </c>
      <c r="B4119">
        <v>112.5</v>
      </c>
    </row>
    <row r="4120" spans="1:2" x14ac:dyDescent="0.25">
      <c r="A4120">
        <v>87.38</v>
      </c>
      <c r="B4120">
        <v>137.5</v>
      </c>
    </row>
    <row r="4121" spans="1:2" x14ac:dyDescent="0.25">
      <c r="A4121">
        <v>87.4</v>
      </c>
      <c r="B4121">
        <v>75</v>
      </c>
    </row>
    <row r="4122" spans="1:2" x14ac:dyDescent="0.25">
      <c r="A4122">
        <v>87.42</v>
      </c>
      <c r="B4122">
        <v>137.5</v>
      </c>
    </row>
    <row r="4123" spans="1:2" x14ac:dyDescent="0.25">
      <c r="A4123">
        <v>87.44</v>
      </c>
      <c r="B4123">
        <v>175</v>
      </c>
    </row>
    <row r="4124" spans="1:2" x14ac:dyDescent="0.25">
      <c r="A4124">
        <v>87.46</v>
      </c>
      <c r="B4124">
        <v>125</v>
      </c>
    </row>
    <row r="4125" spans="1:2" x14ac:dyDescent="0.25">
      <c r="A4125">
        <v>87.48</v>
      </c>
      <c r="B4125">
        <v>162.5</v>
      </c>
    </row>
    <row r="4126" spans="1:2" x14ac:dyDescent="0.25">
      <c r="A4126">
        <v>87.5</v>
      </c>
      <c r="B4126">
        <v>162.5</v>
      </c>
    </row>
    <row r="4127" spans="1:2" x14ac:dyDescent="0.25">
      <c r="A4127">
        <v>87.52</v>
      </c>
      <c r="B4127">
        <v>112.5</v>
      </c>
    </row>
    <row r="4128" spans="1:2" x14ac:dyDescent="0.25">
      <c r="A4128">
        <v>87.54</v>
      </c>
      <c r="B4128">
        <v>112.5</v>
      </c>
    </row>
    <row r="4129" spans="1:2" x14ac:dyDescent="0.25">
      <c r="A4129">
        <v>87.56</v>
      </c>
      <c r="B4129">
        <v>87.5</v>
      </c>
    </row>
    <row r="4130" spans="1:2" x14ac:dyDescent="0.25">
      <c r="A4130">
        <v>87.58</v>
      </c>
      <c r="B4130">
        <v>62.5</v>
      </c>
    </row>
    <row r="4131" spans="1:2" x14ac:dyDescent="0.25">
      <c r="A4131">
        <v>87.6</v>
      </c>
      <c r="B4131">
        <v>75</v>
      </c>
    </row>
    <row r="4132" spans="1:2" x14ac:dyDescent="0.25">
      <c r="A4132">
        <v>87.62</v>
      </c>
      <c r="B4132">
        <v>112.5</v>
      </c>
    </row>
    <row r="4133" spans="1:2" x14ac:dyDescent="0.25">
      <c r="A4133">
        <v>87.64</v>
      </c>
      <c r="B4133">
        <v>125</v>
      </c>
    </row>
    <row r="4134" spans="1:2" x14ac:dyDescent="0.25">
      <c r="A4134">
        <v>87.66</v>
      </c>
      <c r="B4134">
        <v>162.5</v>
      </c>
    </row>
    <row r="4135" spans="1:2" x14ac:dyDescent="0.25">
      <c r="A4135">
        <v>87.68</v>
      </c>
      <c r="B4135">
        <v>50</v>
      </c>
    </row>
    <row r="4136" spans="1:2" x14ac:dyDescent="0.25">
      <c r="A4136">
        <v>87.7</v>
      </c>
      <c r="B4136">
        <v>112.5</v>
      </c>
    </row>
    <row r="4137" spans="1:2" x14ac:dyDescent="0.25">
      <c r="A4137">
        <v>87.72</v>
      </c>
      <c r="B4137">
        <v>87.5</v>
      </c>
    </row>
    <row r="4138" spans="1:2" x14ac:dyDescent="0.25">
      <c r="A4138">
        <v>87.74</v>
      </c>
      <c r="B4138">
        <v>100</v>
      </c>
    </row>
    <row r="4139" spans="1:2" x14ac:dyDescent="0.25">
      <c r="A4139">
        <v>87.76</v>
      </c>
      <c r="B4139">
        <v>87.5</v>
      </c>
    </row>
    <row r="4140" spans="1:2" x14ac:dyDescent="0.25">
      <c r="A4140">
        <v>87.78</v>
      </c>
      <c r="B4140">
        <v>87.5</v>
      </c>
    </row>
    <row r="4141" spans="1:2" x14ac:dyDescent="0.25">
      <c r="A4141">
        <v>87.8</v>
      </c>
      <c r="B4141">
        <v>100</v>
      </c>
    </row>
    <row r="4142" spans="1:2" x14ac:dyDescent="0.25">
      <c r="A4142">
        <v>87.82</v>
      </c>
      <c r="B4142">
        <v>162.5</v>
      </c>
    </row>
    <row r="4143" spans="1:2" x14ac:dyDescent="0.25">
      <c r="A4143">
        <v>87.84</v>
      </c>
      <c r="B4143">
        <v>87.5</v>
      </c>
    </row>
    <row r="4144" spans="1:2" x14ac:dyDescent="0.25">
      <c r="A4144">
        <v>87.86</v>
      </c>
      <c r="B4144">
        <v>75</v>
      </c>
    </row>
    <row r="4145" spans="1:2" x14ac:dyDescent="0.25">
      <c r="A4145">
        <v>87.88</v>
      </c>
      <c r="B4145">
        <v>37.5</v>
      </c>
    </row>
    <row r="4146" spans="1:2" x14ac:dyDescent="0.25">
      <c r="A4146">
        <v>87.9</v>
      </c>
      <c r="B4146">
        <v>125</v>
      </c>
    </row>
    <row r="4147" spans="1:2" x14ac:dyDescent="0.25">
      <c r="A4147">
        <v>87.92</v>
      </c>
      <c r="B4147">
        <v>162.5</v>
      </c>
    </row>
    <row r="4148" spans="1:2" x14ac:dyDescent="0.25">
      <c r="A4148">
        <v>87.94</v>
      </c>
      <c r="B4148">
        <v>125</v>
      </c>
    </row>
    <row r="4149" spans="1:2" x14ac:dyDescent="0.25">
      <c r="A4149">
        <v>87.96</v>
      </c>
      <c r="B4149">
        <v>62.5</v>
      </c>
    </row>
    <row r="4150" spans="1:2" x14ac:dyDescent="0.25">
      <c r="A4150">
        <v>87.98</v>
      </c>
      <c r="B4150">
        <v>100</v>
      </c>
    </row>
    <row r="4151" spans="1:2" x14ac:dyDescent="0.25">
      <c r="A4151">
        <v>88</v>
      </c>
      <c r="B4151">
        <v>87.5</v>
      </c>
    </row>
    <row r="4152" spans="1:2" x14ac:dyDescent="0.25">
      <c r="A4152">
        <v>88.02</v>
      </c>
      <c r="B4152">
        <v>150</v>
      </c>
    </row>
    <row r="4153" spans="1:2" x14ac:dyDescent="0.25">
      <c r="A4153">
        <v>88.04</v>
      </c>
      <c r="B4153">
        <v>62.5</v>
      </c>
    </row>
    <row r="4154" spans="1:2" x14ac:dyDescent="0.25">
      <c r="A4154">
        <v>88.06</v>
      </c>
      <c r="B4154">
        <v>62.5</v>
      </c>
    </row>
    <row r="4155" spans="1:2" x14ac:dyDescent="0.25">
      <c r="A4155">
        <v>88.08</v>
      </c>
      <c r="B4155">
        <v>87.5</v>
      </c>
    </row>
    <row r="4156" spans="1:2" x14ac:dyDescent="0.25">
      <c r="A4156">
        <v>88.1</v>
      </c>
      <c r="B4156">
        <v>12.5</v>
      </c>
    </row>
    <row r="4157" spans="1:2" x14ac:dyDescent="0.25">
      <c r="A4157">
        <v>88.12</v>
      </c>
      <c r="B4157">
        <v>125</v>
      </c>
    </row>
    <row r="4158" spans="1:2" x14ac:dyDescent="0.25">
      <c r="A4158">
        <v>88.14</v>
      </c>
      <c r="B4158">
        <v>87.5</v>
      </c>
    </row>
    <row r="4159" spans="1:2" x14ac:dyDescent="0.25">
      <c r="A4159">
        <v>88.16</v>
      </c>
      <c r="B4159">
        <v>112.5</v>
      </c>
    </row>
    <row r="4160" spans="1:2" x14ac:dyDescent="0.25">
      <c r="A4160">
        <v>88.18</v>
      </c>
      <c r="B4160">
        <v>137.5</v>
      </c>
    </row>
    <row r="4161" spans="1:2" x14ac:dyDescent="0.25">
      <c r="A4161">
        <v>88.2</v>
      </c>
      <c r="B4161">
        <v>100</v>
      </c>
    </row>
    <row r="4162" spans="1:2" x14ac:dyDescent="0.25">
      <c r="A4162">
        <v>88.22</v>
      </c>
      <c r="B4162">
        <v>100</v>
      </c>
    </row>
    <row r="4163" spans="1:2" x14ac:dyDescent="0.25">
      <c r="A4163">
        <v>88.24</v>
      </c>
      <c r="B4163">
        <v>50</v>
      </c>
    </row>
    <row r="4164" spans="1:2" x14ac:dyDescent="0.25">
      <c r="A4164">
        <v>88.26</v>
      </c>
      <c r="B4164">
        <v>75</v>
      </c>
    </row>
    <row r="4165" spans="1:2" x14ac:dyDescent="0.25">
      <c r="A4165">
        <v>88.28</v>
      </c>
      <c r="B4165">
        <v>100</v>
      </c>
    </row>
    <row r="4166" spans="1:2" x14ac:dyDescent="0.25">
      <c r="A4166">
        <v>88.3</v>
      </c>
      <c r="B4166">
        <v>112.5</v>
      </c>
    </row>
    <row r="4167" spans="1:2" x14ac:dyDescent="0.25">
      <c r="A4167">
        <v>88.32</v>
      </c>
      <c r="B4167">
        <v>100</v>
      </c>
    </row>
    <row r="4168" spans="1:2" x14ac:dyDescent="0.25">
      <c r="A4168">
        <v>88.34</v>
      </c>
      <c r="B4168">
        <v>100</v>
      </c>
    </row>
    <row r="4169" spans="1:2" x14ac:dyDescent="0.25">
      <c r="A4169">
        <v>88.36</v>
      </c>
      <c r="B4169">
        <v>75</v>
      </c>
    </row>
    <row r="4170" spans="1:2" x14ac:dyDescent="0.25">
      <c r="A4170">
        <v>88.38</v>
      </c>
      <c r="B4170">
        <v>62.5</v>
      </c>
    </row>
    <row r="4171" spans="1:2" x14ac:dyDescent="0.25">
      <c r="A4171">
        <v>88.4</v>
      </c>
      <c r="B4171">
        <v>62.5</v>
      </c>
    </row>
    <row r="4172" spans="1:2" x14ac:dyDescent="0.25">
      <c r="A4172">
        <v>88.42</v>
      </c>
      <c r="B4172">
        <v>100</v>
      </c>
    </row>
    <row r="4173" spans="1:2" x14ac:dyDescent="0.25">
      <c r="A4173">
        <v>88.44</v>
      </c>
      <c r="B4173">
        <v>125</v>
      </c>
    </row>
    <row r="4174" spans="1:2" x14ac:dyDescent="0.25">
      <c r="A4174">
        <v>88.46</v>
      </c>
      <c r="B4174">
        <v>50</v>
      </c>
    </row>
    <row r="4175" spans="1:2" x14ac:dyDescent="0.25">
      <c r="A4175">
        <v>88.48</v>
      </c>
      <c r="B4175">
        <v>50</v>
      </c>
    </row>
    <row r="4176" spans="1:2" x14ac:dyDescent="0.25">
      <c r="A4176">
        <v>88.5</v>
      </c>
      <c r="B4176">
        <v>62.5</v>
      </c>
    </row>
    <row r="4177" spans="1:2" x14ac:dyDescent="0.25">
      <c r="A4177">
        <v>88.52</v>
      </c>
      <c r="B4177">
        <v>75</v>
      </c>
    </row>
    <row r="4178" spans="1:2" x14ac:dyDescent="0.25">
      <c r="A4178">
        <v>88.54</v>
      </c>
      <c r="B4178">
        <v>87.5</v>
      </c>
    </row>
    <row r="4179" spans="1:2" x14ac:dyDescent="0.25">
      <c r="A4179">
        <v>88.56</v>
      </c>
      <c r="B4179">
        <v>50</v>
      </c>
    </row>
    <row r="4180" spans="1:2" x14ac:dyDescent="0.25">
      <c r="A4180">
        <v>88.58</v>
      </c>
      <c r="B4180">
        <v>100</v>
      </c>
    </row>
    <row r="4181" spans="1:2" x14ac:dyDescent="0.25">
      <c r="A4181">
        <v>88.6</v>
      </c>
      <c r="B4181">
        <v>75</v>
      </c>
    </row>
    <row r="4182" spans="1:2" x14ac:dyDescent="0.25">
      <c r="A4182">
        <v>88.62</v>
      </c>
      <c r="B4182">
        <v>62.5</v>
      </c>
    </row>
    <row r="4183" spans="1:2" x14ac:dyDescent="0.25">
      <c r="A4183">
        <v>88.64</v>
      </c>
      <c r="B4183">
        <v>112.5</v>
      </c>
    </row>
    <row r="4184" spans="1:2" x14ac:dyDescent="0.25">
      <c r="A4184">
        <v>88.66</v>
      </c>
      <c r="B4184">
        <v>25</v>
      </c>
    </row>
    <row r="4185" spans="1:2" x14ac:dyDescent="0.25">
      <c r="A4185">
        <v>88.68</v>
      </c>
      <c r="B4185">
        <v>125</v>
      </c>
    </row>
    <row r="4186" spans="1:2" x14ac:dyDescent="0.25">
      <c r="A4186">
        <v>88.7</v>
      </c>
      <c r="B4186">
        <v>62.5</v>
      </c>
    </row>
    <row r="4187" spans="1:2" x14ac:dyDescent="0.25">
      <c r="A4187">
        <v>88.72</v>
      </c>
      <c r="B4187">
        <v>87.5</v>
      </c>
    </row>
    <row r="4188" spans="1:2" x14ac:dyDescent="0.25">
      <c r="A4188">
        <v>88.74</v>
      </c>
      <c r="B4188">
        <v>75</v>
      </c>
    </row>
    <row r="4189" spans="1:2" x14ac:dyDescent="0.25">
      <c r="A4189">
        <v>88.76</v>
      </c>
      <c r="B4189">
        <v>62.5</v>
      </c>
    </row>
    <row r="4190" spans="1:2" x14ac:dyDescent="0.25">
      <c r="A4190">
        <v>88.78</v>
      </c>
      <c r="B4190">
        <v>87.5</v>
      </c>
    </row>
    <row r="4191" spans="1:2" x14ac:dyDescent="0.25">
      <c r="A4191">
        <v>88.8</v>
      </c>
      <c r="B4191">
        <v>62.5</v>
      </c>
    </row>
    <row r="4192" spans="1:2" x14ac:dyDescent="0.25">
      <c r="A4192">
        <v>88.82</v>
      </c>
      <c r="B4192">
        <v>100</v>
      </c>
    </row>
    <row r="4193" spans="1:2" x14ac:dyDescent="0.25">
      <c r="A4193">
        <v>88.84</v>
      </c>
      <c r="B4193">
        <v>187.5</v>
      </c>
    </row>
    <row r="4194" spans="1:2" x14ac:dyDescent="0.25">
      <c r="A4194">
        <v>88.86</v>
      </c>
      <c r="B4194">
        <v>100</v>
      </c>
    </row>
    <row r="4195" spans="1:2" x14ac:dyDescent="0.25">
      <c r="A4195">
        <v>88.88</v>
      </c>
      <c r="B4195">
        <v>112.5</v>
      </c>
    </row>
    <row r="4196" spans="1:2" x14ac:dyDescent="0.25">
      <c r="A4196">
        <v>88.9</v>
      </c>
      <c r="B4196">
        <v>87.5</v>
      </c>
    </row>
    <row r="4197" spans="1:2" x14ac:dyDescent="0.25">
      <c r="A4197">
        <v>88.92</v>
      </c>
      <c r="B4197">
        <v>125</v>
      </c>
    </row>
    <row r="4198" spans="1:2" x14ac:dyDescent="0.25">
      <c r="A4198">
        <v>88.94</v>
      </c>
      <c r="B4198">
        <v>125</v>
      </c>
    </row>
    <row r="4199" spans="1:2" x14ac:dyDescent="0.25">
      <c r="A4199">
        <v>88.96</v>
      </c>
      <c r="B4199">
        <v>62.5</v>
      </c>
    </row>
    <row r="4200" spans="1:2" x14ac:dyDescent="0.25">
      <c r="A4200">
        <v>88.98</v>
      </c>
      <c r="B4200">
        <v>75</v>
      </c>
    </row>
    <row r="4201" spans="1:2" x14ac:dyDescent="0.25">
      <c r="A4201">
        <v>89</v>
      </c>
      <c r="B4201">
        <v>37.5</v>
      </c>
    </row>
    <row r="4202" spans="1:2" x14ac:dyDescent="0.25">
      <c r="A4202">
        <v>89.02</v>
      </c>
      <c r="B4202">
        <v>37.5</v>
      </c>
    </row>
    <row r="4203" spans="1:2" x14ac:dyDescent="0.25">
      <c r="A4203">
        <v>89.04</v>
      </c>
      <c r="B4203">
        <v>75</v>
      </c>
    </row>
    <row r="4204" spans="1:2" x14ac:dyDescent="0.25">
      <c r="A4204">
        <v>89.06</v>
      </c>
      <c r="B4204">
        <v>37.5</v>
      </c>
    </row>
    <row r="4205" spans="1:2" x14ac:dyDescent="0.25">
      <c r="A4205">
        <v>89.08</v>
      </c>
      <c r="B4205">
        <v>87.5</v>
      </c>
    </row>
    <row r="4206" spans="1:2" x14ac:dyDescent="0.25">
      <c r="A4206">
        <v>89.1</v>
      </c>
      <c r="B4206">
        <v>87.5</v>
      </c>
    </row>
    <row r="4207" spans="1:2" x14ac:dyDescent="0.25">
      <c r="A4207">
        <v>89.12</v>
      </c>
      <c r="B4207">
        <v>112.5</v>
      </c>
    </row>
    <row r="4208" spans="1:2" x14ac:dyDescent="0.25">
      <c r="A4208">
        <v>89.14</v>
      </c>
      <c r="B4208">
        <v>37.5</v>
      </c>
    </row>
    <row r="4209" spans="1:2" x14ac:dyDescent="0.25">
      <c r="A4209">
        <v>89.16</v>
      </c>
      <c r="B4209">
        <v>100</v>
      </c>
    </row>
    <row r="4210" spans="1:2" x14ac:dyDescent="0.25">
      <c r="A4210">
        <v>89.18</v>
      </c>
      <c r="B4210">
        <v>62.5</v>
      </c>
    </row>
    <row r="4211" spans="1:2" x14ac:dyDescent="0.25">
      <c r="A4211">
        <v>89.2</v>
      </c>
      <c r="B4211">
        <v>50</v>
      </c>
    </row>
    <row r="4212" spans="1:2" x14ac:dyDescent="0.25">
      <c r="A4212">
        <v>89.22</v>
      </c>
      <c r="B4212">
        <v>150</v>
      </c>
    </row>
    <row r="4213" spans="1:2" x14ac:dyDescent="0.25">
      <c r="A4213">
        <v>89.24</v>
      </c>
      <c r="B4213">
        <v>100</v>
      </c>
    </row>
    <row r="4214" spans="1:2" x14ac:dyDescent="0.25">
      <c r="A4214">
        <v>89.26</v>
      </c>
      <c r="B4214">
        <v>75</v>
      </c>
    </row>
    <row r="4215" spans="1:2" x14ac:dyDescent="0.25">
      <c r="A4215">
        <v>89.28</v>
      </c>
      <c r="B4215">
        <v>50</v>
      </c>
    </row>
    <row r="4216" spans="1:2" x14ac:dyDescent="0.25">
      <c r="A4216">
        <v>89.3</v>
      </c>
      <c r="B4216">
        <v>75</v>
      </c>
    </row>
    <row r="4217" spans="1:2" x14ac:dyDescent="0.25">
      <c r="A4217">
        <v>89.32</v>
      </c>
      <c r="B4217">
        <v>37.5</v>
      </c>
    </row>
    <row r="4218" spans="1:2" x14ac:dyDescent="0.25">
      <c r="A4218">
        <v>89.34</v>
      </c>
      <c r="B4218">
        <v>75</v>
      </c>
    </row>
    <row r="4219" spans="1:2" x14ac:dyDescent="0.25">
      <c r="A4219">
        <v>89.36</v>
      </c>
      <c r="B4219">
        <v>75</v>
      </c>
    </row>
    <row r="4220" spans="1:2" x14ac:dyDescent="0.25">
      <c r="A4220">
        <v>89.38</v>
      </c>
      <c r="B4220">
        <v>75</v>
      </c>
    </row>
    <row r="4221" spans="1:2" x14ac:dyDescent="0.25">
      <c r="A4221">
        <v>89.4</v>
      </c>
      <c r="B4221">
        <v>75</v>
      </c>
    </row>
    <row r="4222" spans="1:2" x14ac:dyDescent="0.25">
      <c r="A4222">
        <v>89.42</v>
      </c>
      <c r="B4222">
        <v>62.5</v>
      </c>
    </row>
    <row r="4223" spans="1:2" x14ac:dyDescent="0.25">
      <c r="A4223">
        <v>89.44</v>
      </c>
      <c r="B4223">
        <v>112.5</v>
      </c>
    </row>
    <row r="4224" spans="1:2" x14ac:dyDescent="0.25">
      <c r="A4224">
        <v>89.46</v>
      </c>
      <c r="B4224">
        <v>50</v>
      </c>
    </row>
    <row r="4225" spans="1:2" x14ac:dyDescent="0.25">
      <c r="A4225">
        <v>89.48</v>
      </c>
      <c r="B4225">
        <v>87.5</v>
      </c>
    </row>
    <row r="4226" spans="1:2" x14ac:dyDescent="0.25">
      <c r="A4226">
        <v>89.5</v>
      </c>
      <c r="B4226">
        <v>125</v>
      </c>
    </row>
    <row r="4227" spans="1:2" x14ac:dyDescent="0.25">
      <c r="A4227">
        <v>89.52</v>
      </c>
      <c r="B4227">
        <v>50</v>
      </c>
    </row>
    <row r="4228" spans="1:2" x14ac:dyDescent="0.25">
      <c r="A4228">
        <v>89.54</v>
      </c>
      <c r="B4228">
        <v>87.5</v>
      </c>
    </row>
    <row r="4229" spans="1:2" x14ac:dyDescent="0.25">
      <c r="A4229">
        <v>89.56</v>
      </c>
      <c r="B4229">
        <v>112.5</v>
      </c>
    </row>
    <row r="4230" spans="1:2" x14ac:dyDescent="0.25">
      <c r="A4230">
        <v>89.58</v>
      </c>
      <c r="B4230">
        <v>162.5</v>
      </c>
    </row>
    <row r="4231" spans="1:2" x14ac:dyDescent="0.25">
      <c r="A4231">
        <v>89.6</v>
      </c>
      <c r="B4231">
        <v>112.5</v>
      </c>
    </row>
    <row r="4232" spans="1:2" x14ac:dyDescent="0.25">
      <c r="A4232">
        <v>89.62</v>
      </c>
      <c r="B4232">
        <v>50</v>
      </c>
    </row>
    <row r="4233" spans="1:2" x14ac:dyDescent="0.25">
      <c r="A4233">
        <v>89.64</v>
      </c>
      <c r="B4233">
        <v>75</v>
      </c>
    </row>
    <row r="4234" spans="1:2" x14ac:dyDescent="0.25">
      <c r="A4234">
        <v>89.66</v>
      </c>
      <c r="B4234">
        <v>75</v>
      </c>
    </row>
    <row r="4235" spans="1:2" x14ac:dyDescent="0.25">
      <c r="A4235">
        <v>89.68</v>
      </c>
      <c r="B4235">
        <v>87.5</v>
      </c>
    </row>
    <row r="4236" spans="1:2" x14ac:dyDescent="0.25">
      <c r="A4236">
        <v>89.7</v>
      </c>
      <c r="B4236">
        <v>50</v>
      </c>
    </row>
    <row r="4237" spans="1:2" x14ac:dyDescent="0.25">
      <c r="A4237">
        <v>89.72</v>
      </c>
      <c r="B4237">
        <v>62.5</v>
      </c>
    </row>
    <row r="4238" spans="1:2" x14ac:dyDescent="0.25">
      <c r="A4238">
        <v>89.74</v>
      </c>
      <c r="B4238">
        <v>87.5</v>
      </c>
    </row>
    <row r="4239" spans="1:2" x14ac:dyDescent="0.25">
      <c r="A4239">
        <v>89.76</v>
      </c>
      <c r="B4239">
        <v>137.5</v>
      </c>
    </row>
    <row r="4240" spans="1:2" x14ac:dyDescent="0.25">
      <c r="A4240">
        <v>89.78</v>
      </c>
      <c r="B4240">
        <v>62.5</v>
      </c>
    </row>
    <row r="4241" spans="1:2" x14ac:dyDescent="0.25">
      <c r="A4241">
        <v>89.8</v>
      </c>
      <c r="B4241">
        <v>37.5</v>
      </c>
    </row>
    <row r="4242" spans="1:2" x14ac:dyDescent="0.25">
      <c r="A4242">
        <v>89.82</v>
      </c>
      <c r="B4242">
        <v>75</v>
      </c>
    </row>
    <row r="4243" spans="1:2" x14ac:dyDescent="0.25">
      <c r="A4243">
        <v>89.84</v>
      </c>
      <c r="B4243">
        <v>75</v>
      </c>
    </row>
    <row r="4244" spans="1:2" x14ac:dyDescent="0.25">
      <c r="A4244">
        <v>89.86</v>
      </c>
      <c r="B4244">
        <v>162.5</v>
      </c>
    </row>
    <row r="4245" spans="1:2" x14ac:dyDescent="0.25">
      <c r="A4245">
        <v>89.88</v>
      </c>
      <c r="B4245">
        <v>37.5</v>
      </c>
    </row>
    <row r="4246" spans="1:2" x14ac:dyDescent="0.25">
      <c r="A4246">
        <v>89.9</v>
      </c>
      <c r="B4246">
        <v>87.5</v>
      </c>
    </row>
    <row r="4247" spans="1:2" x14ac:dyDescent="0.25">
      <c r="A4247">
        <v>89.92</v>
      </c>
      <c r="B4247">
        <v>37.5</v>
      </c>
    </row>
    <row r="4248" spans="1:2" x14ac:dyDescent="0.25">
      <c r="A4248">
        <v>89.94</v>
      </c>
      <c r="B4248">
        <v>125</v>
      </c>
    </row>
    <row r="4249" spans="1:2" x14ac:dyDescent="0.25">
      <c r="A4249">
        <v>89.96</v>
      </c>
      <c r="B4249">
        <v>62.5</v>
      </c>
    </row>
    <row r="4250" spans="1:2" x14ac:dyDescent="0.25">
      <c r="A4250">
        <v>89.98</v>
      </c>
      <c r="B4250">
        <v>25</v>
      </c>
    </row>
    <row r="4251" spans="1:2" x14ac:dyDescent="0.25">
      <c r="A4251">
        <v>90</v>
      </c>
      <c r="B4251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ptimization results</vt:lpstr>
      <vt:lpstr>validation results </vt:lpstr>
      <vt:lpstr>Desirability result sheet</vt:lpstr>
      <vt:lpstr>particle size analysis</vt:lpstr>
      <vt:lpstr>mesh size </vt:lpstr>
      <vt:lpstr>organic matter </vt:lpstr>
      <vt:lpstr>X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fkadu</dc:creator>
  <cp:lastModifiedBy>befkadu</cp:lastModifiedBy>
  <dcterms:created xsi:type="dcterms:W3CDTF">2019-11-18T06:07:44Z</dcterms:created>
  <dcterms:modified xsi:type="dcterms:W3CDTF">2020-01-09T07:57:51Z</dcterms:modified>
</cp:coreProperties>
</file>